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ictoriap\Desktop\"/>
    </mc:Choice>
  </mc:AlternateContent>
  <bookViews>
    <workbookView xWindow="0" yWindow="0" windowWidth="8355" windowHeight="4575" firstSheet="1" activeTab="1"/>
  </bookViews>
  <sheets>
    <sheet name="גיליון1" sheetId="1" r:id="rId1"/>
    <sheet name="raw data by every year" sheetId="3" r:id="rId2"/>
  </sheets>
  <definedNames>
    <definedName name="_xlnm._FilterDatabase" localSheetId="1" hidden="1">'raw data by every year'!$A$1:$G$1096</definedName>
    <definedName name="_xlnm._FilterDatabase" localSheetId="0" hidden="1">גיליון1!$A$1:$H$24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89" i="1" l="1"/>
  <c r="G590" i="1"/>
  <c r="G592" i="1"/>
  <c r="G593" i="1"/>
  <c r="G594" i="1"/>
  <c r="G596" i="1"/>
  <c r="G597" i="1"/>
  <c r="G598" i="1"/>
  <c r="G600" i="1"/>
  <c r="G601" i="1"/>
  <c r="G602" i="1"/>
  <c r="G604" i="1"/>
  <c r="G605" i="1"/>
  <c r="G606" i="1"/>
  <c r="G608" i="1"/>
  <c r="G609" i="1"/>
  <c r="G610" i="1"/>
  <c r="G612" i="1"/>
  <c r="G613" i="1"/>
  <c r="G614" i="1"/>
  <c r="G588" i="1"/>
  <c r="H588" i="1" s="1"/>
  <c r="F589" i="1"/>
  <c r="H589" i="1" s="1"/>
  <c r="F590" i="1"/>
  <c r="H590" i="1" s="1"/>
  <c r="F592" i="1"/>
  <c r="F593" i="1"/>
  <c r="F594" i="1"/>
  <c r="F596" i="1"/>
  <c r="F597" i="1"/>
  <c r="F598" i="1"/>
  <c r="H598" i="1" s="1"/>
  <c r="F600" i="1"/>
  <c r="H600" i="1" s="1"/>
  <c r="F601" i="1"/>
  <c r="H601" i="1" s="1"/>
  <c r="F602" i="1"/>
  <c r="F604" i="1"/>
  <c r="F605" i="1"/>
  <c r="F606" i="1"/>
  <c r="F608" i="1"/>
  <c r="F609" i="1"/>
  <c r="H609" i="1" s="1"/>
  <c r="F610" i="1"/>
  <c r="H610" i="1" s="1"/>
  <c r="F612" i="1"/>
  <c r="H612" i="1" s="1"/>
  <c r="F613" i="1"/>
  <c r="F614" i="1"/>
  <c r="F588" i="1"/>
  <c r="C615" i="1"/>
  <c r="D615" i="1"/>
  <c r="E615" i="1"/>
  <c r="B615" i="1"/>
  <c r="F615" i="1" s="1"/>
  <c r="C611" i="1"/>
  <c r="D611" i="1"/>
  <c r="E611" i="1"/>
  <c r="B611" i="1"/>
  <c r="C607" i="1"/>
  <c r="D607" i="1"/>
  <c r="E607" i="1"/>
  <c r="B607" i="1"/>
  <c r="F607" i="1" s="1"/>
  <c r="C603" i="1"/>
  <c r="D603" i="1"/>
  <c r="E603" i="1"/>
  <c r="B603" i="1"/>
  <c r="C599" i="1"/>
  <c r="D599" i="1"/>
  <c r="E599" i="1"/>
  <c r="B599" i="1"/>
  <c r="F599" i="1" s="1"/>
  <c r="C595" i="1"/>
  <c r="D595" i="1"/>
  <c r="E595" i="1"/>
  <c r="B595" i="1"/>
  <c r="C591" i="1"/>
  <c r="D591" i="1"/>
  <c r="E591" i="1"/>
  <c r="B591" i="1"/>
  <c r="F591" i="1" s="1"/>
  <c r="H545" i="1"/>
  <c r="G538" i="1"/>
  <c r="G539" i="1"/>
  <c r="G540" i="1"/>
  <c r="G541" i="1"/>
  <c r="G543" i="1"/>
  <c r="G544" i="1"/>
  <c r="G545" i="1"/>
  <c r="G546" i="1"/>
  <c r="G547" i="1"/>
  <c r="G549" i="1"/>
  <c r="G550" i="1"/>
  <c r="G551" i="1"/>
  <c r="G552" i="1"/>
  <c r="G553" i="1"/>
  <c r="G555" i="1"/>
  <c r="G556" i="1"/>
  <c r="G557" i="1"/>
  <c r="G558" i="1"/>
  <c r="G559" i="1"/>
  <c r="G561" i="1"/>
  <c r="G562" i="1"/>
  <c r="G563" i="1"/>
  <c r="G564" i="1"/>
  <c r="G565" i="1"/>
  <c r="G567" i="1"/>
  <c r="G568" i="1"/>
  <c r="G569" i="1"/>
  <c r="G570" i="1"/>
  <c r="G571" i="1"/>
  <c r="G573" i="1"/>
  <c r="G574" i="1"/>
  <c r="G575" i="1"/>
  <c r="G576" i="1"/>
  <c r="G577" i="1"/>
  <c r="G537" i="1"/>
  <c r="F538" i="1"/>
  <c r="H538" i="1" s="1"/>
  <c r="F539" i="1"/>
  <c r="F540" i="1"/>
  <c r="F541" i="1"/>
  <c r="F543" i="1"/>
  <c r="F544" i="1"/>
  <c r="H544" i="1" s="1"/>
  <c r="F545" i="1"/>
  <c r="F546" i="1"/>
  <c r="H546" i="1" s="1"/>
  <c r="F547" i="1"/>
  <c r="H547" i="1" s="1"/>
  <c r="F549" i="1"/>
  <c r="H549" i="1" s="1"/>
  <c r="F550" i="1"/>
  <c r="F551" i="1"/>
  <c r="F552" i="1"/>
  <c r="F553" i="1"/>
  <c r="H553" i="1" s="1"/>
  <c r="F555" i="1"/>
  <c r="H555" i="1" s="1"/>
  <c r="F556" i="1"/>
  <c r="H556" i="1" s="1"/>
  <c r="F557" i="1"/>
  <c r="H557" i="1" s="1"/>
  <c r="F558" i="1"/>
  <c r="H558" i="1" s="1"/>
  <c r="F559" i="1"/>
  <c r="F561" i="1"/>
  <c r="H561" i="1" s="1"/>
  <c r="F562" i="1"/>
  <c r="F563" i="1"/>
  <c r="F564" i="1"/>
  <c r="H564" i="1" s="1"/>
  <c r="F565" i="1"/>
  <c r="H565" i="1" s="1"/>
  <c r="F567" i="1"/>
  <c r="H567" i="1" s="1"/>
  <c r="F568" i="1"/>
  <c r="H568" i="1" s="1"/>
  <c r="F569" i="1"/>
  <c r="F570" i="1"/>
  <c r="F571" i="1"/>
  <c r="F573" i="1"/>
  <c r="H573" i="1" s="1"/>
  <c r="F574" i="1"/>
  <c r="H574" i="1" s="1"/>
  <c r="F575" i="1"/>
  <c r="F576" i="1"/>
  <c r="H576" i="1" s="1"/>
  <c r="F577" i="1"/>
  <c r="H577" i="1" s="1"/>
  <c r="F537" i="1"/>
  <c r="C578" i="1"/>
  <c r="D578" i="1"/>
  <c r="E578" i="1"/>
  <c r="B578" i="1"/>
  <c r="F578" i="1" s="1"/>
  <c r="C572" i="1"/>
  <c r="D572" i="1"/>
  <c r="E572" i="1"/>
  <c r="B572" i="1"/>
  <c r="C566" i="1"/>
  <c r="D566" i="1"/>
  <c r="E566" i="1"/>
  <c r="B566" i="1"/>
  <c r="F566" i="1" s="1"/>
  <c r="C560" i="1"/>
  <c r="D560" i="1"/>
  <c r="E560" i="1"/>
  <c r="B560" i="1"/>
  <c r="C554" i="1"/>
  <c r="D554" i="1"/>
  <c r="E554" i="1"/>
  <c r="B554" i="1"/>
  <c r="F554" i="1" s="1"/>
  <c r="C548" i="1"/>
  <c r="D548" i="1"/>
  <c r="E548" i="1"/>
  <c r="B548" i="1"/>
  <c r="C542" i="1"/>
  <c r="D542" i="1"/>
  <c r="E542" i="1"/>
  <c r="B542" i="1"/>
  <c r="F542" i="1" s="1"/>
  <c r="H505" i="1"/>
  <c r="G496" i="1"/>
  <c r="G497" i="1"/>
  <c r="H497" i="1" s="1"/>
  <c r="G498" i="1"/>
  <c r="G500" i="1"/>
  <c r="G501" i="1"/>
  <c r="G502" i="1"/>
  <c r="G503" i="1"/>
  <c r="G505" i="1"/>
  <c r="G506" i="1"/>
  <c r="G507" i="1"/>
  <c r="G508" i="1"/>
  <c r="G510" i="1"/>
  <c r="G511" i="1"/>
  <c r="G512" i="1"/>
  <c r="G513" i="1"/>
  <c r="G515" i="1"/>
  <c r="G516" i="1"/>
  <c r="G517" i="1"/>
  <c r="G518" i="1"/>
  <c r="G520" i="1"/>
  <c r="G521" i="1"/>
  <c r="G522" i="1"/>
  <c r="G523" i="1"/>
  <c r="G525" i="1"/>
  <c r="H525" i="1" s="1"/>
  <c r="G526" i="1"/>
  <c r="G527" i="1"/>
  <c r="G528" i="1"/>
  <c r="G495" i="1"/>
  <c r="F496" i="1"/>
  <c r="F497" i="1"/>
  <c r="F498" i="1"/>
  <c r="F500" i="1"/>
  <c r="F501" i="1"/>
  <c r="H501" i="1" s="1"/>
  <c r="F502" i="1"/>
  <c r="H502" i="1" s="1"/>
  <c r="F503" i="1"/>
  <c r="H503" i="1" s="1"/>
  <c r="F505" i="1"/>
  <c r="F506" i="1"/>
  <c r="F507" i="1"/>
  <c r="F508" i="1"/>
  <c r="F510" i="1"/>
  <c r="F511" i="1"/>
  <c r="H511" i="1" s="1"/>
  <c r="F512" i="1"/>
  <c r="H512" i="1" s="1"/>
  <c r="F513" i="1"/>
  <c r="H513" i="1" s="1"/>
  <c r="F515" i="1"/>
  <c r="F516" i="1"/>
  <c r="F517" i="1"/>
  <c r="H517" i="1" s="1"/>
  <c r="F518" i="1"/>
  <c r="F520" i="1"/>
  <c r="H520" i="1" s="1"/>
  <c r="F521" i="1"/>
  <c r="H521" i="1" s="1"/>
  <c r="F522" i="1"/>
  <c r="H522" i="1" s="1"/>
  <c r="F523" i="1"/>
  <c r="F525" i="1"/>
  <c r="F526" i="1"/>
  <c r="F527" i="1"/>
  <c r="F528" i="1"/>
  <c r="F495" i="1"/>
  <c r="C529" i="1"/>
  <c r="D529" i="1"/>
  <c r="G529" i="1" s="1"/>
  <c r="E529" i="1"/>
  <c r="B529" i="1"/>
  <c r="C524" i="1"/>
  <c r="D524" i="1"/>
  <c r="E524" i="1"/>
  <c r="B524" i="1"/>
  <c r="F524" i="1" s="1"/>
  <c r="C519" i="1"/>
  <c r="F519" i="1" s="1"/>
  <c r="D519" i="1"/>
  <c r="G519" i="1" s="1"/>
  <c r="E519" i="1"/>
  <c r="B519" i="1"/>
  <c r="C514" i="1"/>
  <c r="D514" i="1"/>
  <c r="G514" i="1" s="1"/>
  <c r="E514" i="1"/>
  <c r="B514" i="1"/>
  <c r="F514" i="1" s="1"/>
  <c r="C509" i="1"/>
  <c r="D509" i="1"/>
  <c r="G509" i="1" s="1"/>
  <c r="E509" i="1"/>
  <c r="B509" i="1"/>
  <c r="C504" i="1"/>
  <c r="D504" i="1"/>
  <c r="E504" i="1"/>
  <c r="B504" i="1"/>
  <c r="F504" i="1" s="1"/>
  <c r="C499" i="1"/>
  <c r="F499" i="1" s="1"/>
  <c r="D499" i="1"/>
  <c r="G499" i="1" s="1"/>
  <c r="E499" i="1"/>
  <c r="B499" i="1"/>
  <c r="G437" i="1"/>
  <c r="G438" i="1"/>
  <c r="G439" i="1"/>
  <c r="G440" i="1"/>
  <c r="G441" i="1"/>
  <c r="G443" i="1"/>
  <c r="G444" i="1"/>
  <c r="G445" i="1"/>
  <c r="G446" i="1"/>
  <c r="G447" i="1"/>
  <c r="G448" i="1"/>
  <c r="G450" i="1"/>
  <c r="G451" i="1"/>
  <c r="G452" i="1"/>
  <c r="G453" i="1"/>
  <c r="G454" i="1"/>
  <c r="G455" i="1"/>
  <c r="G457" i="1"/>
  <c r="H457" i="1" s="1"/>
  <c r="G458" i="1"/>
  <c r="G459" i="1"/>
  <c r="G460" i="1"/>
  <c r="G461" i="1"/>
  <c r="G462" i="1"/>
  <c r="G464" i="1"/>
  <c r="G465" i="1"/>
  <c r="G466" i="1"/>
  <c r="G467" i="1"/>
  <c r="G468" i="1"/>
  <c r="G469" i="1"/>
  <c r="G471" i="1"/>
  <c r="G472" i="1"/>
  <c r="G473" i="1"/>
  <c r="G474" i="1"/>
  <c r="G475" i="1"/>
  <c r="G476" i="1"/>
  <c r="G478" i="1"/>
  <c r="G479" i="1"/>
  <c r="G480" i="1"/>
  <c r="G481" i="1"/>
  <c r="G482" i="1"/>
  <c r="G483" i="1"/>
  <c r="G436" i="1"/>
  <c r="F437" i="1"/>
  <c r="H437" i="1" s="1"/>
  <c r="F438" i="1"/>
  <c r="F439" i="1"/>
  <c r="F440" i="1"/>
  <c r="H440" i="1" s="1"/>
  <c r="F441" i="1"/>
  <c r="H441" i="1" s="1"/>
  <c r="F443" i="1"/>
  <c r="F444" i="1"/>
  <c r="H444" i="1" s="1"/>
  <c r="F445" i="1"/>
  <c r="H445" i="1" s="1"/>
  <c r="F446" i="1"/>
  <c r="H446" i="1" s="1"/>
  <c r="F447" i="1"/>
  <c r="F448" i="1"/>
  <c r="F450" i="1"/>
  <c r="H450" i="1" s="1"/>
  <c r="F451" i="1"/>
  <c r="H451" i="1" s="1"/>
  <c r="F452" i="1"/>
  <c r="F453" i="1"/>
  <c r="H453" i="1" s="1"/>
  <c r="F454" i="1"/>
  <c r="H454" i="1" s="1"/>
  <c r="F455" i="1"/>
  <c r="H455" i="1" s="1"/>
  <c r="F457" i="1"/>
  <c r="F458" i="1"/>
  <c r="F459" i="1"/>
  <c r="H459" i="1" s="1"/>
  <c r="F460" i="1"/>
  <c r="H460" i="1" s="1"/>
  <c r="F461" i="1"/>
  <c r="F462" i="1"/>
  <c r="H462" i="1" s="1"/>
  <c r="F464" i="1"/>
  <c r="H464" i="1" s="1"/>
  <c r="F465" i="1"/>
  <c r="H465" i="1" s="1"/>
  <c r="F466" i="1"/>
  <c r="F467" i="1"/>
  <c r="F468" i="1"/>
  <c r="H468" i="1" s="1"/>
  <c r="F469" i="1"/>
  <c r="H469" i="1" s="1"/>
  <c r="F471" i="1"/>
  <c r="F472" i="1"/>
  <c r="H472" i="1" s="1"/>
  <c r="F473" i="1"/>
  <c r="H473" i="1" s="1"/>
  <c r="F474" i="1"/>
  <c r="H474" i="1" s="1"/>
  <c r="F475" i="1"/>
  <c r="F476" i="1"/>
  <c r="F478" i="1"/>
  <c r="H478" i="1" s="1"/>
  <c r="F479" i="1"/>
  <c r="H479" i="1" s="1"/>
  <c r="F480" i="1"/>
  <c r="F481" i="1"/>
  <c r="H481" i="1" s="1"/>
  <c r="F482" i="1"/>
  <c r="H482" i="1" s="1"/>
  <c r="F483" i="1"/>
  <c r="H483" i="1" s="1"/>
  <c r="F436" i="1"/>
  <c r="C484" i="1"/>
  <c r="D484" i="1"/>
  <c r="E484" i="1"/>
  <c r="B484" i="1"/>
  <c r="C477" i="1"/>
  <c r="D477" i="1"/>
  <c r="E477" i="1"/>
  <c r="B477" i="1"/>
  <c r="C470" i="1"/>
  <c r="D470" i="1"/>
  <c r="E470" i="1"/>
  <c r="B470" i="1"/>
  <c r="C463" i="1"/>
  <c r="F463" i="1" s="1"/>
  <c r="D463" i="1"/>
  <c r="E463" i="1"/>
  <c r="B463" i="1"/>
  <c r="C456" i="1"/>
  <c r="D456" i="1"/>
  <c r="E456" i="1"/>
  <c r="B456" i="1"/>
  <c r="C449" i="1"/>
  <c r="D449" i="1"/>
  <c r="E449" i="1"/>
  <c r="B449" i="1"/>
  <c r="C442" i="1"/>
  <c r="D442" i="1"/>
  <c r="E442" i="1"/>
  <c r="B442" i="1"/>
  <c r="G407" i="1"/>
  <c r="H407" i="1" s="1"/>
  <c r="G409" i="1"/>
  <c r="G410" i="1"/>
  <c r="G412" i="1"/>
  <c r="G413" i="1"/>
  <c r="G415" i="1"/>
  <c r="G416" i="1"/>
  <c r="G418" i="1"/>
  <c r="G419" i="1"/>
  <c r="H419" i="1" s="1"/>
  <c r="G421" i="1"/>
  <c r="G422" i="1"/>
  <c r="G424" i="1"/>
  <c r="G425" i="1"/>
  <c r="G406" i="1"/>
  <c r="F407" i="1"/>
  <c r="F409" i="1"/>
  <c r="F410" i="1"/>
  <c r="F412" i="1"/>
  <c r="F413" i="1"/>
  <c r="F415" i="1"/>
  <c r="F416" i="1"/>
  <c r="F418" i="1"/>
  <c r="F419" i="1"/>
  <c r="F421" i="1"/>
  <c r="F422" i="1"/>
  <c r="F424" i="1"/>
  <c r="F425" i="1"/>
  <c r="F406" i="1"/>
  <c r="H406" i="1" s="1"/>
  <c r="C426" i="1"/>
  <c r="D426" i="1"/>
  <c r="E426" i="1"/>
  <c r="B426" i="1"/>
  <c r="F426" i="1" s="1"/>
  <c r="C423" i="1"/>
  <c r="D423" i="1"/>
  <c r="E423" i="1"/>
  <c r="B423" i="1"/>
  <c r="C420" i="1"/>
  <c r="D420" i="1"/>
  <c r="E420" i="1"/>
  <c r="B420" i="1"/>
  <c r="F420" i="1" s="1"/>
  <c r="C417" i="1"/>
  <c r="D417" i="1"/>
  <c r="E417" i="1"/>
  <c r="B417" i="1"/>
  <c r="C414" i="1"/>
  <c r="D414" i="1"/>
  <c r="E414" i="1"/>
  <c r="B414" i="1"/>
  <c r="F414" i="1" s="1"/>
  <c r="C411" i="1"/>
  <c r="D411" i="1"/>
  <c r="E411" i="1"/>
  <c r="B411" i="1"/>
  <c r="C408" i="1"/>
  <c r="D408" i="1"/>
  <c r="E408" i="1"/>
  <c r="B408" i="1"/>
  <c r="F408" i="1" s="1"/>
  <c r="H360" i="1"/>
  <c r="H396" i="1"/>
  <c r="G350" i="1"/>
  <c r="G351" i="1"/>
  <c r="G352" i="1"/>
  <c r="G353" i="1"/>
  <c r="G354" i="1"/>
  <c r="G356" i="1"/>
  <c r="G357" i="1"/>
  <c r="G358" i="1"/>
  <c r="G359" i="1"/>
  <c r="G360" i="1"/>
  <c r="G361" i="1"/>
  <c r="G363" i="1"/>
  <c r="G364" i="1"/>
  <c r="G365" i="1"/>
  <c r="G366" i="1"/>
  <c r="G367" i="1"/>
  <c r="G368" i="1"/>
  <c r="G370" i="1"/>
  <c r="G371" i="1"/>
  <c r="G372" i="1"/>
  <c r="G373" i="1"/>
  <c r="G374" i="1"/>
  <c r="G375" i="1"/>
  <c r="G377" i="1"/>
  <c r="G378" i="1"/>
  <c r="G379" i="1"/>
  <c r="G380" i="1"/>
  <c r="G381" i="1"/>
  <c r="G382" i="1"/>
  <c r="G384" i="1"/>
  <c r="G385" i="1"/>
  <c r="G386" i="1"/>
  <c r="G387" i="1"/>
  <c r="G388" i="1"/>
  <c r="G389" i="1"/>
  <c r="G391" i="1"/>
  <c r="G392" i="1"/>
  <c r="G393" i="1"/>
  <c r="G394" i="1"/>
  <c r="G395" i="1"/>
  <c r="G396" i="1"/>
  <c r="G349" i="1"/>
  <c r="F350" i="1"/>
  <c r="H350" i="1" s="1"/>
  <c r="F351" i="1"/>
  <c r="H351" i="1" s="1"/>
  <c r="F352" i="1"/>
  <c r="H352" i="1" s="1"/>
  <c r="F353" i="1"/>
  <c r="H353" i="1" s="1"/>
  <c r="F354" i="1"/>
  <c r="H354" i="1" s="1"/>
  <c r="F356" i="1"/>
  <c r="H356" i="1" s="1"/>
  <c r="F357" i="1"/>
  <c r="F358" i="1"/>
  <c r="F359" i="1"/>
  <c r="H359" i="1" s="1"/>
  <c r="F360" i="1"/>
  <c r="F361" i="1"/>
  <c r="F363" i="1"/>
  <c r="H363" i="1" s="1"/>
  <c r="F364" i="1"/>
  <c r="H364" i="1" s="1"/>
  <c r="F365" i="1"/>
  <c r="F366" i="1"/>
  <c r="F367" i="1"/>
  <c r="F368" i="1"/>
  <c r="H368" i="1" s="1"/>
  <c r="F370" i="1"/>
  <c r="F371" i="1"/>
  <c r="F372" i="1"/>
  <c r="H372" i="1" s="1"/>
  <c r="F373" i="1"/>
  <c r="H373" i="1" s="1"/>
  <c r="F374" i="1"/>
  <c r="H374" i="1" s="1"/>
  <c r="F375" i="1"/>
  <c r="F377" i="1"/>
  <c r="F378" i="1"/>
  <c r="H378" i="1" s="1"/>
  <c r="F379" i="1"/>
  <c r="H379" i="1" s="1"/>
  <c r="F380" i="1"/>
  <c r="F381" i="1"/>
  <c r="H381" i="1" s="1"/>
  <c r="F382" i="1"/>
  <c r="H382" i="1" s="1"/>
  <c r="F384" i="1"/>
  <c r="F385" i="1"/>
  <c r="F386" i="1"/>
  <c r="F387" i="1"/>
  <c r="H387" i="1" s="1"/>
  <c r="F388" i="1"/>
  <c r="F389" i="1"/>
  <c r="H389" i="1" s="1"/>
  <c r="F391" i="1"/>
  <c r="H391" i="1" s="1"/>
  <c r="F392" i="1"/>
  <c r="H392" i="1" s="1"/>
  <c r="F393" i="1"/>
  <c r="F394" i="1"/>
  <c r="F395" i="1"/>
  <c r="F396" i="1"/>
  <c r="F349" i="1"/>
  <c r="C397" i="1"/>
  <c r="D397" i="1"/>
  <c r="E397" i="1"/>
  <c r="B397" i="1"/>
  <c r="C390" i="1"/>
  <c r="D390" i="1"/>
  <c r="G390" i="1" s="1"/>
  <c r="E390" i="1"/>
  <c r="B390" i="1"/>
  <c r="C383" i="1"/>
  <c r="D383" i="1"/>
  <c r="E383" i="1"/>
  <c r="B383" i="1"/>
  <c r="C376" i="1"/>
  <c r="D376" i="1"/>
  <c r="G376" i="1" s="1"/>
  <c r="E376" i="1"/>
  <c r="B376" i="1"/>
  <c r="C369" i="1"/>
  <c r="D369" i="1"/>
  <c r="E369" i="1"/>
  <c r="B369" i="1"/>
  <c r="C362" i="1"/>
  <c r="D362" i="1"/>
  <c r="G362" i="1" s="1"/>
  <c r="E362" i="1"/>
  <c r="B362" i="1"/>
  <c r="C355" i="1"/>
  <c r="D355" i="1"/>
  <c r="E355" i="1"/>
  <c r="B355" i="1"/>
  <c r="G305" i="1"/>
  <c r="G306" i="1"/>
  <c r="G307" i="1"/>
  <c r="G309" i="1"/>
  <c r="G310" i="1"/>
  <c r="G311" i="1"/>
  <c r="G312" i="1"/>
  <c r="G314" i="1"/>
  <c r="G315" i="1"/>
  <c r="G316" i="1"/>
  <c r="G317" i="1"/>
  <c r="G319" i="1"/>
  <c r="G320" i="1"/>
  <c r="G321" i="1"/>
  <c r="G322" i="1"/>
  <c r="G324" i="1"/>
  <c r="G325" i="1"/>
  <c r="G326" i="1"/>
  <c r="G327" i="1"/>
  <c r="G329" i="1"/>
  <c r="G330" i="1"/>
  <c r="G331" i="1"/>
  <c r="G332" i="1"/>
  <c r="G304" i="1"/>
  <c r="F305" i="1"/>
  <c r="H305" i="1" s="1"/>
  <c r="F306" i="1"/>
  <c r="H306" i="1" s="1"/>
  <c r="F307" i="1"/>
  <c r="H307" i="1" s="1"/>
  <c r="F309" i="1"/>
  <c r="H309" i="1" s="1"/>
  <c r="F310" i="1"/>
  <c r="H310" i="1" s="1"/>
  <c r="F311" i="1"/>
  <c r="F312" i="1"/>
  <c r="H312" i="1" s="1"/>
  <c r="F314" i="1"/>
  <c r="H314" i="1" s="1"/>
  <c r="F315" i="1"/>
  <c r="H315" i="1" s="1"/>
  <c r="F316" i="1"/>
  <c r="F317" i="1"/>
  <c r="H317" i="1" s="1"/>
  <c r="F319" i="1"/>
  <c r="H319" i="1" s="1"/>
  <c r="F320" i="1"/>
  <c r="H320" i="1" s="1"/>
  <c r="F321" i="1"/>
  <c r="F322" i="1"/>
  <c r="H322" i="1" s="1"/>
  <c r="F324" i="1"/>
  <c r="H324" i="1" s="1"/>
  <c r="F325" i="1"/>
  <c r="H325" i="1" s="1"/>
  <c r="F326" i="1"/>
  <c r="F327" i="1"/>
  <c r="H327" i="1" s="1"/>
  <c r="F329" i="1"/>
  <c r="H329" i="1" s="1"/>
  <c r="F330" i="1"/>
  <c r="F331" i="1"/>
  <c r="F332" i="1"/>
  <c r="H332" i="1" s="1"/>
  <c r="F304" i="1"/>
  <c r="H304" i="1" s="1"/>
  <c r="C333" i="1"/>
  <c r="D333" i="1"/>
  <c r="E333" i="1"/>
  <c r="B333" i="1"/>
  <c r="F333" i="1" s="1"/>
  <c r="C328" i="1"/>
  <c r="D328" i="1"/>
  <c r="E328" i="1"/>
  <c r="B328" i="1"/>
  <c r="F328" i="1" s="1"/>
  <c r="C323" i="1"/>
  <c r="D323" i="1"/>
  <c r="E323" i="1"/>
  <c r="B323" i="1"/>
  <c r="F323" i="1" s="1"/>
  <c r="C318" i="1"/>
  <c r="D318" i="1"/>
  <c r="E318" i="1"/>
  <c r="B318" i="1"/>
  <c r="F318" i="1" s="1"/>
  <c r="C313" i="1"/>
  <c r="D313" i="1"/>
  <c r="E313" i="1"/>
  <c r="B313" i="1"/>
  <c r="F313" i="1" s="1"/>
  <c r="C308" i="1"/>
  <c r="D308" i="1"/>
  <c r="E308" i="1"/>
  <c r="B308" i="1"/>
  <c r="F308" i="1" s="1"/>
  <c r="G249" i="1"/>
  <c r="F249" i="1"/>
  <c r="H249" i="1" s="1"/>
  <c r="G250" i="1"/>
  <c r="G251" i="1"/>
  <c r="G252" i="1"/>
  <c r="G253" i="1"/>
  <c r="G255" i="1"/>
  <c r="G256" i="1"/>
  <c r="G257" i="1"/>
  <c r="G258" i="1"/>
  <c r="G259" i="1"/>
  <c r="G261" i="1"/>
  <c r="G262" i="1"/>
  <c r="G263" i="1"/>
  <c r="G264" i="1"/>
  <c r="G265" i="1"/>
  <c r="G267" i="1"/>
  <c r="G268" i="1"/>
  <c r="G269" i="1"/>
  <c r="G270" i="1"/>
  <c r="G271" i="1"/>
  <c r="G273" i="1"/>
  <c r="G274" i="1"/>
  <c r="G275" i="1"/>
  <c r="G276" i="1"/>
  <c r="G277" i="1"/>
  <c r="G279" i="1"/>
  <c r="G280" i="1"/>
  <c r="G281" i="1"/>
  <c r="G282" i="1"/>
  <c r="G283" i="1"/>
  <c r="G284" i="1"/>
  <c r="G285" i="1"/>
  <c r="G286" i="1"/>
  <c r="G287" i="1"/>
  <c r="G288" i="1"/>
  <c r="G289" i="1"/>
  <c r="F250" i="1"/>
  <c r="F251" i="1"/>
  <c r="F252" i="1"/>
  <c r="F253" i="1"/>
  <c r="F255" i="1"/>
  <c r="F256" i="1"/>
  <c r="F257" i="1"/>
  <c r="H257" i="1" s="1"/>
  <c r="F258" i="1"/>
  <c r="F259" i="1"/>
  <c r="F261" i="1"/>
  <c r="F262" i="1"/>
  <c r="H262" i="1" s="1"/>
  <c r="F263" i="1"/>
  <c r="F264" i="1"/>
  <c r="F265" i="1"/>
  <c r="F267" i="1"/>
  <c r="H267" i="1" s="1"/>
  <c r="F268" i="1"/>
  <c r="F269" i="1"/>
  <c r="F270" i="1"/>
  <c r="F271" i="1"/>
  <c r="H271" i="1" s="1"/>
  <c r="F273" i="1"/>
  <c r="F274" i="1"/>
  <c r="F275" i="1"/>
  <c r="F276" i="1"/>
  <c r="F277" i="1"/>
  <c r="H277" i="1" s="1"/>
  <c r="F279" i="1"/>
  <c r="F280" i="1"/>
  <c r="F281" i="1"/>
  <c r="H281" i="1" s="1"/>
  <c r="F282" i="1"/>
  <c r="F283" i="1"/>
  <c r="F285" i="1"/>
  <c r="H285" i="1" s="1"/>
  <c r="F286" i="1"/>
  <c r="H286" i="1" s="1"/>
  <c r="F287" i="1"/>
  <c r="F288" i="1"/>
  <c r="F289" i="1"/>
  <c r="H289" i="1" s="1"/>
  <c r="C290" i="1"/>
  <c r="D290" i="1"/>
  <c r="E290" i="1"/>
  <c r="B290" i="1"/>
  <c r="C284" i="1"/>
  <c r="D284" i="1"/>
  <c r="E284" i="1"/>
  <c r="B284" i="1"/>
  <c r="C278" i="1"/>
  <c r="D278" i="1"/>
  <c r="E278" i="1"/>
  <c r="B278" i="1"/>
  <c r="C272" i="1"/>
  <c r="D272" i="1"/>
  <c r="E272" i="1"/>
  <c r="B272" i="1"/>
  <c r="C266" i="1"/>
  <c r="D266" i="1"/>
  <c r="E266" i="1"/>
  <c r="B266" i="1"/>
  <c r="C260" i="1"/>
  <c r="D260" i="1"/>
  <c r="E260" i="1"/>
  <c r="B260" i="1"/>
  <c r="C254" i="1"/>
  <c r="D254" i="1"/>
  <c r="E254" i="1"/>
  <c r="B254" i="1"/>
  <c r="G477" i="1" l="1"/>
  <c r="H519" i="1"/>
  <c r="G560" i="1"/>
  <c r="G355" i="1"/>
  <c r="G383" i="1"/>
  <c r="H514" i="1"/>
  <c r="H508" i="1"/>
  <c r="G591" i="1"/>
  <c r="G599" i="1"/>
  <c r="G615" i="1"/>
  <c r="H615" i="1" s="1"/>
  <c r="H608" i="1"/>
  <c r="H597" i="1"/>
  <c r="H606" i="1"/>
  <c r="H596" i="1"/>
  <c r="H380" i="1"/>
  <c r="G442" i="1"/>
  <c r="G456" i="1"/>
  <c r="G470" i="1"/>
  <c r="G484" i="1"/>
  <c r="H526" i="1"/>
  <c r="H516" i="1"/>
  <c r="G542" i="1"/>
  <c r="H542" i="1" s="1"/>
  <c r="G554" i="1"/>
  <c r="H554" i="1" s="1"/>
  <c r="G566" i="1"/>
  <c r="H566" i="1" s="1"/>
  <c r="G578" i="1"/>
  <c r="H571" i="1"/>
  <c r="H562" i="1"/>
  <c r="H552" i="1"/>
  <c r="H543" i="1"/>
  <c r="F595" i="1"/>
  <c r="H595" i="1" s="1"/>
  <c r="F603" i="1"/>
  <c r="H603" i="1" s="1"/>
  <c r="F611" i="1"/>
  <c r="H611" i="1" s="1"/>
  <c r="H605" i="1"/>
  <c r="H594" i="1"/>
  <c r="G463" i="1"/>
  <c r="G548" i="1"/>
  <c r="G397" i="1"/>
  <c r="H463" i="1"/>
  <c r="G260" i="1"/>
  <c r="H528" i="1"/>
  <c r="G607" i="1"/>
  <c r="H607" i="1" s="1"/>
  <c r="H280" i="1"/>
  <c r="G504" i="1"/>
  <c r="H527" i="1"/>
  <c r="H395" i="1"/>
  <c r="H386" i="1"/>
  <c r="H377" i="1"/>
  <c r="H367" i="1"/>
  <c r="H358" i="1"/>
  <c r="F411" i="1"/>
  <c r="F417" i="1"/>
  <c r="F423" i="1"/>
  <c r="H476" i="1"/>
  <c r="H467" i="1"/>
  <c r="H458" i="1"/>
  <c r="H448" i="1"/>
  <c r="H439" i="1"/>
  <c r="F509" i="1"/>
  <c r="H509" i="1" s="1"/>
  <c r="F529" i="1"/>
  <c r="H529" i="1" s="1"/>
  <c r="H515" i="1"/>
  <c r="H496" i="1"/>
  <c r="H570" i="1"/>
  <c r="H541" i="1"/>
  <c r="H614" i="1"/>
  <c r="H593" i="1"/>
  <c r="G449" i="1"/>
  <c r="G572" i="1"/>
  <c r="G369" i="1"/>
  <c r="H500" i="1"/>
  <c r="H518" i="1"/>
  <c r="H288" i="1"/>
  <c r="G524" i="1"/>
  <c r="H507" i="1"/>
  <c r="H282" i="1"/>
  <c r="H273" i="1"/>
  <c r="H263" i="1"/>
  <c r="H394" i="1"/>
  <c r="H385" i="1"/>
  <c r="G411" i="1"/>
  <c r="H411" i="1" s="1"/>
  <c r="G423" i="1"/>
  <c r="H423" i="1" s="1"/>
  <c r="H436" i="1"/>
  <c r="H523" i="1"/>
  <c r="F548" i="1"/>
  <c r="F560" i="1"/>
  <c r="F572" i="1"/>
  <c r="H537" i="1"/>
  <c r="H569" i="1"/>
  <c r="H559" i="1"/>
  <c r="H550" i="1"/>
  <c r="H540" i="1"/>
  <c r="G595" i="1"/>
  <c r="G603" i="1"/>
  <c r="G611" i="1"/>
  <c r="H613" i="1"/>
  <c r="H602" i="1"/>
  <c r="H592" i="1"/>
  <c r="H499" i="1"/>
  <c r="H498" i="1"/>
  <c r="H575" i="1"/>
  <c r="H551" i="1"/>
  <c r="H388" i="1"/>
  <c r="H504" i="1"/>
  <c r="H495" i="1"/>
  <c r="H506" i="1"/>
  <c r="H548" i="1"/>
  <c r="H560" i="1"/>
  <c r="H572" i="1"/>
  <c r="H578" i="1"/>
  <c r="H591" i="1"/>
  <c r="H599" i="1"/>
  <c r="H384" i="1"/>
  <c r="H524" i="1"/>
  <c r="H461" i="1"/>
  <c r="H510" i="1"/>
  <c r="H563" i="1"/>
  <c r="H539" i="1"/>
  <c r="H604" i="1"/>
  <c r="H270" i="1"/>
  <c r="H265" i="1"/>
  <c r="H261" i="1"/>
  <c r="H251" i="1"/>
  <c r="H375" i="1"/>
  <c r="H371" i="1"/>
  <c r="H366" i="1"/>
  <c r="H361" i="1"/>
  <c r="H357" i="1"/>
  <c r="G408" i="1"/>
  <c r="H408" i="1" s="1"/>
  <c r="G414" i="1"/>
  <c r="H414" i="1" s="1"/>
  <c r="G417" i="1"/>
  <c r="H417" i="1" s="1"/>
  <c r="G420" i="1"/>
  <c r="H420" i="1" s="1"/>
  <c r="G426" i="1"/>
  <c r="H426" i="1" s="1"/>
  <c r="F442" i="1"/>
  <c r="F449" i="1"/>
  <c r="F456" i="1"/>
  <c r="H456" i="1" s="1"/>
  <c r="F470" i="1"/>
  <c r="H470" i="1" s="1"/>
  <c r="F477" i="1"/>
  <c r="H477" i="1" s="1"/>
  <c r="F484" i="1"/>
  <c r="H484" i="1" s="1"/>
  <c r="H480" i="1"/>
  <c r="H475" i="1"/>
  <c r="H471" i="1"/>
  <c r="H466" i="1"/>
  <c r="H283" i="1"/>
  <c r="H279" i="1"/>
  <c r="H274" i="1"/>
  <c r="H269" i="1"/>
  <c r="H259" i="1"/>
  <c r="H255" i="1"/>
  <c r="H250" i="1"/>
  <c r="G308" i="1"/>
  <c r="G313" i="1"/>
  <c r="H313" i="1" s="1"/>
  <c r="G318" i="1"/>
  <c r="H318" i="1" s="1"/>
  <c r="G323" i="1"/>
  <c r="H323" i="1" s="1"/>
  <c r="G328" i="1"/>
  <c r="H328" i="1" s="1"/>
  <c r="G333" i="1"/>
  <c r="H333" i="1" s="1"/>
  <c r="H331" i="1"/>
  <c r="F355" i="1"/>
  <c r="H355" i="1" s="1"/>
  <c r="F362" i="1"/>
  <c r="H362" i="1" s="1"/>
  <c r="F369" i="1"/>
  <c r="H369" i="1" s="1"/>
  <c r="F376" i="1"/>
  <c r="H376" i="1" s="1"/>
  <c r="F383" i="1"/>
  <c r="H383" i="1" s="1"/>
  <c r="F390" i="1"/>
  <c r="H390" i="1" s="1"/>
  <c r="F397" i="1"/>
  <c r="H397" i="1" s="1"/>
  <c r="H349" i="1"/>
  <c r="H393" i="1"/>
  <c r="H370" i="1"/>
  <c r="H365" i="1"/>
  <c r="H452" i="1"/>
  <c r="H447" i="1"/>
  <c r="H443" i="1"/>
  <c r="H438" i="1"/>
  <c r="G272" i="1"/>
  <c r="H287" i="1"/>
  <c r="H330" i="1"/>
  <c r="H326" i="1"/>
  <c r="H321" i="1"/>
  <c r="H316" i="1"/>
  <c r="H311" i="1"/>
  <c r="H415" i="1"/>
  <c r="H308" i="1"/>
  <c r="F254" i="1"/>
  <c r="F260" i="1"/>
  <c r="F266" i="1"/>
  <c r="F272" i="1"/>
  <c r="F278" i="1"/>
  <c r="F284" i="1"/>
  <c r="H284" i="1" s="1"/>
  <c r="F290" i="1"/>
  <c r="H290" i="1" s="1"/>
  <c r="H275" i="1"/>
  <c r="H252" i="1"/>
  <c r="H422" i="1"/>
  <c r="H418" i="1"/>
  <c r="H410" i="1"/>
  <c r="H264" i="1"/>
  <c r="H256" i="1"/>
  <c r="H425" i="1"/>
  <c r="H421" i="1"/>
  <c r="H413" i="1"/>
  <c r="H409" i="1"/>
  <c r="G254" i="1"/>
  <c r="G266" i="1"/>
  <c r="G278" i="1"/>
  <c r="G290" i="1"/>
  <c r="H258" i="1"/>
  <c r="H253" i="1"/>
  <c r="H276" i="1"/>
  <c r="H268" i="1"/>
  <c r="H424" i="1"/>
  <c r="H416" i="1"/>
  <c r="H412" i="1"/>
  <c r="H449" i="1" l="1"/>
  <c r="H442" i="1"/>
  <c r="H260" i="1"/>
  <c r="H254" i="1"/>
  <c r="H278" i="1"/>
  <c r="H266" i="1"/>
  <c r="H272" i="1"/>
</calcChain>
</file>

<file path=xl/sharedStrings.xml><?xml version="1.0" encoding="utf-8"?>
<sst xmlns="http://schemas.openxmlformats.org/spreadsheetml/2006/main" count="3368" uniqueCount="292">
  <si>
    <t>1998-2000    is 45-64</t>
  </si>
  <si>
    <t>Israel</t>
  </si>
  <si>
    <t>Late adulthood</t>
  </si>
  <si>
    <t>2001-2005    is 45-64</t>
  </si>
  <si>
    <t>2006-2009     is 45-64</t>
  </si>
  <si>
    <t>2010-2013      is 45-64</t>
  </si>
  <si>
    <t>2014-2016      is 45-64</t>
  </si>
  <si>
    <t>1998-2000     is&lt;1</t>
  </si>
  <si>
    <t>Infancy</t>
  </si>
  <si>
    <t>2001-2005    is&lt;1</t>
  </si>
  <si>
    <t>2006-2009      is&lt;1</t>
  </si>
  <si>
    <t>2010-2013       is&lt;1</t>
  </si>
  <si>
    <t>2014-2016    is&lt;1</t>
  </si>
  <si>
    <t>1998-2000    is1-4</t>
  </si>
  <si>
    <t>Early childhood</t>
  </si>
  <si>
    <t>2001-2005    is1-4</t>
  </si>
  <si>
    <t>2006-2009    is1-4</t>
  </si>
  <si>
    <t>2010-2013     is1-4</t>
  </si>
  <si>
    <t>2014-2016     is1-4</t>
  </si>
  <si>
    <t>1998-2000     is5-9</t>
  </si>
  <si>
    <t>Late childhood</t>
  </si>
  <si>
    <t>2001-2005     is5-9</t>
  </si>
  <si>
    <t>2006-2009       is5-9</t>
  </si>
  <si>
    <t>2010-2013      is5-9</t>
  </si>
  <si>
    <t>2014-2016      is5-9</t>
  </si>
  <si>
    <t>1998-2000     is 10-14</t>
  </si>
  <si>
    <t>Puberty</t>
  </si>
  <si>
    <t>2001-2005     is 10-14</t>
  </si>
  <si>
    <t>2006-2009     is 10-14</t>
  </si>
  <si>
    <t>2010-2013     is 10-14</t>
  </si>
  <si>
    <t>2014-2016    is 10-14</t>
  </si>
  <si>
    <t>1998-2000    is 15-44</t>
  </si>
  <si>
    <t>Early adulthood</t>
  </si>
  <si>
    <t>2001-2005      is 15-44</t>
  </si>
  <si>
    <t>2006-2009     is 15-44</t>
  </si>
  <si>
    <t>2010-2013     is 15-44</t>
  </si>
  <si>
    <t>2014-2016     is 15-44</t>
  </si>
  <si>
    <t>1998-2000    is 65+</t>
  </si>
  <si>
    <t>Old</t>
  </si>
  <si>
    <t>2001-2005       is 65+</t>
  </si>
  <si>
    <t>2006-2009      is 65+</t>
  </si>
  <si>
    <t>2010-2013      is 65+</t>
  </si>
  <si>
    <t>2014-2016      is 65+</t>
  </si>
  <si>
    <t>1991-1994   Can &lt;1</t>
  </si>
  <si>
    <t>Canada</t>
  </si>
  <si>
    <t>1995-1999   Can &lt;1</t>
  </si>
  <si>
    <t>2000-2004   Can &lt;1</t>
  </si>
  <si>
    <t>2005-2008   Can &lt;1</t>
  </si>
  <si>
    <t>2009-2012   Can &lt;1</t>
  </si>
  <si>
    <t>2013-2015   Can &lt;1</t>
  </si>
  <si>
    <t>1991-1994   Can 1-4</t>
  </si>
  <si>
    <t>1995-1999  Can 1-4</t>
  </si>
  <si>
    <t>2000-2004   Can 1-4</t>
  </si>
  <si>
    <t>2005-2008   Can 1-4</t>
  </si>
  <si>
    <t>2009-2012   Can 1-4</t>
  </si>
  <si>
    <t>2013-2015   Can 1-4</t>
  </si>
  <si>
    <t>1991-1994  Can 5-9</t>
  </si>
  <si>
    <t>1995-1999  Can 5-9</t>
  </si>
  <si>
    <t>2000-2004  Can 5-9</t>
  </si>
  <si>
    <t>2005-2008  Can 5-9</t>
  </si>
  <si>
    <t>2009-2012  Can 5-9</t>
  </si>
  <si>
    <t>2013-2015  Can 5-9</t>
  </si>
  <si>
    <t>1991-1994  Can10-14</t>
  </si>
  <si>
    <t>1995-1999  Can10-14</t>
  </si>
  <si>
    <t>2000-2004  Can10-14</t>
  </si>
  <si>
    <t>2005-2008   Can10-14</t>
  </si>
  <si>
    <t>2009-2012  Can10-14</t>
  </si>
  <si>
    <t>2013-2015  Can10-14</t>
  </si>
  <si>
    <t>1991-1994  Can15-39</t>
  </si>
  <si>
    <t>1995-1999   Can15-39</t>
  </si>
  <si>
    <t>2000-2004   Can15-39</t>
  </si>
  <si>
    <t>2005-2008   Can15-39</t>
  </si>
  <si>
    <t>2009-2012   Can15-39</t>
  </si>
  <si>
    <t>2013-2015   Can15-39</t>
  </si>
  <si>
    <t>1991-1994  Can40-59</t>
  </si>
  <si>
    <t>1995-1999  Can40-59</t>
  </si>
  <si>
    <t>2000-2004   Can40-59</t>
  </si>
  <si>
    <t>2005-2008   Can40-59</t>
  </si>
  <si>
    <t>2009-2012    Can40-59</t>
  </si>
  <si>
    <t>2013-2015   Can40-59</t>
  </si>
  <si>
    <t>1991-1994  Can60+</t>
  </si>
  <si>
    <t>1995-1999   Can60+</t>
  </si>
  <si>
    <t>2000-2004  Can60+</t>
  </si>
  <si>
    <t>2005-2008   Can60+</t>
  </si>
  <si>
    <t>2009-2012    Can60+</t>
  </si>
  <si>
    <t>2013-2015  Can60+</t>
  </si>
  <si>
    <t>2005-2008  sp&lt;1</t>
  </si>
  <si>
    <t>Spain</t>
  </si>
  <si>
    <t>2009-2011  sp&lt;1</t>
  </si>
  <si>
    <t>2013-2015  sp&lt;1</t>
  </si>
  <si>
    <t>2005-2008  sp1-4</t>
  </si>
  <si>
    <t>2009-2011  sp1-4</t>
  </si>
  <si>
    <t>2013-2015    sp1-4</t>
  </si>
  <si>
    <t>2005-2008   sp5-9</t>
  </si>
  <si>
    <t>2009-2011   sp5-9</t>
  </si>
  <si>
    <t>2013-2015    sp5-9</t>
  </si>
  <si>
    <t>2005-2008  sp10-14</t>
  </si>
  <si>
    <t>2009-2011  sp10-14</t>
  </si>
  <si>
    <t>2013-2015   sp10-14</t>
  </si>
  <si>
    <t>2005-2008   sp15-44</t>
  </si>
  <si>
    <t>2009-2011   sp15-44</t>
  </si>
  <si>
    <t>2013-2015   sp15-44</t>
  </si>
  <si>
    <t>2005-2008   sp45-64</t>
  </si>
  <si>
    <t>2009-2011   sp45-64</t>
  </si>
  <si>
    <t>2013-2015   sp45-64</t>
  </si>
  <si>
    <t>2005-2008   sp65+</t>
  </si>
  <si>
    <t>2009-2011  sp65+</t>
  </si>
  <si>
    <t>2013-2015   sp65+</t>
  </si>
  <si>
    <t>1997-1999  NZ&lt;1</t>
  </si>
  <si>
    <t>New Zealand</t>
  </si>
  <si>
    <t>2000-2004  NZ&lt;1</t>
  </si>
  <si>
    <t>2005-2008  NZ&lt;1</t>
  </si>
  <si>
    <t>2009-2012  NZ&lt;1</t>
  </si>
  <si>
    <t>2013-2015  NZ&lt;1</t>
  </si>
  <si>
    <t>1997-1999  NZ1-4</t>
  </si>
  <si>
    <t>2000-2004  NZ1-4</t>
  </si>
  <si>
    <t>2005-2008  NZ1-4</t>
  </si>
  <si>
    <t>2009-2012  NZ1-4</t>
  </si>
  <si>
    <t>2013-2015  NZ1-4</t>
  </si>
  <si>
    <t>1997-1999  NZ 5-9</t>
  </si>
  <si>
    <t>2000-2004  NZ 5-9</t>
  </si>
  <si>
    <t>2005-2008  NZ 5-9</t>
  </si>
  <si>
    <t>2009-2012  NZ 5-9</t>
  </si>
  <si>
    <t>2013-2015  NZ 5-9</t>
  </si>
  <si>
    <t>1997-1999  NZ 10-14</t>
  </si>
  <si>
    <t>2000-2004  NZ 10-14</t>
  </si>
  <si>
    <t>2005-2008  NZ 10-14</t>
  </si>
  <si>
    <t>2009-2012  NZ 10-14</t>
  </si>
  <si>
    <t>2013-2015  NZ 10-14</t>
  </si>
  <si>
    <t>1997-1999  NZ 15-39</t>
  </si>
  <si>
    <t>2000-2004 NZ 15-39</t>
  </si>
  <si>
    <t>2005-2008  NZ 15-39</t>
  </si>
  <si>
    <t>2009-2012  NZ 15-39</t>
  </si>
  <si>
    <t>2013-2015  NZ 15-39</t>
  </si>
  <si>
    <t>1997-1999  NZ 40-59</t>
  </si>
  <si>
    <t>2000-2004   NZ 40-59</t>
  </si>
  <si>
    <t>2005-2008  NZ 40-59</t>
  </si>
  <si>
    <t>2009-2012  NZ 40-59</t>
  </si>
  <si>
    <t>2013-2015  NZ 40-59</t>
  </si>
  <si>
    <t>1997-1999  NZ 60+</t>
  </si>
  <si>
    <t>2000-2004  NZ 60+</t>
  </si>
  <si>
    <t>2005-2008  NZ 60+</t>
  </si>
  <si>
    <t>2009-2012  NZ 60+</t>
  </si>
  <si>
    <t>2013-2015  NZ 60+</t>
  </si>
  <si>
    <t>2008-2010    &lt;1 czech</t>
  </si>
  <si>
    <t>Czech republic</t>
  </si>
  <si>
    <t>2011-2013    &lt;1 czech</t>
  </si>
  <si>
    <t>2008-2010    1-4 czech</t>
  </si>
  <si>
    <t>2011-2013    1-4 czech</t>
  </si>
  <si>
    <t>2008-2010    5-9 czech</t>
  </si>
  <si>
    <t>2011-2013    5-9 czech</t>
  </si>
  <si>
    <t>2008-2010    10-14 czech</t>
  </si>
  <si>
    <t>2011-2013    10-14 czech</t>
  </si>
  <si>
    <t>2008-2010    15-44 czech</t>
  </si>
  <si>
    <t>2011-2013    15-44 czech</t>
  </si>
  <si>
    <t>2008-2010    45-64 czech</t>
  </si>
  <si>
    <t>2011-2013    45-64 czech</t>
  </si>
  <si>
    <t>2008-2010    65+ czech</t>
  </si>
  <si>
    <t>2011-2013    65+ czech</t>
  </si>
  <si>
    <t>1990-1994   Eng&lt;1</t>
  </si>
  <si>
    <t>England</t>
  </si>
  <si>
    <t>1995-1999    Eng&lt;1</t>
  </si>
  <si>
    <t>2000-2004   Eng&lt;1</t>
  </si>
  <si>
    <t>2005-2009   Eng&lt;1</t>
  </si>
  <si>
    <t>2010-2013   Eng&lt;1</t>
  </si>
  <si>
    <t>2014-2016   Eng&lt;1</t>
  </si>
  <si>
    <t>1990-1994    Eng1-4</t>
  </si>
  <si>
    <t>1995-1999   Eng1-4</t>
  </si>
  <si>
    <t>2000-2004    Eng1-4</t>
  </si>
  <si>
    <t>2005-2009    Eng1-4</t>
  </si>
  <si>
    <t>2010-2013    Eng1-4</t>
  </si>
  <si>
    <t>2014-2016    Eng1-4</t>
  </si>
  <si>
    <t>1990-1994    Eng5-9</t>
  </si>
  <si>
    <t>1995-1999    Eng5-9</t>
  </si>
  <si>
    <t>2000-2004    Eng5-9</t>
  </si>
  <si>
    <t>2005-2009     Eng5-9</t>
  </si>
  <si>
    <t>2010-2013    Eng5-9</t>
  </si>
  <si>
    <t>2014-2016    Eng5-9</t>
  </si>
  <si>
    <t>1990-1994     Eng10-14</t>
  </si>
  <si>
    <t>1995-1999     Eng10-14</t>
  </si>
  <si>
    <t>2000-2004    Eng10-14</t>
  </si>
  <si>
    <t>2005-2009     Eng10-14</t>
  </si>
  <si>
    <t>2010-2013    Eng10-14</t>
  </si>
  <si>
    <t>2014-2016     Eng10-14</t>
  </si>
  <si>
    <t>1990-1994    Eng15-39</t>
  </si>
  <si>
    <t>1995-1999    Eng15-39</t>
  </si>
  <si>
    <t>2000-2004    Eng15-39</t>
  </si>
  <si>
    <t>2005-2009    Eng15-39</t>
  </si>
  <si>
    <t>2010-2013    Eng15-39</t>
  </si>
  <si>
    <t>2014-2016    Eng15-39</t>
  </si>
  <si>
    <t>1990-1994    Eng40-59</t>
  </si>
  <si>
    <t>1995-1999    Eng40-59</t>
  </si>
  <si>
    <t>2000-2004    Eng40-59</t>
  </si>
  <si>
    <t>2005-2009    Eng40-59</t>
  </si>
  <si>
    <t>2010-2013    Eng40-59</t>
  </si>
  <si>
    <t>2014-2017    Eng40-59</t>
  </si>
  <si>
    <t>1990-1994    Eng60+</t>
  </si>
  <si>
    <t>1995-1999    Eng60+</t>
  </si>
  <si>
    <t>2000-2004    Eng60+</t>
  </si>
  <si>
    <t>2005-2009    Eng60+</t>
  </si>
  <si>
    <t>2010-2013   Eng60+</t>
  </si>
  <si>
    <t>2014-2017   Eng60+</t>
  </si>
  <si>
    <t>2001-2004     Aus 0-4</t>
  </si>
  <si>
    <t>Australia</t>
  </si>
  <si>
    <t>2005-2008    Aus 0-4</t>
  </si>
  <si>
    <t>2009-2012      Aus 0-4</t>
  </si>
  <si>
    <t>2013-2016      Aus 0-4</t>
  </si>
  <si>
    <t>2001-2004     Aus 5-9</t>
  </si>
  <si>
    <t>2005-2008    Aus 5-9</t>
  </si>
  <si>
    <t>2009-2012      Aus 5-9</t>
  </si>
  <si>
    <t>2013-2016      Aus 5-9</t>
  </si>
  <si>
    <t>2001-2004     Aus 10-14</t>
  </si>
  <si>
    <t>2005-2008    Aus 10-14</t>
  </si>
  <si>
    <t>2009-2012      Aus 10-14</t>
  </si>
  <si>
    <t>2013-2016      Aus 10-14</t>
  </si>
  <si>
    <t>2001-2004     Aus 15-44</t>
  </si>
  <si>
    <t>2005-2008    Aus 15-44</t>
  </si>
  <si>
    <t>2009-2012      Aus 15-44</t>
  </si>
  <si>
    <t>2013-2016      Aus 15-44</t>
  </si>
  <si>
    <t>2001-2004     Aus 45-64</t>
  </si>
  <si>
    <t>2005-2008    Aus-45-64</t>
  </si>
  <si>
    <t>2009-2012      Aus 45-64</t>
  </si>
  <si>
    <t>2013-2016      Aus 45-64</t>
  </si>
  <si>
    <t>2001-2004     Aus 64+</t>
  </si>
  <si>
    <t>2005-2008    Aus 64+</t>
  </si>
  <si>
    <t>2009-2012      Aus 64+</t>
  </si>
  <si>
    <t>2013-2016      Aus 64+</t>
  </si>
  <si>
    <t>2003- 2005   Neth  &lt;1</t>
  </si>
  <si>
    <t>Netherland</t>
  </si>
  <si>
    <t>2006- 2009  Neth  &lt;!</t>
  </si>
  <si>
    <t>2010- 2013   Neth &lt;1</t>
  </si>
  <si>
    <t>2014- 2017   Neth  &lt;1</t>
  </si>
  <si>
    <t>2003-2005   Neth  1-4</t>
  </si>
  <si>
    <t>2006-2009   Neth 1-4</t>
  </si>
  <si>
    <t>2010-2013   Neth 1-4</t>
  </si>
  <si>
    <t>2014-2017    Neth 1-4</t>
  </si>
  <si>
    <t>2003-2005   Neth 5-9</t>
  </si>
  <si>
    <t>2006-2009   Neth 5-9</t>
  </si>
  <si>
    <t>2010-2013   Neth 5-9</t>
  </si>
  <si>
    <t>2014-2017    Neth 5-9</t>
  </si>
  <si>
    <t>2003-2005   Neth 10-14</t>
  </si>
  <si>
    <t>2006-2009   Neth 10-14</t>
  </si>
  <si>
    <t>2010-2013   Neth 10-14</t>
  </si>
  <si>
    <t>2014-2017    Neth 10-14</t>
  </si>
  <si>
    <t>2003-2005   Neth 15-39</t>
  </si>
  <si>
    <t>2006-2009   Neth 15-39</t>
  </si>
  <si>
    <t>2010-2013   Neth 15-39</t>
  </si>
  <si>
    <t>2014-2017    Neth 15-39</t>
  </si>
  <si>
    <t>2003-2005   Neth 40-59</t>
  </si>
  <si>
    <t>2006-2009   Neth 40-59</t>
  </si>
  <si>
    <t>2010-2013   Neth 40-59</t>
  </si>
  <si>
    <t>2014-2017    Neth 40-59</t>
  </si>
  <si>
    <t>2003-2005   Neth 60+</t>
  </si>
  <si>
    <t>2006-2009   Neth 60+</t>
  </si>
  <si>
    <t>2010-2013   Neth 60+</t>
  </si>
  <si>
    <t>2014-2017    Neth 60+</t>
  </si>
  <si>
    <t>STUDY</t>
  </si>
  <si>
    <t xml:space="preserve"> n male</t>
  </si>
  <si>
    <t>N male</t>
  </si>
  <si>
    <t>n female</t>
  </si>
  <si>
    <t>N female</t>
  </si>
  <si>
    <t>RR</t>
  </si>
  <si>
    <t>Country</t>
  </si>
  <si>
    <t>Time period</t>
  </si>
  <si>
    <t>n male</t>
  </si>
  <si>
    <t>israel pertussis</t>
  </si>
  <si>
    <t>TOTAL</t>
  </si>
  <si>
    <t>RR male</t>
  </si>
  <si>
    <t>RR female</t>
  </si>
  <si>
    <t>Age</t>
  </si>
  <si>
    <t>&lt;1</t>
  </si>
  <si>
    <t>1-4</t>
  </si>
  <si>
    <t>5-9</t>
  </si>
  <si>
    <t>10-14</t>
  </si>
  <si>
    <t>15-39</t>
  </si>
  <si>
    <t>40-59</t>
  </si>
  <si>
    <t xml:space="preserve">Males </t>
  </si>
  <si>
    <t>Females</t>
  </si>
  <si>
    <t>israel</t>
  </si>
  <si>
    <t>15-44</t>
  </si>
  <si>
    <t>45-64</t>
  </si>
  <si>
    <t>65+</t>
  </si>
  <si>
    <t>0-4</t>
  </si>
  <si>
    <t>60+</t>
  </si>
  <si>
    <t>Czech rep</t>
  </si>
  <si>
    <t>NEW ZEALAND</t>
  </si>
  <si>
    <t>SPAIN</t>
  </si>
  <si>
    <t>Years</t>
  </si>
  <si>
    <t>&gt;1</t>
  </si>
  <si>
    <t xml:space="preserve"> Israel</t>
  </si>
  <si>
    <t>&gt;1-4</t>
  </si>
  <si>
    <t>Finl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Arial"/>
      <family val="2"/>
      <charset val="177"/>
      <scheme val="minor"/>
    </font>
    <font>
      <b/>
      <sz val="11"/>
      <color theme="1"/>
      <name val="Arial"/>
      <family val="2"/>
      <scheme val="minor"/>
    </font>
    <font>
      <b/>
      <sz val="12"/>
      <color theme="1"/>
      <name val="Arial"/>
      <family val="2"/>
      <scheme val="minor"/>
    </font>
    <font>
      <b/>
      <sz val="14"/>
      <color theme="1"/>
      <name val="Arial"/>
      <family val="2"/>
      <scheme val="minor"/>
    </font>
    <font>
      <sz val="11"/>
      <color theme="1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3" fillId="0" borderId="1" xfId="0" applyFont="1" applyBorder="1"/>
    <xf numFmtId="0" fontId="0" fillId="0" borderId="1" xfId="0" applyBorder="1"/>
    <xf numFmtId="0" fontId="0" fillId="0" borderId="0" xfId="0"/>
    <xf numFmtId="0" fontId="0" fillId="0" borderId="1" xfId="0" applyBorder="1"/>
    <xf numFmtId="0" fontId="1" fillId="0" borderId="1" xfId="0" applyFont="1" applyBorder="1"/>
    <xf numFmtId="0" fontId="0" fillId="2" borderId="1" xfId="0" applyFill="1" applyBorder="1"/>
    <xf numFmtId="0" fontId="1" fillId="2" borderId="1" xfId="0" applyFont="1" applyFill="1" applyBorder="1"/>
    <xf numFmtId="2" fontId="0" fillId="0" borderId="1" xfId="0" applyNumberFormat="1" applyBorder="1"/>
    <xf numFmtId="2" fontId="0" fillId="2" borderId="1" xfId="0" applyNumberFormat="1" applyFill="1" applyBorder="1"/>
    <xf numFmtId="0" fontId="4" fillId="0" borderId="1" xfId="0" applyFont="1" applyBorder="1"/>
    <xf numFmtId="0" fontId="0" fillId="0" borderId="0" xfId="0"/>
    <xf numFmtId="164" fontId="0" fillId="0" borderId="0" xfId="0" applyNumberFormat="1"/>
    <xf numFmtId="1" fontId="0" fillId="0" borderId="0" xfId="0" applyNumberFormat="1"/>
    <xf numFmtId="0" fontId="0" fillId="0" borderId="1" xfId="0" applyBorder="1"/>
    <xf numFmtId="0" fontId="1" fillId="0" borderId="1" xfId="0" applyFont="1" applyBorder="1"/>
    <xf numFmtId="0" fontId="1" fillId="0" borderId="1" xfId="0" quotePrefix="1" applyFont="1" applyBorder="1"/>
    <xf numFmtId="0" fontId="1" fillId="0" borderId="0" xfId="0" applyFont="1"/>
    <xf numFmtId="1" fontId="0" fillId="0" borderId="1" xfId="0" applyNumberFormat="1" applyBorder="1"/>
    <xf numFmtId="0" fontId="1" fillId="0" borderId="1" xfId="0" applyFont="1" applyBorder="1" applyAlignment="1">
      <alignment horizontal="center"/>
    </xf>
    <xf numFmtId="2" fontId="0" fillId="0" borderId="0" xfId="0" applyNumberFormat="1"/>
    <xf numFmtId="164" fontId="0" fillId="0" borderId="1" xfId="0" applyNumberFormat="1" applyBorder="1"/>
    <xf numFmtId="0" fontId="2" fillId="0" borderId="1" xfId="0" applyFont="1" applyBorder="1"/>
    <xf numFmtId="0" fontId="0" fillId="4" borderId="0" xfId="0" applyFill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quotePrefix="1" applyFill="1" applyAlignment="1">
      <alignment horizontal="center"/>
    </xf>
    <xf numFmtId="1" fontId="0" fillId="3" borderId="0" xfId="0" applyNumberFormat="1" applyFill="1" applyAlignment="1">
      <alignment horizontal="center"/>
    </xf>
    <xf numFmtId="0" fontId="1" fillId="3" borderId="0" xfId="0" applyFont="1" applyFill="1" applyAlignment="1">
      <alignment horizontal="center"/>
    </xf>
    <xf numFmtId="1" fontId="1" fillId="3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e-I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גיליון1!$A$295</c:f>
              <c:strCache>
                <c:ptCount val="1"/>
                <c:pt idx="0">
                  <c:v>Males </c:v>
                </c:pt>
              </c:strCache>
            </c:strRef>
          </c:tx>
          <c:spPr>
            <a:pattFill prst="lgConfetti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גיליון1!$B$294:$H$294</c:f>
              <c:strCache>
                <c:ptCount val="7"/>
                <c:pt idx="0">
                  <c:v>&lt;1</c:v>
                </c:pt>
                <c:pt idx="1">
                  <c:v>1-4</c:v>
                </c:pt>
                <c:pt idx="2">
                  <c:v>5-9</c:v>
                </c:pt>
                <c:pt idx="3">
                  <c:v>10-14</c:v>
                </c:pt>
                <c:pt idx="4">
                  <c:v>15-44</c:v>
                </c:pt>
                <c:pt idx="5">
                  <c:v>45-64</c:v>
                </c:pt>
                <c:pt idx="6">
                  <c:v>65+</c:v>
                </c:pt>
              </c:strCache>
            </c:strRef>
          </c:cat>
          <c:val>
            <c:numRef>
              <c:f>גיליון1!$B$295:$H$295</c:f>
              <c:numCache>
                <c:formatCode>General</c:formatCode>
                <c:ptCount val="7"/>
                <c:pt idx="0">
                  <c:v>106.79</c:v>
                </c:pt>
                <c:pt idx="1">
                  <c:v>21.44</c:v>
                </c:pt>
                <c:pt idx="2">
                  <c:v>39.04</c:v>
                </c:pt>
                <c:pt idx="3">
                  <c:v>42.97</c:v>
                </c:pt>
                <c:pt idx="4">
                  <c:v>10.19</c:v>
                </c:pt>
                <c:pt idx="5">
                  <c:v>11.13</c:v>
                </c:pt>
                <c:pt idx="6">
                  <c:v>9.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C7-46F2-B289-E5524FB60B4A}"/>
            </c:ext>
          </c:extLst>
        </c:ser>
        <c:ser>
          <c:idx val="1"/>
          <c:order val="1"/>
          <c:tx>
            <c:strRef>
              <c:f>גיליון1!$A$296</c:f>
              <c:strCache>
                <c:ptCount val="1"/>
                <c:pt idx="0">
                  <c:v>Females</c:v>
                </c:pt>
              </c:strCache>
            </c:strRef>
          </c:tx>
          <c:spPr>
            <a:pattFill prst="lgCheck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גיליון1!$B$294:$H$294</c:f>
              <c:strCache>
                <c:ptCount val="7"/>
                <c:pt idx="0">
                  <c:v>&lt;1</c:v>
                </c:pt>
                <c:pt idx="1">
                  <c:v>1-4</c:v>
                </c:pt>
                <c:pt idx="2">
                  <c:v>5-9</c:v>
                </c:pt>
                <c:pt idx="3">
                  <c:v>10-14</c:v>
                </c:pt>
                <c:pt idx="4">
                  <c:v>15-44</c:v>
                </c:pt>
                <c:pt idx="5">
                  <c:v>45-64</c:v>
                </c:pt>
                <c:pt idx="6">
                  <c:v>65+</c:v>
                </c:pt>
              </c:strCache>
            </c:strRef>
          </c:cat>
          <c:val>
            <c:numRef>
              <c:f>גיליון1!$B$296:$H$296</c:f>
              <c:numCache>
                <c:formatCode>General</c:formatCode>
                <c:ptCount val="7"/>
                <c:pt idx="0">
                  <c:v>99.05</c:v>
                </c:pt>
                <c:pt idx="1">
                  <c:v>25.79</c:v>
                </c:pt>
                <c:pt idx="2">
                  <c:v>43.61</c:v>
                </c:pt>
                <c:pt idx="3">
                  <c:v>45.79</c:v>
                </c:pt>
                <c:pt idx="4">
                  <c:v>17.34</c:v>
                </c:pt>
                <c:pt idx="5">
                  <c:v>16.2</c:v>
                </c:pt>
                <c:pt idx="6">
                  <c:v>10.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DC7-46F2-B289-E5524FB60B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734784"/>
        <c:axId val="101315712"/>
      </c:barChart>
      <c:catAx>
        <c:axId val="957347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 Age</a:t>
                </a:r>
                <a:r>
                  <a:rPr lang="en-US" sz="1400" b="1" baseline="0">
                    <a:solidFill>
                      <a:sysClr val="windowText" lastClr="000000"/>
                    </a:solidFill>
                  </a:rPr>
                  <a:t> groups (years)</a:t>
                </a:r>
                <a:endParaRPr lang="en-US" sz="1400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40056558162973815"/>
              <c:y val="0.8222690893531963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e-IL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101315712"/>
        <c:crosses val="autoZero"/>
        <c:auto val="1"/>
        <c:lblAlgn val="ctr"/>
        <c:lblOffset val="100"/>
        <c:noMultiLvlLbl val="0"/>
      </c:catAx>
      <c:valAx>
        <c:axId val="101315712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 baseline="0">
                    <a:solidFill>
                      <a:sysClr val="windowText" lastClr="000000"/>
                    </a:solidFill>
                  </a:rPr>
                  <a:t>Incidence rate per 100000 </a:t>
                </a:r>
                <a:endParaRPr lang="en-US" sz="1400" b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he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9573478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5411285658377558"/>
          <c:y val="6.3162514521750354E-2"/>
          <c:w val="0.2061149961731738"/>
          <c:h val="6.509206599898252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he-I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e-I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e-I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e-I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גיליון1!$A$338</c:f>
              <c:strCache>
                <c:ptCount val="1"/>
                <c:pt idx="0">
                  <c:v>Males </c:v>
                </c:pt>
              </c:strCache>
            </c:strRef>
          </c:tx>
          <c:spPr>
            <a:pattFill prst="lgConfetti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גיליון1!$B$337:$G$337</c:f>
              <c:strCache>
                <c:ptCount val="6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44</c:v>
                </c:pt>
                <c:pt idx="4">
                  <c:v>45-64</c:v>
                </c:pt>
                <c:pt idx="5">
                  <c:v>65+</c:v>
                </c:pt>
              </c:strCache>
            </c:strRef>
          </c:cat>
          <c:val>
            <c:numRef>
              <c:f>גיליון1!$B$338:$G$338</c:f>
              <c:numCache>
                <c:formatCode>0</c:formatCode>
                <c:ptCount val="6"/>
                <c:pt idx="0">
                  <c:v>126.06216022851898</c:v>
                </c:pt>
                <c:pt idx="1">
                  <c:v>157.879245537933</c:v>
                </c:pt>
                <c:pt idx="2">
                  <c:v>153.81678496991779</c:v>
                </c:pt>
                <c:pt idx="3">
                  <c:v>31.79732245346727</c:v>
                </c:pt>
                <c:pt idx="4">
                  <c:v>58.132720986445761</c:v>
                </c:pt>
                <c:pt idx="5">
                  <c:v>80.1343855934221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69-48B8-8848-CE247635D73A}"/>
            </c:ext>
          </c:extLst>
        </c:ser>
        <c:ser>
          <c:idx val="1"/>
          <c:order val="1"/>
          <c:tx>
            <c:strRef>
              <c:f>גיליון1!$A$339</c:f>
              <c:strCache>
                <c:ptCount val="1"/>
                <c:pt idx="0">
                  <c:v>Females</c:v>
                </c:pt>
              </c:strCache>
            </c:strRef>
          </c:tx>
          <c:spPr>
            <a:pattFill prst="lgCheck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גיליון1!$B$337:$G$337</c:f>
              <c:strCache>
                <c:ptCount val="6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44</c:v>
                </c:pt>
                <c:pt idx="4">
                  <c:v>45-64</c:v>
                </c:pt>
                <c:pt idx="5">
                  <c:v>65+</c:v>
                </c:pt>
              </c:strCache>
            </c:strRef>
          </c:cat>
          <c:val>
            <c:numRef>
              <c:f>גיליון1!$B$339:$G$339</c:f>
              <c:numCache>
                <c:formatCode>0</c:formatCode>
                <c:ptCount val="6"/>
                <c:pt idx="0">
                  <c:v>136.28669152158869</c:v>
                </c:pt>
                <c:pt idx="1">
                  <c:v>175.85417991645031</c:v>
                </c:pt>
                <c:pt idx="2">
                  <c:v>167.20698212791305</c:v>
                </c:pt>
                <c:pt idx="3">
                  <c:v>49.085975448351498</c:v>
                </c:pt>
                <c:pt idx="4">
                  <c:v>88.250622089254492</c:v>
                </c:pt>
                <c:pt idx="5">
                  <c:v>90.4596546298784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D69-48B8-8848-CE247635D7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6090240"/>
        <c:axId val="135520640"/>
      </c:barChart>
      <c:catAx>
        <c:axId val="1260902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Age groups (years)</a:t>
                </a:r>
                <a:endParaRPr lang="he-IL" sz="1400" b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e-IL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135520640"/>
        <c:crosses val="autoZero"/>
        <c:auto val="1"/>
        <c:lblAlgn val="ctr"/>
        <c:lblOffset val="100"/>
        <c:noMultiLvlLbl val="0"/>
      </c:catAx>
      <c:valAx>
        <c:axId val="135520640"/>
        <c:scaling>
          <c:orientation val="minMax"/>
          <c:max val="1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Incidence rate per 1000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e-IL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126090240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8679212963709435"/>
          <c:y val="0.1132479998914169"/>
          <c:w val="0.26494764054337122"/>
          <c:h val="6.7967540960756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he-I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e-I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e-I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e-I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גיליון1!$A$401</c:f>
              <c:strCache>
                <c:ptCount val="1"/>
                <c:pt idx="0">
                  <c:v>Males </c:v>
                </c:pt>
              </c:strCache>
            </c:strRef>
          </c:tx>
          <c:spPr>
            <a:pattFill prst="lgConfetti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גיליון1!$B$400:$H$400</c:f>
              <c:strCache>
                <c:ptCount val="7"/>
                <c:pt idx="0">
                  <c:v>&lt;1</c:v>
                </c:pt>
                <c:pt idx="1">
                  <c:v>1-4</c:v>
                </c:pt>
                <c:pt idx="2">
                  <c:v>5-9</c:v>
                </c:pt>
                <c:pt idx="3">
                  <c:v>10-14</c:v>
                </c:pt>
                <c:pt idx="4">
                  <c:v>15-39</c:v>
                </c:pt>
                <c:pt idx="5">
                  <c:v>40-59</c:v>
                </c:pt>
                <c:pt idx="6">
                  <c:v>60+</c:v>
                </c:pt>
              </c:strCache>
            </c:strRef>
          </c:cat>
          <c:val>
            <c:numRef>
              <c:f>גיליון1!$B$401:$H$401</c:f>
              <c:numCache>
                <c:formatCode>0</c:formatCode>
                <c:ptCount val="7"/>
                <c:pt idx="0">
                  <c:v>113.12045673585658</c:v>
                </c:pt>
                <c:pt idx="1">
                  <c:v>56.221366645893816</c:v>
                </c:pt>
                <c:pt idx="2">
                  <c:v>48.340801801415417</c:v>
                </c:pt>
                <c:pt idx="3">
                  <c:v>33.722935368565558</c:v>
                </c:pt>
                <c:pt idx="4">
                  <c:v>3.1308279375861257</c:v>
                </c:pt>
                <c:pt idx="5">
                  <c:v>1.7707555430962927</c:v>
                </c:pt>
                <c:pt idx="6">
                  <c:v>0.738501851301831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EE-497F-A785-B9F42F0B53AE}"/>
            </c:ext>
          </c:extLst>
        </c:ser>
        <c:ser>
          <c:idx val="1"/>
          <c:order val="1"/>
          <c:tx>
            <c:strRef>
              <c:f>גיליון1!$A$402</c:f>
              <c:strCache>
                <c:ptCount val="1"/>
                <c:pt idx="0">
                  <c:v>Females</c:v>
                </c:pt>
              </c:strCache>
            </c:strRef>
          </c:tx>
          <c:spPr>
            <a:pattFill prst="lgCheck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גיליון1!$B$400:$H$400</c:f>
              <c:strCache>
                <c:ptCount val="7"/>
                <c:pt idx="0">
                  <c:v>&lt;1</c:v>
                </c:pt>
                <c:pt idx="1">
                  <c:v>1-4</c:v>
                </c:pt>
                <c:pt idx="2">
                  <c:v>5-9</c:v>
                </c:pt>
                <c:pt idx="3">
                  <c:v>10-14</c:v>
                </c:pt>
                <c:pt idx="4">
                  <c:v>15-39</c:v>
                </c:pt>
                <c:pt idx="5">
                  <c:v>40-59</c:v>
                </c:pt>
                <c:pt idx="6">
                  <c:v>60+</c:v>
                </c:pt>
              </c:strCache>
            </c:strRef>
          </c:cat>
          <c:val>
            <c:numRef>
              <c:f>גיליון1!$B$402:$H$402</c:f>
              <c:numCache>
                <c:formatCode>0</c:formatCode>
                <c:ptCount val="7"/>
                <c:pt idx="0">
                  <c:v>114.98158563047301</c:v>
                </c:pt>
                <c:pt idx="1">
                  <c:v>64.639361360256657</c:v>
                </c:pt>
                <c:pt idx="2">
                  <c:v>57.52895866406697</c:v>
                </c:pt>
                <c:pt idx="3">
                  <c:v>39.488577010760636</c:v>
                </c:pt>
                <c:pt idx="4">
                  <c:v>5.6417228329223432</c:v>
                </c:pt>
                <c:pt idx="5">
                  <c:v>2.7695791577504592</c:v>
                </c:pt>
                <c:pt idx="6">
                  <c:v>0.876874972805069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4EE-497F-A785-B9F42F0B53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725824"/>
        <c:axId val="95744384"/>
      </c:barChart>
      <c:catAx>
        <c:axId val="957258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Age groups (yea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e-IL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95744384"/>
        <c:crossesAt val="0"/>
        <c:auto val="1"/>
        <c:lblAlgn val="ctr"/>
        <c:lblOffset val="100"/>
        <c:noMultiLvlLbl val="0"/>
      </c:catAx>
      <c:valAx>
        <c:axId val="95744384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Incidence rate per 100000</a:t>
                </a:r>
                <a:endParaRPr lang="he-IL" sz="1400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3.0555555555555555E-2"/>
              <c:y val="0.157870370370370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e-IL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95725824"/>
        <c:crosses val="autoZero"/>
        <c:crossBetween val="between"/>
        <c:majorUnit val="20"/>
        <c:minorUnit val="1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5339668768530279"/>
          <c:y val="0.15412432276281537"/>
          <c:w val="0.28532456774648596"/>
          <c:h val="6.37598857811652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he-I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e-I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e-I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e-IL"/>
        </a:p>
      </c:txPr>
    </c:title>
    <c:autoTitleDeleted val="0"/>
    <c:plotArea>
      <c:layout>
        <c:manualLayout>
          <c:layoutTarget val="inner"/>
          <c:xMode val="edge"/>
          <c:yMode val="edge"/>
          <c:x val="0.10945735334047323"/>
          <c:y val="0.17211271567969114"/>
          <c:w val="0.84816346946539012"/>
          <c:h val="0.5892966772570569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גיליון1!$A$430</c:f>
              <c:strCache>
                <c:ptCount val="1"/>
                <c:pt idx="0">
                  <c:v>Males </c:v>
                </c:pt>
              </c:strCache>
            </c:strRef>
          </c:tx>
          <c:spPr>
            <a:pattFill prst="lgConfetti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גיליון1!$B$429:$H$429</c:f>
              <c:strCache>
                <c:ptCount val="7"/>
                <c:pt idx="0">
                  <c:v>&lt;1</c:v>
                </c:pt>
                <c:pt idx="1">
                  <c:v>1-4</c:v>
                </c:pt>
                <c:pt idx="2">
                  <c:v>5-9</c:v>
                </c:pt>
                <c:pt idx="3">
                  <c:v>10-14</c:v>
                </c:pt>
                <c:pt idx="4">
                  <c:v>15-44</c:v>
                </c:pt>
                <c:pt idx="5">
                  <c:v>45-64</c:v>
                </c:pt>
                <c:pt idx="6">
                  <c:v>65+</c:v>
                </c:pt>
              </c:strCache>
            </c:strRef>
          </c:cat>
          <c:val>
            <c:numRef>
              <c:f>גיליון1!$B$430:$H$430</c:f>
              <c:numCache>
                <c:formatCode>0</c:formatCode>
                <c:ptCount val="7"/>
                <c:pt idx="0">
                  <c:v>23.768954309196864</c:v>
                </c:pt>
                <c:pt idx="1">
                  <c:v>5.458097406482235</c:v>
                </c:pt>
                <c:pt idx="2">
                  <c:v>10.047831593122847</c:v>
                </c:pt>
                <c:pt idx="3">
                  <c:v>51.765500165607229</c:v>
                </c:pt>
                <c:pt idx="4">
                  <c:v>6.2364224849841374</c:v>
                </c:pt>
                <c:pt idx="5">
                  <c:v>1.2732442942888806</c:v>
                </c:pt>
                <c:pt idx="6">
                  <c:v>0.856251516788401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81-4134-9452-1EA5B0D9160E}"/>
            </c:ext>
          </c:extLst>
        </c:ser>
        <c:ser>
          <c:idx val="1"/>
          <c:order val="1"/>
          <c:tx>
            <c:strRef>
              <c:f>גיליון1!$A$431</c:f>
              <c:strCache>
                <c:ptCount val="1"/>
                <c:pt idx="0">
                  <c:v>Females</c:v>
                </c:pt>
              </c:strCache>
            </c:strRef>
          </c:tx>
          <c:spPr>
            <a:pattFill prst="lgCheck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גיליון1!$B$429:$H$429</c:f>
              <c:strCache>
                <c:ptCount val="7"/>
                <c:pt idx="0">
                  <c:v>&lt;1</c:v>
                </c:pt>
                <c:pt idx="1">
                  <c:v>1-4</c:v>
                </c:pt>
                <c:pt idx="2">
                  <c:v>5-9</c:v>
                </c:pt>
                <c:pt idx="3">
                  <c:v>10-14</c:v>
                </c:pt>
                <c:pt idx="4">
                  <c:v>15-44</c:v>
                </c:pt>
                <c:pt idx="5">
                  <c:v>45-64</c:v>
                </c:pt>
                <c:pt idx="6">
                  <c:v>65+</c:v>
                </c:pt>
              </c:strCache>
            </c:strRef>
          </c:cat>
          <c:val>
            <c:numRef>
              <c:f>גיליון1!$B$431:$H$431</c:f>
              <c:numCache>
                <c:formatCode>0</c:formatCode>
                <c:ptCount val="7"/>
                <c:pt idx="0">
                  <c:v>28.553223208059826</c:v>
                </c:pt>
                <c:pt idx="1">
                  <c:v>7.0701883647026431</c:v>
                </c:pt>
                <c:pt idx="2">
                  <c:v>14.062942698334023</c:v>
                </c:pt>
                <c:pt idx="3">
                  <c:v>61.887932823597737</c:v>
                </c:pt>
                <c:pt idx="4">
                  <c:v>8.5138107107899348</c:v>
                </c:pt>
                <c:pt idx="5">
                  <c:v>2.8058361391694726</c:v>
                </c:pt>
                <c:pt idx="6">
                  <c:v>1.38355977594999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081-4134-9452-1EA5B0D916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1128448"/>
        <c:axId val="101167488"/>
      </c:barChart>
      <c:catAx>
        <c:axId val="1011284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Age groups (years)</a:t>
                </a:r>
                <a:endParaRPr lang="he-IL" sz="1400" b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he-IL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101167488"/>
        <c:crosses val="autoZero"/>
        <c:auto val="1"/>
        <c:lblAlgn val="ctr"/>
        <c:lblOffset val="100"/>
        <c:noMultiLvlLbl val="0"/>
      </c:catAx>
      <c:valAx>
        <c:axId val="101167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Incidence rate per</a:t>
                </a:r>
                <a:r>
                  <a:rPr lang="en-US" sz="1400" b="1" baseline="0">
                    <a:solidFill>
                      <a:sysClr val="windowText" lastClr="000000"/>
                    </a:solidFill>
                  </a:rPr>
                  <a:t> 100000</a:t>
                </a:r>
                <a:endParaRPr lang="he-IL" sz="1400" b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he-IL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101128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9145307011057922"/>
          <c:y val="0.16597729048150858"/>
          <c:w val="0.26839489876241562"/>
          <c:h val="7.139944782270003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he-I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e-I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e-I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e-I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גיליון1!$A$489</c:f>
              <c:strCache>
                <c:ptCount val="1"/>
                <c:pt idx="0">
                  <c:v>Males </c:v>
                </c:pt>
              </c:strCache>
            </c:strRef>
          </c:tx>
          <c:spPr>
            <a:pattFill prst="lgConfetti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גיליון1!$B$488:$H$488</c:f>
              <c:strCache>
                <c:ptCount val="7"/>
                <c:pt idx="0">
                  <c:v>&lt;1</c:v>
                </c:pt>
                <c:pt idx="1">
                  <c:v>1-4</c:v>
                </c:pt>
                <c:pt idx="2">
                  <c:v>5-9</c:v>
                </c:pt>
                <c:pt idx="3">
                  <c:v>10-14</c:v>
                </c:pt>
                <c:pt idx="4">
                  <c:v>15-39</c:v>
                </c:pt>
                <c:pt idx="5">
                  <c:v>40-59</c:v>
                </c:pt>
                <c:pt idx="6">
                  <c:v>60+</c:v>
                </c:pt>
              </c:strCache>
            </c:strRef>
          </c:cat>
          <c:val>
            <c:numRef>
              <c:f>גיליון1!$B$489:$H$489</c:f>
              <c:numCache>
                <c:formatCode>0</c:formatCode>
                <c:ptCount val="7"/>
                <c:pt idx="0">
                  <c:v>53.306278668170542</c:v>
                </c:pt>
                <c:pt idx="1">
                  <c:v>26.035313660771582</c:v>
                </c:pt>
                <c:pt idx="2">
                  <c:v>17.423028479649787</c:v>
                </c:pt>
                <c:pt idx="3">
                  <c:v>6.5426274952570642</c:v>
                </c:pt>
                <c:pt idx="4">
                  <c:v>1.4614659616403882</c:v>
                </c:pt>
                <c:pt idx="5">
                  <c:v>1.7304370112447054</c:v>
                </c:pt>
                <c:pt idx="6">
                  <c:v>0.8020733410772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2B-4E2F-B53F-7D889A79D89A}"/>
            </c:ext>
          </c:extLst>
        </c:ser>
        <c:ser>
          <c:idx val="1"/>
          <c:order val="1"/>
          <c:tx>
            <c:strRef>
              <c:f>גיליון1!$A$490</c:f>
              <c:strCache>
                <c:ptCount val="1"/>
                <c:pt idx="0">
                  <c:v>Females</c:v>
                </c:pt>
              </c:strCache>
            </c:strRef>
          </c:tx>
          <c:spPr>
            <a:pattFill prst="lgCheck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גיליון1!$B$488:$H$488</c:f>
              <c:strCache>
                <c:ptCount val="7"/>
                <c:pt idx="0">
                  <c:v>&lt;1</c:v>
                </c:pt>
                <c:pt idx="1">
                  <c:v>1-4</c:v>
                </c:pt>
                <c:pt idx="2">
                  <c:v>5-9</c:v>
                </c:pt>
                <c:pt idx="3">
                  <c:v>10-14</c:v>
                </c:pt>
                <c:pt idx="4">
                  <c:v>15-39</c:v>
                </c:pt>
                <c:pt idx="5">
                  <c:v>40-59</c:v>
                </c:pt>
                <c:pt idx="6">
                  <c:v>60+</c:v>
                </c:pt>
              </c:strCache>
            </c:strRef>
          </c:cat>
          <c:val>
            <c:numRef>
              <c:f>גיליון1!$B$490:$H$490</c:f>
              <c:numCache>
                <c:formatCode>0</c:formatCode>
                <c:ptCount val="7"/>
                <c:pt idx="0">
                  <c:v>58.133571662116942</c:v>
                </c:pt>
                <c:pt idx="1">
                  <c:v>30.562780676408629</c:v>
                </c:pt>
                <c:pt idx="2">
                  <c:v>21.966637532242238</c:v>
                </c:pt>
                <c:pt idx="3">
                  <c:v>7.5028322083885062</c:v>
                </c:pt>
                <c:pt idx="4">
                  <c:v>2.2373683653405401</c:v>
                </c:pt>
                <c:pt idx="5">
                  <c:v>2.4954316094683868</c:v>
                </c:pt>
                <c:pt idx="6">
                  <c:v>0.85080184490591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02B-4E2F-B53F-7D889A79D8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1264000"/>
        <c:axId val="101389056"/>
      </c:barChart>
      <c:catAx>
        <c:axId val="1012640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e-IL" sz="1400" b="1">
                    <a:solidFill>
                      <a:sysClr val="windowText" lastClr="000000"/>
                    </a:solidFill>
                  </a:rPr>
                  <a:t> </a:t>
                </a:r>
                <a:r>
                  <a:rPr lang="en-US" sz="1400" b="1">
                    <a:solidFill>
                      <a:sysClr val="windowText" lastClr="000000"/>
                    </a:solidFill>
                  </a:rPr>
                  <a:t>Age groups (years)</a:t>
                </a:r>
                <a:endParaRPr lang="he-IL" sz="1400" b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he-IL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101389056"/>
        <c:crosses val="autoZero"/>
        <c:auto val="1"/>
        <c:lblAlgn val="ctr"/>
        <c:lblOffset val="100"/>
        <c:noMultiLvlLbl val="0"/>
      </c:catAx>
      <c:valAx>
        <c:axId val="101389056"/>
        <c:scaling>
          <c:orientation val="minMax"/>
          <c:max val="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Incidence</a:t>
                </a:r>
                <a:r>
                  <a:rPr lang="en-US" sz="1400" b="1" baseline="0">
                    <a:solidFill>
                      <a:sysClr val="windowText" lastClr="000000"/>
                    </a:solidFill>
                  </a:rPr>
                  <a:t> rate per 100000</a:t>
                </a:r>
                <a:endParaRPr lang="he-IL" sz="1400" b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he-IL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101264000"/>
        <c:crosses val="autoZero"/>
        <c:crossBetween val="between"/>
        <c:minorUnit val="1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1166384648978143"/>
          <c:y val="0.13563693775238611"/>
          <c:w val="0.25511738568934961"/>
          <c:h val="6.675054223039786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he-I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e-IL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e-I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he-I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גיליון1!$A$532</c:f>
              <c:strCache>
                <c:ptCount val="1"/>
                <c:pt idx="0">
                  <c:v>Males </c:v>
                </c:pt>
              </c:strCache>
            </c:strRef>
          </c:tx>
          <c:spPr>
            <a:pattFill prst="lgConfetti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גיליון1!$B$531:$H$531</c:f>
              <c:strCache>
                <c:ptCount val="7"/>
                <c:pt idx="0">
                  <c:v>&lt;1</c:v>
                </c:pt>
                <c:pt idx="1">
                  <c:v>1-4</c:v>
                </c:pt>
                <c:pt idx="2">
                  <c:v>5-9</c:v>
                </c:pt>
                <c:pt idx="3">
                  <c:v>10-14</c:v>
                </c:pt>
                <c:pt idx="4">
                  <c:v>15-39</c:v>
                </c:pt>
                <c:pt idx="5">
                  <c:v>40-59</c:v>
                </c:pt>
                <c:pt idx="6">
                  <c:v>60+</c:v>
                </c:pt>
              </c:strCache>
            </c:strRef>
          </c:cat>
          <c:val>
            <c:numRef>
              <c:f>גיליון1!$B$532:$H$532</c:f>
              <c:numCache>
                <c:formatCode>0</c:formatCode>
                <c:ptCount val="7"/>
                <c:pt idx="0">
                  <c:v>97.617368355193548</c:v>
                </c:pt>
                <c:pt idx="1">
                  <c:v>49.627757403552827</c:v>
                </c:pt>
                <c:pt idx="2">
                  <c:v>85.514487651881822</c:v>
                </c:pt>
                <c:pt idx="3">
                  <c:v>130.86552620490104</c:v>
                </c:pt>
                <c:pt idx="4">
                  <c:v>26.077547006637943</c:v>
                </c:pt>
                <c:pt idx="5">
                  <c:v>22.042558942256388</c:v>
                </c:pt>
                <c:pt idx="6">
                  <c:v>18.5037816874715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D1-4576-826B-549E71C9428D}"/>
            </c:ext>
          </c:extLst>
        </c:ser>
        <c:ser>
          <c:idx val="1"/>
          <c:order val="1"/>
          <c:tx>
            <c:strRef>
              <c:f>גיליון1!$A$533</c:f>
              <c:strCache>
                <c:ptCount val="1"/>
                <c:pt idx="0">
                  <c:v>Females</c:v>
                </c:pt>
              </c:strCache>
            </c:strRef>
          </c:tx>
          <c:spPr>
            <a:pattFill prst="lgCheck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גיליון1!$B$531:$H$531</c:f>
              <c:strCache>
                <c:ptCount val="7"/>
                <c:pt idx="0">
                  <c:v>&lt;1</c:v>
                </c:pt>
                <c:pt idx="1">
                  <c:v>1-4</c:v>
                </c:pt>
                <c:pt idx="2">
                  <c:v>5-9</c:v>
                </c:pt>
                <c:pt idx="3">
                  <c:v>10-14</c:v>
                </c:pt>
                <c:pt idx="4">
                  <c:v>15-39</c:v>
                </c:pt>
                <c:pt idx="5">
                  <c:v>40-59</c:v>
                </c:pt>
                <c:pt idx="6">
                  <c:v>60+</c:v>
                </c:pt>
              </c:strCache>
            </c:strRef>
          </c:cat>
          <c:val>
            <c:numRef>
              <c:f>גיליון1!$B$533:$H$533</c:f>
              <c:numCache>
                <c:formatCode>0</c:formatCode>
                <c:ptCount val="7"/>
                <c:pt idx="0">
                  <c:v>98.968227786183121</c:v>
                </c:pt>
                <c:pt idx="1">
                  <c:v>55.557830380140018</c:v>
                </c:pt>
                <c:pt idx="2">
                  <c:v>97.347088733762291</c:v>
                </c:pt>
                <c:pt idx="3">
                  <c:v>146.00318835847128</c:v>
                </c:pt>
                <c:pt idx="4">
                  <c:v>38.108050157603557</c:v>
                </c:pt>
                <c:pt idx="5">
                  <c:v>30.915387156522264</c:v>
                </c:pt>
                <c:pt idx="6">
                  <c:v>23.1362179598061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1D1-4576-826B-549E71C942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1431936"/>
        <c:axId val="101434112"/>
      </c:barChart>
      <c:catAx>
        <c:axId val="1014319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ge groups</a:t>
                </a:r>
                <a:r>
                  <a:rPr lang="en-US" baseline="0"/>
                  <a:t> (years)</a:t>
                </a:r>
                <a:endParaRPr lang="he-IL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he-IL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101434112"/>
        <c:crosses val="autoZero"/>
        <c:auto val="1"/>
        <c:lblAlgn val="ctr"/>
        <c:lblOffset val="100"/>
        <c:noMultiLvlLbl val="0"/>
      </c:catAx>
      <c:valAx>
        <c:axId val="101434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cidence rate per 100000</a:t>
                </a:r>
                <a:endParaRPr lang="he-IL"/>
              </a:p>
            </c:rich>
          </c:tx>
          <c:layout>
            <c:manualLayout>
              <c:xMode val="edge"/>
              <c:yMode val="edge"/>
              <c:x val="1.7475728155339806E-2"/>
              <c:y val="0.11659666051078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he-IL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101431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9573151899701857"/>
          <c:y val="0.13005637388918806"/>
          <c:w val="0.27261447901536578"/>
          <c:h val="8.074801584494392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he-I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1">
          <a:solidFill>
            <a:sysClr val="windowText" lastClr="000000"/>
          </a:solidFill>
        </a:defRPr>
      </a:pPr>
      <a:endParaRPr lang="he-IL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e-I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e-I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גיליון1!$A$583</c:f>
              <c:strCache>
                <c:ptCount val="1"/>
                <c:pt idx="0">
                  <c:v>Males </c:v>
                </c:pt>
              </c:strCache>
            </c:strRef>
          </c:tx>
          <c:spPr>
            <a:pattFill prst="lgConfetti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גיליון1!$B$582:$H$582</c:f>
              <c:strCache>
                <c:ptCount val="7"/>
                <c:pt idx="0">
                  <c:v>&lt;1</c:v>
                </c:pt>
                <c:pt idx="1">
                  <c:v>1-4</c:v>
                </c:pt>
                <c:pt idx="2">
                  <c:v>5-9</c:v>
                </c:pt>
                <c:pt idx="3">
                  <c:v>10-14</c:v>
                </c:pt>
                <c:pt idx="4">
                  <c:v>15-39</c:v>
                </c:pt>
                <c:pt idx="5">
                  <c:v>40-59</c:v>
                </c:pt>
                <c:pt idx="6">
                  <c:v>60+</c:v>
                </c:pt>
              </c:strCache>
            </c:strRef>
          </c:cat>
          <c:val>
            <c:numRef>
              <c:f>גיליון1!$B$583:$H$583</c:f>
              <c:numCache>
                <c:formatCode>0</c:formatCode>
                <c:ptCount val="7"/>
                <c:pt idx="0">
                  <c:v>222.395562489166</c:v>
                </c:pt>
                <c:pt idx="1">
                  <c:v>101.04466234711201</c:v>
                </c:pt>
                <c:pt idx="2">
                  <c:v>87.186243335149712</c:v>
                </c:pt>
                <c:pt idx="3">
                  <c:v>59.592102334024013</c:v>
                </c:pt>
                <c:pt idx="4">
                  <c:v>19.08951995688987</c:v>
                </c:pt>
                <c:pt idx="5">
                  <c:v>23.027086480482854</c:v>
                </c:pt>
                <c:pt idx="6">
                  <c:v>17.928824154727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EC-4A9A-A634-76AC954A120F}"/>
            </c:ext>
          </c:extLst>
        </c:ser>
        <c:ser>
          <c:idx val="1"/>
          <c:order val="1"/>
          <c:tx>
            <c:strRef>
              <c:f>גיליון1!$A$584</c:f>
              <c:strCache>
                <c:ptCount val="1"/>
                <c:pt idx="0">
                  <c:v>Females</c:v>
                </c:pt>
              </c:strCache>
            </c:strRef>
          </c:tx>
          <c:spPr>
            <a:pattFill prst="lgCheck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גיליון1!$B$582:$H$582</c:f>
              <c:strCache>
                <c:ptCount val="7"/>
                <c:pt idx="0">
                  <c:v>&lt;1</c:v>
                </c:pt>
                <c:pt idx="1">
                  <c:v>1-4</c:v>
                </c:pt>
                <c:pt idx="2">
                  <c:v>5-9</c:v>
                </c:pt>
                <c:pt idx="3">
                  <c:v>10-14</c:v>
                </c:pt>
                <c:pt idx="4">
                  <c:v>15-39</c:v>
                </c:pt>
                <c:pt idx="5">
                  <c:v>40-59</c:v>
                </c:pt>
                <c:pt idx="6">
                  <c:v>60+</c:v>
                </c:pt>
              </c:strCache>
            </c:strRef>
          </c:cat>
          <c:val>
            <c:numRef>
              <c:f>גיליון1!$B$584:$H$584</c:f>
              <c:numCache>
                <c:formatCode>0</c:formatCode>
                <c:ptCount val="7"/>
                <c:pt idx="0">
                  <c:v>238.64216436957631</c:v>
                </c:pt>
                <c:pt idx="1">
                  <c:v>109.35318752908329</c:v>
                </c:pt>
                <c:pt idx="2">
                  <c:v>102.54603310678519</c:v>
                </c:pt>
                <c:pt idx="3">
                  <c:v>63.853924693425533</c:v>
                </c:pt>
                <c:pt idx="4">
                  <c:v>35.143701393012755</c:v>
                </c:pt>
                <c:pt idx="5">
                  <c:v>34.598773086515649</c:v>
                </c:pt>
                <c:pt idx="6">
                  <c:v>21.9063092336853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3EC-4A9A-A634-76AC954A12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1533952"/>
        <c:axId val="101536128"/>
      </c:barChart>
      <c:catAx>
        <c:axId val="1015339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Age  groups (years)</a:t>
                </a:r>
                <a:endParaRPr lang="he-IL" sz="1200" b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he-IL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101536128"/>
        <c:crosses val="autoZero"/>
        <c:auto val="1"/>
        <c:lblAlgn val="ctr"/>
        <c:lblOffset val="100"/>
        <c:noMultiLvlLbl val="0"/>
      </c:catAx>
      <c:valAx>
        <c:axId val="101536128"/>
        <c:scaling>
          <c:orientation val="minMax"/>
          <c:max val="2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Incidence rate per 100000</a:t>
                </a:r>
                <a:endParaRPr lang="he-IL" sz="1400" b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he-IL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10153395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6268435467305709"/>
          <c:y val="0.1067224233467392"/>
          <c:w val="0.26158781239301609"/>
          <c:h val="6.135724646764921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he-I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e-IL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e-I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e-I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גיליון1!$A$620</c:f>
              <c:strCache>
                <c:ptCount val="1"/>
                <c:pt idx="0">
                  <c:v>Males </c:v>
                </c:pt>
              </c:strCache>
            </c:strRef>
          </c:tx>
          <c:spPr>
            <a:pattFill prst="lgConfetti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גיליון1!$B$619:$H$619</c:f>
              <c:strCache>
                <c:ptCount val="7"/>
                <c:pt idx="0">
                  <c:v>&lt;1</c:v>
                </c:pt>
                <c:pt idx="1">
                  <c:v>1-4</c:v>
                </c:pt>
                <c:pt idx="2">
                  <c:v>5-9</c:v>
                </c:pt>
                <c:pt idx="3">
                  <c:v>10-14</c:v>
                </c:pt>
                <c:pt idx="4">
                  <c:v>15-44</c:v>
                </c:pt>
                <c:pt idx="5">
                  <c:v>45-64</c:v>
                </c:pt>
                <c:pt idx="6">
                  <c:v>65+</c:v>
                </c:pt>
              </c:strCache>
            </c:strRef>
          </c:cat>
          <c:val>
            <c:numRef>
              <c:f>גיליון1!$B$620:$H$620</c:f>
              <c:numCache>
                <c:formatCode>0</c:formatCode>
                <c:ptCount val="7"/>
                <c:pt idx="0">
                  <c:v>123.84358532778241</c:v>
                </c:pt>
                <c:pt idx="1">
                  <c:v>18.344598503738816</c:v>
                </c:pt>
                <c:pt idx="2">
                  <c:v>14.588506177683088</c:v>
                </c:pt>
                <c:pt idx="3">
                  <c:v>13.705937564983296</c:v>
                </c:pt>
                <c:pt idx="4">
                  <c:v>1.0810340598280253</c:v>
                </c:pt>
                <c:pt idx="5">
                  <c:v>0.83037847747729121</c:v>
                </c:pt>
                <c:pt idx="6">
                  <c:v>0.490206192036821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8C-468B-A043-B6C0A253075C}"/>
            </c:ext>
          </c:extLst>
        </c:ser>
        <c:ser>
          <c:idx val="1"/>
          <c:order val="1"/>
          <c:tx>
            <c:strRef>
              <c:f>גיליון1!$A$621</c:f>
              <c:strCache>
                <c:ptCount val="1"/>
                <c:pt idx="0">
                  <c:v>Females</c:v>
                </c:pt>
              </c:strCache>
            </c:strRef>
          </c:tx>
          <c:spPr>
            <a:pattFill prst="lgCheck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גיליון1!$B$619:$H$619</c:f>
              <c:strCache>
                <c:ptCount val="7"/>
                <c:pt idx="0">
                  <c:v>&lt;1</c:v>
                </c:pt>
                <c:pt idx="1">
                  <c:v>1-4</c:v>
                </c:pt>
                <c:pt idx="2">
                  <c:v>5-9</c:v>
                </c:pt>
                <c:pt idx="3">
                  <c:v>10-14</c:v>
                </c:pt>
                <c:pt idx="4">
                  <c:v>15-44</c:v>
                </c:pt>
                <c:pt idx="5">
                  <c:v>45-64</c:v>
                </c:pt>
                <c:pt idx="6">
                  <c:v>65+</c:v>
                </c:pt>
              </c:strCache>
            </c:strRef>
          </c:cat>
          <c:val>
            <c:numRef>
              <c:f>גיליון1!$B$621:$H$621</c:f>
              <c:numCache>
                <c:formatCode>0</c:formatCode>
                <c:ptCount val="7"/>
                <c:pt idx="0">
                  <c:v>126.02662585880246</c:v>
                </c:pt>
                <c:pt idx="1">
                  <c:v>22.562197989980781</c:v>
                </c:pt>
                <c:pt idx="2">
                  <c:v>17.848116193596638</c:v>
                </c:pt>
                <c:pt idx="3">
                  <c:v>16.925920800623576</c:v>
                </c:pt>
                <c:pt idx="4">
                  <c:v>2.138248078517532</c:v>
                </c:pt>
                <c:pt idx="5">
                  <c:v>1.6008626629246892</c:v>
                </c:pt>
                <c:pt idx="6">
                  <c:v>0.681643701990104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F8C-468B-A043-B6C0A25307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1562624"/>
        <c:axId val="101572992"/>
      </c:barChart>
      <c:catAx>
        <c:axId val="1015626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Age groups (years)</a:t>
                </a:r>
                <a:endParaRPr lang="he-IL" sz="1400" b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he-IL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101572992"/>
        <c:crosses val="autoZero"/>
        <c:auto val="1"/>
        <c:lblAlgn val="ctr"/>
        <c:lblOffset val="100"/>
        <c:noMultiLvlLbl val="0"/>
      </c:catAx>
      <c:valAx>
        <c:axId val="101572992"/>
        <c:scaling>
          <c:orientation val="minMax"/>
          <c:max val="14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e-IL" sz="1400" b="1">
                    <a:solidFill>
                      <a:sysClr val="windowText" lastClr="000000"/>
                    </a:solidFill>
                  </a:rPr>
                  <a:t> </a:t>
                </a:r>
                <a:r>
                  <a:rPr lang="en-US" sz="1400" b="1">
                    <a:solidFill>
                      <a:sysClr val="windowText" lastClr="000000"/>
                    </a:solidFill>
                  </a:rPr>
                  <a:t>Incidence</a:t>
                </a:r>
                <a:r>
                  <a:rPr lang="en-US" sz="1400" b="1" baseline="0">
                    <a:solidFill>
                      <a:sysClr val="windowText" lastClr="000000"/>
                    </a:solidFill>
                  </a:rPr>
                  <a:t> rate per 100000</a:t>
                </a:r>
                <a:endParaRPr lang="he-IL" sz="1400" b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e-IL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1015626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8443202547846094"/>
          <c:y val="0.15177305961754783"/>
          <c:w val="0.24982087296292549"/>
          <c:h val="7.32269403824521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he-I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e-I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58751</xdr:colOff>
      <xdr:row>269</xdr:row>
      <xdr:rowOff>168274</xdr:rowOff>
    </xdr:from>
    <xdr:to>
      <xdr:col>11</xdr:col>
      <xdr:colOff>105833</xdr:colOff>
      <xdr:row>290</xdr:row>
      <xdr:rowOff>105833</xdr:rowOff>
    </xdr:to>
    <xdr:graphicFrame macro="">
      <xdr:nvGraphicFramePr>
        <xdr:cNvPr id="2" name="תרשים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21167</xdr:colOff>
      <xdr:row>307</xdr:row>
      <xdr:rowOff>116416</xdr:rowOff>
    </xdr:from>
    <xdr:to>
      <xdr:col>8</xdr:col>
      <xdr:colOff>592667</xdr:colOff>
      <xdr:row>328</xdr:row>
      <xdr:rowOff>116416</xdr:rowOff>
    </xdr:to>
    <xdr:graphicFrame macro="">
      <xdr:nvGraphicFramePr>
        <xdr:cNvPr id="3" name="תרשים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635000</xdr:colOff>
      <xdr:row>367</xdr:row>
      <xdr:rowOff>31750</xdr:rowOff>
    </xdr:from>
    <xdr:to>
      <xdr:col>6</xdr:col>
      <xdr:colOff>751417</xdr:colOff>
      <xdr:row>388</xdr:row>
      <xdr:rowOff>16935</xdr:rowOff>
    </xdr:to>
    <xdr:graphicFrame macro="">
      <xdr:nvGraphicFramePr>
        <xdr:cNvPr id="4" name="תרשים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1534583</xdr:colOff>
      <xdr:row>403</xdr:row>
      <xdr:rowOff>137584</xdr:rowOff>
    </xdr:from>
    <xdr:to>
      <xdr:col>7</xdr:col>
      <xdr:colOff>582084</xdr:colOff>
      <xdr:row>423</xdr:row>
      <xdr:rowOff>112184</xdr:rowOff>
    </xdr:to>
    <xdr:graphicFrame macro="">
      <xdr:nvGraphicFramePr>
        <xdr:cNvPr id="7" name="תרשים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624416</xdr:colOff>
      <xdr:row>452</xdr:row>
      <xdr:rowOff>131233</xdr:rowOff>
    </xdr:from>
    <xdr:to>
      <xdr:col>9</xdr:col>
      <xdr:colOff>42334</xdr:colOff>
      <xdr:row>474</xdr:row>
      <xdr:rowOff>42333</xdr:rowOff>
    </xdr:to>
    <xdr:graphicFrame macro="">
      <xdr:nvGraphicFramePr>
        <xdr:cNvPr id="8" name="תרשים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529166</xdr:colOff>
      <xdr:row>503</xdr:row>
      <xdr:rowOff>42333</xdr:rowOff>
    </xdr:from>
    <xdr:to>
      <xdr:col>9</xdr:col>
      <xdr:colOff>497416</xdr:colOff>
      <xdr:row>523</xdr:row>
      <xdr:rowOff>6349</xdr:rowOff>
    </xdr:to>
    <xdr:graphicFrame macro="">
      <xdr:nvGraphicFramePr>
        <xdr:cNvPr id="10" name="תרשים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158750</xdr:colOff>
      <xdr:row>558</xdr:row>
      <xdr:rowOff>21167</xdr:rowOff>
    </xdr:from>
    <xdr:to>
      <xdr:col>8</xdr:col>
      <xdr:colOff>116417</xdr:colOff>
      <xdr:row>581</xdr:row>
      <xdr:rowOff>84667</xdr:rowOff>
    </xdr:to>
    <xdr:graphicFrame macro="">
      <xdr:nvGraphicFramePr>
        <xdr:cNvPr id="11" name="תרשים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1735667</xdr:colOff>
      <xdr:row>590</xdr:row>
      <xdr:rowOff>21168</xdr:rowOff>
    </xdr:from>
    <xdr:to>
      <xdr:col>8</xdr:col>
      <xdr:colOff>201084</xdr:colOff>
      <xdr:row>609</xdr:row>
      <xdr:rowOff>105835</xdr:rowOff>
    </xdr:to>
    <xdr:graphicFrame macro="">
      <xdr:nvGraphicFramePr>
        <xdr:cNvPr id="12" name="תרשים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22"/>
  <sheetViews>
    <sheetView topLeftCell="A582" zoomScale="90" zoomScaleNormal="90" workbookViewId="0">
      <selection activeCell="P617" sqref="P617"/>
    </sheetView>
  </sheetViews>
  <sheetFormatPr defaultRowHeight="14.25" x14ac:dyDescent="0.2"/>
  <cols>
    <col min="1" max="1" width="23.25" style="2" customWidth="1"/>
    <col min="2" max="2" width="9" style="2"/>
    <col min="3" max="3" width="10.875" style="2" bestFit="1" customWidth="1"/>
    <col min="4" max="4" width="9" style="2"/>
    <col min="5" max="5" width="12.75" style="2" customWidth="1"/>
    <col min="6" max="6" width="10.375" style="2" bestFit="1" customWidth="1"/>
    <col min="7" max="7" width="11.875" style="2" customWidth="1"/>
    <col min="8" max="8" width="13.25" style="2" customWidth="1"/>
    <col min="9" max="9" width="9" style="2"/>
  </cols>
  <sheetData>
    <row r="1" spans="1:9" ht="18" x14ac:dyDescent="0.25">
      <c r="A1" s="1" t="s">
        <v>256</v>
      </c>
      <c r="B1" s="1" t="s">
        <v>257</v>
      </c>
      <c r="C1" s="1" t="s">
        <v>258</v>
      </c>
      <c r="D1" s="1" t="s">
        <v>259</v>
      </c>
      <c r="E1" s="1" t="s">
        <v>260</v>
      </c>
      <c r="F1" s="1" t="s">
        <v>261</v>
      </c>
      <c r="G1" s="1" t="s">
        <v>262</v>
      </c>
      <c r="H1" s="1" t="s">
        <v>263</v>
      </c>
    </row>
    <row r="2" spans="1:9" x14ac:dyDescent="0.2">
      <c r="A2" s="2" t="s">
        <v>0</v>
      </c>
      <c r="B2" s="2">
        <v>6</v>
      </c>
      <c r="C2" s="2">
        <v>1546500</v>
      </c>
      <c r="D2" s="2">
        <v>25</v>
      </c>
      <c r="E2" s="2">
        <v>1682200</v>
      </c>
      <c r="F2" s="2">
        <v>0.26105916585839001</v>
      </c>
      <c r="G2" s="2" t="s">
        <v>1</v>
      </c>
      <c r="H2" s="2" t="s">
        <v>2</v>
      </c>
      <c r="I2" s="2">
        <v>2</v>
      </c>
    </row>
    <row r="3" spans="1:9" x14ac:dyDescent="0.2">
      <c r="A3" s="2" t="s">
        <v>3</v>
      </c>
      <c r="B3" s="2">
        <v>99</v>
      </c>
      <c r="C3" s="2">
        <v>2932400</v>
      </c>
      <c r="D3" s="2">
        <v>186</v>
      </c>
      <c r="E3" s="2">
        <v>3184500</v>
      </c>
      <c r="F3" s="2">
        <v>0.57801657565530395</v>
      </c>
      <c r="G3" s="2" t="s">
        <v>1</v>
      </c>
      <c r="H3" s="2" t="s">
        <v>2</v>
      </c>
      <c r="I3" s="2">
        <v>3</v>
      </c>
    </row>
    <row r="4" spans="1:9" x14ac:dyDescent="0.2">
      <c r="A4" s="2" t="s">
        <v>4</v>
      </c>
      <c r="B4" s="2">
        <v>280</v>
      </c>
      <c r="C4" s="2">
        <v>2655500</v>
      </c>
      <c r="D4" s="2">
        <v>509</v>
      </c>
      <c r="E4" s="2">
        <v>2872600</v>
      </c>
      <c r="F4" s="2">
        <v>0.59507142939053403</v>
      </c>
      <c r="G4" s="2" t="s">
        <v>1</v>
      </c>
      <c r="H4" s="2" t="s">
        <v>2</v>
      </c>
      <c r="I4" s="2">
        <v>4</v>
      </c>
    </row>
    <row r="5" spans="1:9" x14ac:dyDescent="0.2">
      <c r="A5" s="2" t="s">
        <v>5</v>
      </c>
      <c r="B5" s="2">
        <v>408</v>
      </c>
      <c r="C5" s="2">
        <v>2925900</v>
      </c>
      <c r="D5" s="2">
        <v>715</v>
      </c>
      <c r="E5" s="2">
        <v>3133000</v>
      </c>
      <c r="F5" s="2">
        <v>0.61101945322185203</v>
      </c>
      <c r="G5" s="2" t="s">
        <v>1</v>
      </c>
      <c r="H5" s="2" t="s">
        <v>2</v>
      </c>
      <c r="I5" s="2">
        <v>5</v>
      </c>
    </row>
    <row r="6" spans="1:9" x14ac:dyDescent="0.2">
      <c r="A6" s="2" t="s">
        <v>6</v>
      </c>
      <c r="B6" s="2">
        <v>584</v>
      </c>
      <c r="C6" s="2">
        <v>2308200</v>
      </c>
      <c r="D6" s="2">
        <v>724</v>
      </c>
      <c r="E6" s="2">
        <v>2454700</v>
      </c>
      <c r="F6" s="2">
        <v>0.85782612171546901</v>
      </c>
      <c r="G6" s="2" t="s">
        <v>1</v>
      </c>
      <c r="H6" s="2" t="s">
        <v>2</v>
      </c>
      <c r="I6" s="2">
        <v>6</v>
      </c>
    </row>
    <row r="7" spans="1:9" x14ac:dyDescent="0.2">
      <c r="A7" s="2" t="s">
        <v>7</v>
      </c>
      <c r="B7" s="2">
        <v>97</v>
      </c>
      <c r="C7" s="2">
        <v>201500</v>
      </c>
      <c r="D7" s="2">
        <v>81</v>
      </c>
      <c r="E7" s="2">
        <v>190800</v>
      </c>
      <c r="F7" s="2">
        <v>1.13393989523022</v>
      </c>
      <c r="G7" s="2" t="s">
        <v>1</v>
      </c>
      <c r="H7" s="2" t="s">
        <v>8</v>
      </c>
      <c r="I7" s="2">
        <v>2</v>
      </c>
    </row>
    <row r="8" spans="1:9" x14ac:dyDescent="0.2">
      <c r="A8" s="2" t="s">
        <v>9</v>
      </c>
      <c r="B8" s="2">
        <v>320</v>
      </c>
      <c r="C8" s="2">
        <v>360100</v>
      </c>
      <c r="D8" s="2">
        <v>265</v>
      </c>
      <c r="E8" s="2">
        <v>341900</v>
      </c>
      <c r="F8" s="2">
        <v>1.14651590491111</v>
      </c>
      <c r="G8" s="2" t="s">
        <v>1</v>
      </c>
      <c r="H8" s="2" t="s">
        <v>8</v>
      </c>
      <c r="I8" s="2">
        <v>3</v>
      </c>
    </row>
    <row r="9" spans="1:9" x14ac:dyDescent="0.2">
      <c r="A9" s="2" t="s">
        <v>10</v>
      </c>
      <c r="B9" s="2">
        <v>284</v>
      </c>
      <c r="C9" s="2">
        <v>310500</v>
      </c>
      <c r="D9" s="2">
        <v>239</v>
      </c>
      <c r="E9" s="2">
        <v>295500</v>
      </c>
      <c r="F9" s="2">
        <v>1.13087946960969</v>
      </c>
      <c r="G9" s="2" t="s">
        <v>1</v>
      </c>
      <c r="H9" s="2" t="s">
        <v>8</v>
      </c>
      <c r="I9" s="2">
        <v>4</v>
      </c>
    </row>
    <row r="10" spans="1:9" x14ac:dyDescent="0.2">
      <c r="A10" s="2" t="s">
        <v>11</v>
      </c>
      <c r="B10" s="2">
        <v>450</v>
      </c>
      <c r="C10" s="2">
        <v>341400</v>
      </c>
      <c r="D10" s="2">
        <v>433</v>
      </c>
      <c r="E10" s="2">
        <v>324800</v>
      </c>
      <c r="F10" s="2">
        <v>0.98872865567808699</v>
      </c>
      <c r="G10" s="2" t="s">
        <v>1</v>
      </c>
      <c r="H10" s="2" t="s">
        <v>8</v>
      </c>
      <c r="I10" s="2">
        <v>5</v>
      </c>
    </row>
    <row r="11" spans="1:9" x14ac:dyDescent="0.2">
      <c r="A11" s="2" t="s">
        <v>12</v>
      </c>
      <c r="B11" s="2">
        <v>436</v>
      </c>
      <c r="C11" s="2">
        <v>272600</v>
      </c>
      <c r="D11" s="2">
        <v>379</v>
      </c>
      <c r="E11" s="2">
        <v>257400</v>
      </c>
      <c r="F11" s="2">
        <v>1.08625045249789</v>
      </c>
      <c r="G11" s="2" t="s">
        <v>1</v>
      </c>
      <c r="H11" s="2" t="s">
        <v>8</v>
      </c>
      <c r="I11" s="2">
        <v>6</v>
      </c>
    </row>
    <row r="12" spans="1:9" x14ac:dyDescent="0.2">
      <c r="A12" s="2" t="s">
        <v>13</v>
      </c>
      <c r="B12" s="2">
        <v>51</v>
      </c>
      <c r="C12" s="2">
        <v>766200</v>
      </c>
      <c r="D12" s="2">
        <v>45</v>
      </c>
      <c r="E12" s="2">
        <v>726000</v>
      </c>
      <c r="F12" s="2">
        <v>1.0738710519446599</v>
      </c>
      <c r="G12" s="2" t="s">
        <v>1</v>
      </c>
      <c r="H12" s="2" t="s">
        <v>14</v>
      </c>
      <c r="I12" s="2">
        <v>2</v>
      </c>
    </row>
    <row r="13" spans="1:9" x14ac:dyDescent="0.2">
      <c r="A13" s="2" t="s">
        <v>15</v>
      </c>
      <c r="B13" s="2">
        <v>172</v>
      </c>
      <c r="C13" s="2">
        <v>1400300</v>
      </c>
      <c r="D13" s="2">
        <v>194</v>
      </c>
      <c r="E13" s="2">
        <v>1328700</v>
      </c>
      <c r="F13" s="2">
        <v>0.84126450075867398</v>
      </c>
      <c r="G13" s="2" t="s">
        <v>1</v>
      </c>
      <c r="H13" s="2" t="s">
        <v>14</v>
      </c>
      <c r="I13" s="2">
        <v>3</v>
      </c>
    </row>
    <row r="14" spans="1:9" x14ac:dyDescent="0.2">
      <c r="A14" s="2" t="s">
        <v>16</v>
      </c>
      <c r="B14" s="2">
        <v>266</v>
      </c>
      <c r="C14" s="2">
        <v>1201100</v>
      </c>
      <c r="D14" s="2">
        <v>315</v>
      </c>
      <c r="E14" s="2">
        <v>1140300</v>
      </c>
      <c r="F14" s="2">
        <v>0.80169844309383098</v>
      </c>
      <c r="G14" s="2" t="s">
        <v>1</v>
      </c>
      <c r="H14" s="2" t="s">
        <v>14</v>
      </c>
      <c r="I14" s="2">
        <v>4</v>
      </c>
    </row>
    <row r="15" spans="1:9" x14ac:dyDescent="0.2">
      <c r="A15" s="2" t="s">
        <v>17</v>
      </c>
      <c r="B15" s="2">
        <v>403</v>
      </c>
      <c r="C15" s="2">
        <v>1306500</v>
      </c>
      <c r="D15" s="2">
        <v>485</v>
      </c>
      <c r="E15" s="2">
        <v>1244100</v>
      </c>
      <c r="F15" s="2">
        <v>0.79124172949684601</v>
      </c>
      <c r="G15" s="2" t="s">
        <v>1</v>
      </c>
      <c r="H15" s="2" t="s">
        <v>14</v>
      </c>
      <c r="I15" s="2">
        <v>5</v>
      </c>
    </row>
    <row r="16" spans="1:9" x14ac:dyDescent="0.2">
      <c r="A16" s="2" t="s">
        <v>18</v>
      </c>
      <c r="B16" s="2">
        <v>337</v>
      </c>
      <c r="C16" s="2">
        <v>1057400</v>
      </c>
      <c r="D16" s="2">
        <v>365</v>
      </c>
      <c r="E16" s="2">
        <v>1004200</v>
      </c>
      <c r="F16" s="2">
        <v>0.876835142284901</v>
      </c>
      <c r="G16" s="2" t="s">
        <v>1</v>
      </c>
      <c r="H16" s="2" t="s">
        <v>14</v>
      </c>
      <c r="I16" s="2">
        <v>6</v>
      </c>
    </row>
    <row r="17" spans="1:9" x14ac:dyDescent="0.2">
      <c r="A17" s="2" t="s">
        <v>19</v>
      </c>
      <c r="B17" s="2">
        <v>73</v>
      </c>
      <c r="C17" s="2">
        <v>889000</v>
      </c>
      <c r="D17" s="2">
        <v>83</v>
      </c>
      <c r="E17" s="2">
        <v>844800</v>
      </c>
      <c r="F17" s="2">
        <v>0.83578950221583703</v>
      </c>
      <c r="G17" s="2" t="s">
        <v>1</v>
      </c>
      <c r="H17" s="2" t="s">
        <v>20</v>
      </c>
      <c r="I17" s="2">
        <v>2</v>
      </c>
    </row>
    <row r="18" spans="1:9" x14ac:dyDescent="0.2">
      <c r="A18" s="2" t="s">
        <v>21</v>
      </c>
      <c r="B18" s="2">
        <v>517</v>
      </c>
      <c r="C18" s="2">
        <v>1612800</v>
      </c>
      <c r="D18" s="2">
        <v>518</v>
      </c>
      <c r="E18" s="2">
        <v>1530800</v>
      </c>
      <c r="F18" s="2">
        <v>0.94732439710118299</v>
      </c>
      <c r="G18" s="2" t="s">
        <v>1</v>
      </c>
      <c r="H18" s="2" t="s">
        <v>20</v>
      </c>
      <c r="I18" s="2">
        <v>3</v>
      </c>
    </row>
    <row r="19" spans="1:9" x14ac:dyDescent="0.2">
      <c r="A19" s="2" t="s">
        <v>22</v>
      </c>
      <c r="B19" s="2">
        <v>546</v>
      </c>
      <c r="C19" s="2">
        <v>1411400</v>
      </c>
      <c r="D19" s="2">
        <v>545</v>
      </c>
      <c r="E19" s="2">
        <v>1340900</v>
      </c>
      <c r="F19" s="2">
        <v>0.95179280641382802</v>
      </c>
      <c r="G19" s="2" t="s">
        <v>1</v>
      </c>
      <c r="H19" s="2" t="s">
        <v>20</v>
      </c>
      <c r="I19" s="2">
        <v>4</v>
      </c>
    </row>
    <row r="20" spans="1:9" x14ac:dyDescent="0.2">
      <c r="A20" s="2" t="s">
        <v>23</v>
      </c>
      <c r="B20" s="2">
        <v>710</v>
      </c>
      <c r="C20" s="2">
        <v>1495800</v>
      </c>
      <c r="D20" s="2">
        <v>769</v>
      </c>
      <c r="E20" s="2">
        <v>1422200</v>
      </c>
      <c r="F20" s="2">
        <v>0.87784765701137002</v>
      </c>
      <c r="G20" s="2" t="s">
        <v>1</v>
      </c>
      <c r="H20" s="2" t="s">
        <v>20</v>
      </c>
      <c r="I20" s="2">
        <v>5</v>
      </c>
    </row>
    <row r="21" spans="1:9" x14ac:dyDescent="0.2">
      <c r="A21" s="2" t="s">
        <v>24</v>
      </c>
      <c r="B21" s="2">
        <v>737</v>
      </c>
      <c r="C21" s="2">
        <v>1207300</v>
      </c>
      <c r="D21" s="2">
        <v>827</v>
      </c>
      <c r="E21" s="2">
        <v>1149000</v>
      </c>
      <c r="F21" s="2">
        <v>0.84813855574878005</v>
      </c>
      <c r="G21" s="2" t="s">
        <v>1</v>
      </c>
      <c r="H21" s="2" t="s">
        <v>20</v>
      </c>
      <c r="I21" s="2">
        <v>6</v>
      </c>
    </row>
    <row r="22" spans="1:9" x14ac:dyDescent="0.2">
      <c r="A22" s="2" t="s">
        <v>25</v>
      </c>
      <c r="B22" s="2">
        <v>115</v>
      </c>
      <c r="C22" s="2">
        <v>853600</v>
      </c>
      <c r="D22" s="2">
        <v>108</v>
      </c>
      <c r="E22" s="2">
        <v>811900</v>
      </c>
      <c r="F22" s="2">
        <v>1.0127965653094499</v>
      </c>
      <c r="G22" s="2" t="s">
        <v>1</v>
      </c>
      <c r="H22" s="2" t="s">
        <v>26</v>
      </c>
      <c r="I22" s="2">
        <v>2</v>
      </c>
    </row>
    <row r="23" spans="1:9" x14ac:dyDescent="0.2">
      <c r="A23" s="2" t="s">
        <v>27</v>
      </c>
      <c r="B23" s="2">
        <v>575</v>
      </c>
      <c r="C23" s="2">
        <v>1493400</v>
      </c>
      <c r="D23" s="2">
        <v>595</v>
      </c>
      <c r="E23" s="2">
        <v>1421200</v>
      </c>
      <c r="F23" s="2">
        <v>0.91966557615412603</v>
      </c>
      <c r="G23" s="2" t="s">
        <v>1</v>
      </c>
      <c r="H23" s="2" t="s">
        <v>26</v>
      </c>
      <c r="I23" s="2">
        <v>3</v>
      </c>
    </row>
    <row r="24" spans="1:9" x14ac:dyDescent="0.2">
      <c r="A24" s="2" t="s">
        <v>28</v>
      </c>
      <c r="B24" s="2">
        <v>985</v>
      </c>
      <c r="C24" s="2">
        <v>1280100</v>
      </c>
      <c r="D24" s="2">
        <v>1035</v>
      </c>
      <c r="E24" s="2">
        <v>1217000</v>
      </c>
      <c r="F24" s="2">
        <v>0.904779102779938</v>
      </c>
      <c r="G24" s="2" t="s">
        <v>1</v>
      </c>
      <c r="H24" s="2" t="s">
        <v>26</v>
      </c>
      <c r="I24" s="2">
        <v>4</v>
      </c>
    </row>
    <row r="25" spans="1:9" x14ac:dyDescent="0.2">
      <c r="A25" s="2" t="s">
        <v>29</v>
      </c>
      <c r="B25" s="2">
        <v>388</v>
      </c>
      <c r="C25" s="2">
        <v>1375200</v>
      </c>
      <c r="D25" s="2">
        <v>372</v>
      </c>
      <c r="E25" s="2">
        <v>1305600</v>
      </c>
      <c r="F25" s="2">
        <v>0.99022312297097004</v>
      </c>
      <c r="G25" s="2" t="s">
        <v>1</v>
      </c>
      <c r="H25" s="2" t="s">
        <v>26</v>
      </c>
      <c r="I25" s="2">
        <v>5</v>
      </c>
    </row>
    <row r="26" spans="1:9" x14ac:dyDescent="0.2">
      <c r="A26" s="2" t="s">
        <v>30</v>
      </c>
      <c r="B26" s="2">
        <v>561</v>
      </c>
      <c r="C26" s="2">
        <v>1104100</v>
      </c>
      <c r="D26" s="2">
        <v>549</v>
      </c>
      <c r="E26" s="2">
        <v>1051600</v>
      </c>
      <c r="F26" s="2">
        <v>0.973268537586928</v>
      </c>
      <c r="G26" s="2" t="s">
        <v>1</v>
      </c>
      <c r="H26" s="2" t="s">
        <v>26</v>
      </c>
      <c r="I26" s="2">
        <v>6</v>
      </c>
    </row>
    <row r="27" spans="1:9" x14ac:dyDescent="0.2">
      <c r="A27" s="2" t="s">
        <v>31</v>
      </c>
      <c r="B27" s="2">
        <v>64</v>
      </c>
      <c r="C27" s="2">
        <v>4043600</v>
      </c>
      <c r="D27" s="2">
        <v>84</v>
      </c>
      <c r="E27" s="2">
        <v>4024800</v>
      </c>
      <c r="F27" s="2">
        <v>0.75836242103924401</v>
      </c>
      <c r="G27" s="2" t="s">
        <v>1</v>
      </c>
      <c r="H27" s="2" t="s">
        <v>32</v>
      </c>
      <c r="I27" s="2">
        <v>2</v>
      </c>
    </row>
    <row r="28" spans="1:9" x14ac:dyDescent="0.2">
      <c r="A28" s="2" t="s">
        <v>33</v>
      </c>
      <c r="B28" s="2">
        <v>406</v>
      </c>
      <c r="C28" s="2">
        <v>7299400</v>
      </c>
      <c r="D28" s="2">
        <v>737</v>
      </c>
      <c r="E28" s="2">
        <v>7228300</v>
      </c>
      <c r="F28" s="2">
        <v>0.54551607353166598</v>
      </c>
      <c r="G28" s="2" t="s">
        <v>1</v>
      </c>
      <c r="H28" s="2" t="s">
        <v>32</v>
      </c>
      <c r="I28" s="2">
        <v>3</v>
      </c>
    </row>
    <row r="29" spans="1:9" x14ac:dyDescent="0.2">
      <c r="A29" s="2" t="s">
        <v>34</v>
      </c>
      <c r="B29" s="2">
        <v>862</v>
      </c>
      <c r="C29" s="2">
        <v>6269700</v>
      </c>
      <c r="D29" s="2">
        <v>1487</v>
      </c>
      <c r="E29" s="2">
        <v>6184800</v>
      </c>
      <c r="F29" s="2">
        <v>0.57184087699082897</v>
      </c>
      <c r="G29" s="2" t="s">
        <v>1</v>
      </c>
      <c r="H29" s="2" t="s">
        <v>32</v>
      </c>
      <c r="I29" s="2">
        <v>4</v>
      </c>
    </row>
    <row r="30" spans="1:9" x14ac:dyDescent="0.2">
      <c r="A30" s="2" t="s">
        <v>35</v>
      </c>
      <c r="B30" s="2">
        <v>866</v>
      </c>
      <c r="C30" s="2">
        <v>6680900</v>
      </c>
      <c r="D30" s="2">
        <v>1604</v>
      </c>
      <c r="E30" s="2">
        <v>6604200</v>
      </c>
      <c r="F30" s="2">
        <v>0.53370193041845704</v>
      </c>
      <c r="G30" s="2" t="s">
        <v>1</v>
      </c>
      <c r="H30" s="2" t="s">
        <v>32</v>
      </c>
      <c r="I30" s="2">
        <v>5</v>
      </c>
    </row>
    <row r="31" spans="1:9" x14ac:dyDescent="0.2">
      <c r="A31" s="2" t="s">
        <v>36</v>
      </c>
      <c r="B31" s="2">
        <v>816</v>
      </c>
      <c r="C31" s="2">
        <v>5292600</v>
      </c>
      <c r="D31" s="2">
        <v>1161</v>
      </c>
      <c r="E31" s="2">
        <v>5222000</v>
      </c>
      <c r="F31" s="2">
        <v>0.69346689605427303</v>
      </c>
      <c r="G31" s="2" t="s">
        <v>1</v>
      </c>
      <c r="H31" s="2" t="s">
        <v>32</v>
      </c>
      <c r="I31" s="2">
        <v>6</v>
      </c>
    </row>
    <row r="32" spans="1:9" x14ac:dyDescent="0.2">
      <c r="A32" s="2" t="s">
        <v>37</v>
      </c>
      <c r="B32" s="2">
        <v>5</v>
      </c>
      <c r="C32" s="2">
        <v>769500</v>
      </c>
      <c r="D32" s="2">
        <v>4</v>
      </c>
      <c r="E32" s="2">
        <v>1034900</v>
      </c>
      <c r="F32" s="2">
        <v>1.6811241065627001</v>
      </c>
      <c r="G32" s="2" t="s">
        <v>1</v>
      </c>
      <c r="H32" s="2" t="s">
        <v>38</v>
      </c>
      <c r="I32" s="2">
        <v>2</v>
      </c>
    </row>
    <row r="33" spans="1:9" x14ac:dyDescent="0.2">
      <c r="A33" s="2" t="s">
        <v>39</v>
      </c>
      <c r="B33" s="2">
        <v>30</v>
      </c>
      <c r="C33" s="2">
        <v>1406500</v>
      </c>
      <c r="D33" s="2">
        <v>33</v>
      </c>
      <c r="E33" s="2">
        <v>1897600</v>
      </c>
      <c r="F33" s="2">
        <v>1.22651326632841</v>
      </c>
      <c r="G33" s="2" t="s">
        <v>1</v>
      </c>
      <c r="H33" s="2" t="s">
        <v>38</v>
      </c>
      <c r="I33" s="2">
        <v>3</v>
      </c>
    </row>
    <row r="34" spans="1:9" x14ac:dyDescent="0.2">
      <c r="A34" s="2" t="s">
        <v>40</v>
      </c>
      <c r="B34" s="2">
        <v>111</v>
      </c>
      <c r="C34" s="2">
        <v>1221800</v>
      </c>
      <c r="D34" s="2">
        <v>167</v>
      </c>
      <c r="E34" s="2">
        <v>1623500</v>
      </c>
      <c r="F34" s="2">
        <v>0.88319922603638701</v>
      </c>
      <c r="G34" s="2" t="s">
        <v>1</v>
      </c>
      <c r="H34" s="2" t="s">
        <v>38</v>
      </c>
      <c r="I34" s="2">
        <v>4</v>
      </c>
    </row>
    <row r="35" spans="1:9" x14ac:dyDescent="0.2">
      <c r="A35" s="2" t="s">
        <v>41</v>
      </c>
      <c r="B35" s="2">
        <v>189</v>
      </c>
      <c r="C35" s="2">
        <v>1394300</v>
      </c>
      <c r="D35" s="2">
        <v>296</v>
      </c>
      <c r="E35" s="2">
        <v>1805300</v>
      </c>
      <c r="F35" s="2">
        <v>0.82672914433475297</v>
      </c>
      <c r="G35" s="2" t="s">
        <v>1</v>
      </c>
      <c r="H35" s="2" t="s">
        <v>38</v>
      </c>
      <c r="I35" s="2">
        <v>5</v>
      </c>
    </row>
    <row r="36" spans="1:9" x14ac:dyDescent="0.2">
      <c r="A36" s="2" t="s">
        <v>42</v>
      </c>
      <c r="B36" s="2">
        <v>250</v>
      </c>
      <c r="C36" s="2">
        <v>1218600</v>
      </c>
      <c r="D36" s="2">
        <v>358</v>
      </c>
      <c r="E36" s="2">
        <v>1542300</v>
      </c>
      <c r="F36" s="2">
        <v>0.88382171316658797</v>
      </c>
      <c r="G36" s="2" t="s">
        <v>1</v>
      </c>
      <c r="H36" s="2" t="s">
        <v>38</v>
      </c>
      <c r="I36" s="2">
        <v>6</v>
      </c>
    </row>
    <row r="37" spans="1:9" x14ac:dyDescent="0.2">
      <c r="A37" s="2" t="s">
        <v>43</v>
      </c>
      <c r="B37" s="2">
        <v>1438</v>
      </c>
      <c r="C37" s="2">
        <v>813925</v>
      </c>
      <c r="D37" s="2">
        <v>1491</v>
      </c>
      <c r="E37" s="2">
        <v>772732</v>
      </c>
      <c r="F37" s="2">
        <v>0.91564209802435503</v>
      </c>
      <c r="G37" s="2" t="s">
        <v>44</v>
      </c>
      <c r="H37" s="2" t="s">
        <v>8</v>
      </c>
      <c r="I37" s="2">
        <v>1</v>
      </c>
    </row>
    <row r="38" spans="1:9" x14ac:dyDescent="0.2">
      <c r="A38" s="2" t="s">
        <v>45</v>
      </c>
      <c r="B38" s="2">
        <v>1629</v>
      </c>
      <c r="C38" s="2">
        <v>923103</v>
      </c>
      <c r="D38" s="2">
        <v>1488</v>
      </c>
      <c r="E38" s="2">
        <v>877448</v>
      </c>
      <c r="F38" s="2">
        <v>1.0406133163834901</v>
      </c>
      <c r="G38" s="2" t="s">
        <v>44</v>
      </c>
      <c r="H38" s="2" t="s">
        <v>8</v>
      </c>
      <c r="I38" s="2">
        <v>2</v>
      </c>
    </row>
    <row r="39" spans="1:9" x14ac:dyDescent="0.2">
      <c r="A39" s="2" t="s">
        <v>46</v>
      </c>
      <c r="B39" s="2">
        <v>723</v>
      </c>
      <c r="C39" s="2">
        <v>854845</v>
      </c>
      <c r="D39" s="2">
        <v>729</v>
      </c>
      <c r="E39" s="2">
        <v>812050</v>
      </c>
      <c r="F39" s="2">
        <v>0.94211987074305803</v>
      </c>
      <c r="G39" s="2" t="s">
        <v>44</v>
      </c>
      <c r="H39" s="2" t="s">
        <v>8</v>
      </c>
      <c r="I39" s="2">
        <v>3</v>
      </c>
    </row>
    <row r="40" spans="1:9" x14ac:dyDescent="0.2">
      <c r="A40" s="2" t="s">
        <v>47</v>
      </c>
      <c r="B40" s="2">
        <v>673</v>
      </c>
      <c r="C40" s="2">
        <v>729844</v>
      </c>
      <c r="D40" s="2">
        <v>596</v>
      </c>
      <c r="E40" s="2">
        <v>692148</v>
      </c>
      <c r="F40" s="2">
        <v>1.0708724129665099</v>
      </c>
      <c r="G40" s="2" t="s">
        <v>44</v>
      </c>
      <c r="H40" s="2" t="s">
        <v>8</v>
      </c>
      <c r="I40" s="2">
        <v>4</v>
      </c>
    </row>
    <row r="41" spans="1:9" x14ac:dyDescent="0.2">
      <c r="A41" s="2" t="s">
        <v>48</v>
      </c>
      <c r="B41" s="2">
        <v>507</v>
      </c>
      <c r="C41" s="2">
        <v>774030</v>
      </c>
      <c r="D41" s="2">
        <v>516</v>
      </c>
      <c r="E41" s="2">
        <v>735436</v>
      </c>
      <c r="F41" s="2">
        <v>0.93356669367721801</v>
      </c>
      <c r="G41" s="2" t="s">
        <v>44</v>
      </c>
      <c r="H41" s="2" t="s">
        <v>8</v>
      </c>
      <c r="I41" s="2">
        <v>5</v>
      </c>
    </row>
    <row r="42" spans="1:9" x14ac:dyDescent="0.2">
      <c r="A42" s="2" t="s">
        <v>49</v>
      </c>
      <c r="B42" s="2">
        <v>327</v>
      </c>
      <c r="C42" s="2">
        <v>586872</v>
      </c>
      <c r="D42" s="2">
        <v>293</v>
      </c>
      <c r="E42" s="2">
        <v>556985</v>
      </c>
      <c r="F42" s="2">
        <v>1.05920553659462</v>
      </c>
      <c r="G42" s="2" t="s">
        <v>44</v>
      </c>
      <c r="H42" s="2" t="s">
        <v>8</v>
      </c>
      <c r="I42" s="2">
        <v>6</v>
      </c>
    </row>
    <row r="43" spans="1:9" x14ac:dyDescent="0.2">
      <c r="A43" s="2" t="s">
        <v>50</v>
      </c>
      <c r="B43" s="2">
        <v>3904</v>
      </c>
      <c r="C43" s="2">
        <v>3270622</v>
      </c>
      <c r="D43" s="2">
        <v>4371</v>
      </c>
      <c r="E43" s="2">
        <v>3118700</v>
      </c>
      <c r="F43" s="2">
        <v>0.85167176400837197</v>
      </c>
      <c r="G43" s="2" t="s">
        <v>44</v>
      </c>
      <c r="H43" s="2" t="s">
        <v>14</v>
      </c>
      <c r="I43" s="2">
        <v>1</v>
      </c>
    </row>
    <row r="44" spans="1:9" x14ac:dyDescent="0.2">
      <c r="A44" s="2" t="s">
        <v>51</v>
      </c>
      <c r="B44" s="2">
        <v>3970</v>
      </c>
      <c r="C44" s="2">
        <v>3977514</v>
      </c>
      <c r="D44" s="2">
        <v>4308</v>
      </c>
      <c r="E44" s="2">
        <v>3784956</v>
      </c>
      <c r="F44" s="2">
        <v>0.876927986329749</v>
      </c>
      <c r="G44" s="2" t="s">
        <v>44</v>
      </c>
      <c r="H44" s="2" t="s">
        <v>14</v>
      </c>
      <c r="I44" s="2">
        <v>2</v>
      </c>
    </row>
    <row r="45" spans="1:9" x14ac:dyDescent="0.2">
      <c r="A45" s="2" t="s">
        <v>52</v>
      </c>
      <c r="B45" s="2">
        <v>886</v>
      </c>
      <c r="C45" s="2">
        <v>3594788</v>
      </c>
      <c r="D45" s="2">
        <v>966</v>
      </c>
      <c r="E45" s="2">
        <v>3428214</v>
      </c>
      <c r="F45" s="2">
        <v>0.87468410873970803</v>
      </c>
      <c r="G45" s="2" t="s">
        <v>44</v>
      </c>
      <c r="H45" s="2" t="s">
        <v>14</v>
      </c>
      <c r="I45" s="2">
        <v>3</v>
      </c>
    </row>
    <row r="46" spans="1:9" x14ac:dyDescent="0.2">
      <c r="A46" s="2" t="s">
        <v>53</v>
      </c>
      <c r="B46" s="2">
        <v>905</v>
      </c>
      <c r="C46" s="2">
        <v>2865574</v>
      </c>
      <c r="D46" s="2">
        <v>983</v>
      </c>
      <c r="E46" s="2">
        <v>2710539</v>
      </c>
      <c r="F46" s="2">
        <v>0.87084145292908499</v>
      </c>
      <c r="G46" s="2" t="s">
        <v>44</v>
      </c>
      <c r="H46" s="2" t="s">
        <v>14</v>
      </c>
      <c r="I46" s="2">
        <v>4</v>
      </c>
    </row>
    <row r="47" spans="1:9" x14ac:dyDescent="0.2">
      <c r="A47" s="2" t="s">
        <v>54</v>
      </c>
      <c r="B47" s="2">
        <v>666</v>
      </c>
      <c r="C47" s="2">
        <v>3078976</v>
      </c>
      <c r="D47" s="2">
        <v>662</v>
      </c>
      <c r="E47" s="2">
        <v>2931478</v>
      </c>
      <c r="F47" s="2">
        <v>0.957847952697924</v>
      </c>
      <c r="G47" s="2" t="s">
        <v>44</v>
      </c>
      <c r="H47" s="2" t="s">
        <v>14</v>
      </c>
      <c r="I47" s="2">
        <v>5</v>
      </c>
    </row>
    <row r="48" spans="1:9" x14ac:dyDescent="0.2">
      <c r="A48" s="2" t="s">
        <v>55</v>
      </c>
      <c r="B48" s="2">
        <v>439</v>
      </c>
      <c r="C48" s="2">
        <v>2368944</v>
      </c>
      <c r="D48" s="2">
        <v>491</v>
      </c>
      <c r="E48" s="2">
        <v>2251850</v>
      </c>
      <c r="F48" s="2">
        <v>0.84989973068890901</v>
      </c>
      <c r="G48" s="2" t="s">
        <v>44</v>
      </c>
      <c r="H48" s="2" t="s">
        <v>14</v>
      </c>
      <c r="I48" s="2">
        <v>6</v>
      </c>
    </row>
    <row r="49" spans="1:9" x14ac:dyDescent="0.2">
      <c r="A49" s="2" t="s">
        <v>56</v>
      </c>
      <c r="B49" s="2">
        <v>3537</v>
      </c>
      <c r="C49" s="2">
        <v>3998680</v>
      </c>
      <c r="D49" s="2">
        <v>4155</v>
      </c>
      <c r="E49" s="2">
        <v>3806934</v>
      </c>
      <c r="F49" s="2">
        <v>0.81044347269978201</v>
      </c>
      <c r="G49" s="2" t="s">
        <v>44</v>
      </c>
      <c r="H49" s="2" t="s">
        <v>20</v>
      </c>
      <c r="I49" s="2">
        <v>1</v>
      </c>
    </row>
    <row r="50" spans="1:9" x14ac:dyDescent="0.2">
      <c r="A50" s="2" t="s">
        <v>57</v>
      </c>
      <c r="B50" s="2">
        <v>5214</v>
      </c>
      <c r="C50" s="2">
        <v>5205550</v>
      </c>
      <c r="D50" s="2">
        <v>5696</v>
      </c>
      <c r="E50" s="2">
        <v>4959873</v>
      </c>
      <c r="F50" s="2">
        <v>0.87217770374240799</v>
      </c>
      <c r="G50" s="2" t="s">
        <v>44</v>
      </c>
      <c r="H50" s="2" t="s">
        <v>20</v>
      </c>
      <c r="I50" s="2">
        <v>2</v>
      </c>
    </row>
    <row r="51" spans="1:9" x14ac:dyDescent="0.2">
      <c r="A51" s="2" t="s">
        <v>58</v>
      </c>
      <c r="B51" s="2">
        <v>1607</v>
      </c>
      <c r="C51" s="2">
        <v>5066878</v>
      </c>
      <c r="D51" s="2">
        <v>1761</v>
      </c>
      <c r="E51" s="2">
        <v>4829904</v>
      </c>
      <c r="F51" s="2">
        <v>0.86987043830778898</v>
      </c>
      <c r="G51" s="2" t="s">
        <v>44</v>
      </c>
      <c r="H51" s="2" t="s">
        <v>20</v>
      </c>
      <c r="I51" s="2">
        <v>3</v>
      </c>
    </row>
    <row r="52" spans="1:9" x14ac:dyDescent="0.2">
      <c r="A52" s="2" t="s">
        <v>59</v>
      </c>
      <c r="B52" s="2">
        <v>550</v>
      </c>
      <c r="C52" s="2">
        <v>3737098</v>
      </c>
      <c r="D52" s="2">
        <v>588</v>
      </c>
      <c r="E52" s="2">
        <v>3545492</v>
      </c>
      <c r="F52" s="2">
        <v>0.88741626915479599</v>
      </c>
      <c r="G52" s="2" t="s">
        <v>44</v>
      </c>
      <c r="H52" s="2" t="s">
        <v>20</v>
      </c>
      <c r="I52" s="2">
        <v>4</v>
      </c>
    </row>
    <row r="53" spans="1:9" x14ac:dyDescent="0.2">
      <c r="A53" s="2" t="s">
        <v>60</v>
      </c>
      <c r="B53" s="2">
        <v>614</v>
      </c>
      <c r="C53" s="2">
        <v>3713138</v>
      </c>
      <c r="D53" s="2">
        <v>699</v>
      </c>
      <c r="E53" s="2">
        <v>3521923</v>
      </c>
      <c r="F53" s="2">
        <v>0.83316297470594303</v>
      </c>
      <c r="G53" s="2" t="s">
        <v>44</v>
      </c>
      <c r="H53" s="2" t="s">
        <v>20</v>
      </c>
      <c r="I53" s="2">
        <v>5</v>
      </c>
    </row>
    <row r="54" spans="1:9" x14ac:dyDescent="0.2">
      <c r="A54" s="2" t="s">
        <v>61</v>
      </c>
      <c r="B54" s="2">
        <v>403</v>
      </c>
      <c r="C54" s="2">
        <v>2947258</v>
      </c>
      <c r="D54" s="2">
        <v>603</v>
      </c>
      <c r="E54" s="2">
        <v>2805793</v>
      </c>
      <c r="F54" s="2">
        <v>0.636246206830691</v>
      </c>
      <c r="G54" s="2" t="s">
        <v>44</v>
      </c>
      <c r="H54" s="2" t="s">
        <v>20</v>
      </c>
      <c r="I54" s="2">
        <v>6</v>
      </c>
    </row>
    <row r="55" spans="1:9" x14ac:dyDescent="0.2">
      <c r="A55" s="2" t="s">
        <v>62</v>
      </c>
      <c r="B55" s="2">
        <v>1105</v>
      </c>
      <c r="C55" s="2">
        <v>3988835</v>
      </c>
      <c r="D55" s="2">
        <v>1307</v>
      </c>
      <c r="E55" s="2">
        <v>3784590</v>
      </c>
      <c r="F55" s="2">
        <v>0.802157144695548</v>
      </c>
      <c r="G55" s="2" t="s">
        <v>44</v>
      </c>
      <c r="H55" s="2" t="s">
        <v>26</v>
      </c>
      <c r="I55" s="2">
        <v>1</v>
      </c>
    </row>
    <row r="56" spans="1:9" x14ac:dyDescent="0.2">
      <c r="A56" s="2" t="s">
        <v>63</v>
      </c>
      <c r="B56" s="2">
        <v>2495</v>
      </c>
      <c r="C56" s="2">
        <v>5177798</v>
      </c>
      <c r="D56" s="2">
        <v>2860</v>
      </c>
      <c r="E56" s="2">
        <v>4911865</v>
      </c>
      <c r="F56" s="2">
        <v>0.82757208955232697</v>
      </c>
      <c r="G56" s="2" t="s">
        <v>44</v>
      </c>
      <c r="H56" s="2" t="s">
        <v>26</v>
      </c>
      <c r="I56" s="2">
        <v>2</v>
      </c>
    </row>
    <row r="57" spans="1:9" x14ac:dyDescent="0.2">
      <c r="A57" s="2" t="s">
        <v>64</v>
      </c>
      <c r="B57" s="2">
        <v>2865</v>
      </c>
      <c r="C57" s="2">
        <v>5394491</v>
      </c>
      <c r="D57" s="2">
        <v>2921</v>
      </c>
      <c r="E57" s="2">
        <v>5138632</v>
      </c>
      <c r="F57" s="2">
        <v>0.93430809900149103</v>
      </c>
      <c r="G57" s="2" t="s">
        <v>44</v>
      </c>
      <c r="H57" s="2" t="s">
        <v>26</v>
      </c>
      <c r="I57" s="2">
        <v>3</v>
      </c>
    </row>
    <row r="58" spans="1:9" x14ac:dyDescent="0.2">
      <c r="A58" s="2" t="s">
        <v>65</v>
      </c>
      <c r="B58" s="2">
        <v>897</v>
      </c>
      <c r="C58" s="2">
        <v>4258765</v>
      </c>
      <c r="D58" s="2">
        <v>878</v>
      </c>
      <c r="E58" s="2">
        <v>4061458</v>
      </c>
      <c r="F58" s="2">
        <v>0.97430788531053303</v>
      </c>
      <c r="G58" s="2" t="s">
        <v>44</v>
      </c>
      <c r="H58" s="2" t="s">
        <v>26</v>
      </c>
      <c r="I58" s="2">
        <v>4</v>
      </c>
    </row>
    <row r="59" spans="1:9" x14ac:dyDescent="0.2">
      <c r="A59" s="2" t="s">
        <v>66</v>
      </c>
      <c r="B59" s="2">
        <v>705</v>
      </c>
      <c r="C59" s="2">
        <v>3988617</v>
      </c>
      <c r="D59" s="2">
        <v>992</v>
      </c>
      <c r="E59" s="2">
        <v>3773523</v>
      </c>
      <c r="F59" s="2">
        <v>0.67236037432353801</v>
      </c>
      <c r="G59" s="2" t="s">
        <v>44</v>
      </c>
      <c r="H59" s="2" t="s">
        <v>26</v>
      </c>
      <c r="I59" s="2">
        <v>5</v>
      </c>
    </row>
    <row r="60" spans="1:9" x14ac:dyDescent="0.2">
      <c r="A60" s="2" t="s">
        <v>67</v>
      </c>
      <c r="B60" s="2">
        <v>595</v>
      </c>
      <c r="C60" s="2">
        <v>2877277</v>
      </c>
      <c r="D60" s="2">
        <v>674</v>
      </c>
      <c r="E60" s="2">
        <v>2721796</v>
      </c>
      <c r="F60" s="2">
        <v>0.83508554554685599</v>
      </c>
      <c r="G60" s="2" t="s">
        <v>44</v>
      </c>
      <c r="H60" s="2" t="s">
        <v>26</v>
      </c>
      <c r="I60" s="2">
        <v>6</v>
      </c>
    </row>
    <row r="61" spans="1:9" x14ac:dyDescent="0.2">
      <c r="A61" s="2" t="s">
        <v>68</v>
      </c>
      <c r="B61" s="2">
        <v>573</v>
      </c>
      <c r="C61" s="2">
        <v>23136677</v>
      </c>
      <c r="D61" s="2">
        <v>1262</v>
      </c>
      <c r="E61" s="2">
        <v>22575808</v>
      </c>
      <c r="F61" s="2">
        <v>0.44303454015749599</v>
      </c>
      <c r="G61" s="2" t="s">
        <v>44</v>
      </c>
      <c r="H61" s="2" t="s">
        <v>32</v>
      </c>
      <c r="I61" s="2">
        <v>1</v>
      </c>
    </row>
    <row r="62" spans="1:9" x14ac:dyDescent="0.2">
      <c r="A62" s="2" t="s">
        <v>69</v>
      </c>
      <c r="B62" s="2">
        <v>1144</v>
      </c>
      <c r="C62" s="2">
        <v>28631306</v>
      </c>
      <c r="D62" s="2">
        <v>2303</v>
      </c>
      <c r="E62" s="2">
        <v>27876737</v>
      </c>
      <c r="F62" s="2">
        <v>0.48365186382480402</v>
      </c>
      <c r="G62" s="2" t="s">
        <v>44</v>
      </c>
      <c r="H62" s="2" t="s">
        <v>32</v>
      </c>
      <c r="I62" s="2">
        <v>2</v>
      </c>
    </row>
    <row r="63" spans="1:9" x14ac:dyDescent="0.2">
      <c r="A63" s="2" t="s">
        <v>70</v>
      </c>
      <c r="B63" s="2">
        <v>1247</v>
      </c>
      <c r="C63" s="2">
        <v>28311824</v>
      </c>
      <c r="D63" s="2">
        <v>1874</v>
      </c>
      <c r="E63" s="2">
        <v>27413914</v>
      </c>
      <c r="F63" s="2">
        <v>0.64431770165227098</v>
      </c>
      <c r="G63" s="2" t="s">
        <v>44</v>
      </c>
      <c r="H63" s="2" t="s">
        <v>32</v>
      </c>
      <c r="I63" s="2">
        <v>3</v>
      </c>
    </row>
    <row r="64" spans="1:9" x14ac:dyDescent="0.2">
      <c r="A64" s="2" t="s">
        <v>71</v>
      </c>
      <c r="B64" s="2">
        <v>483</v>
      </c>
      <c r="C64" s="2">
        <v>22669723</v>
      </c>
      <c r="D64" s="2">
        <v>850</v>
      </c>
      <c r="E64" s="2">
        <v>22070701</v>
      </c>
      <c r="F64" s="2">
        <v>0.55322031390139403</v>
      </c>
      <c r="G64" s="2" t="s">
        <v>44</v>
      </c>
      <c r="H64" s="2" t="s">
        <v>32</v>
      </c>
      <c r="I64" s="2">
        <v>4</v>
      </c>
    </row>
    <row r="65" spans="1:9" x14ac:dyDescent="0.2">
      <c r="A65" s="2" t="s">
        <v>72</v>
      </c>
      <c r="B65" s="2">
        <v>536</v>
      </c>
      <c r="C65" s="2">
        <v>23265423</v>
      </c>
      <c r="D65" s="2">
        <v>847</v>
      </c>
      <c r="E65" s="2">
        <v>22880639</v>
      </c>
      <c r="F65" s="2">
        <v>0.62235556224541899</v>
      </c>
      <c r="G65" s="2" t="s">
        <v>44</v>
      </c>
      <c r="H65" s="2" t="s">
        <v>32</v>
      </c>
      <c r="I65" s="2">
        <v>5</v>
      </c>
    </row>
    <row r="66" spans="1:9" x14ac:dyDescent="0.2">
      <c r="A66" s="2" t="s">
        <v>73</v>
      </c>
      <c r="B66" s="2">
        <v>525</v>
      </c>
      <c r="C66" s="2">
        <v>17972519</v>
      </c>
      <c r="D66" s="2">
        <v>788</v>
      </c>
      <c r="E66" s="2">
        <v>17635751</v>
      </c>
      <c r="F66" s="2">
        <v>0.65375962055049996</v>
      </c>
      <c r="G66" s="2" t="s">
        <v>44</v>
      </c>
      <c r="H66" s="2" t="s">
        <v>32</v>
      </c>
      <c r="I66" s="2">
        <v>6</v>
      </c>
    </row>
    <row r="67" spans="1:9" x14ac:dyDescent="0.2">
      <c r="A67" s="2" t="s">
        <v>74</v>
      </c>
      <c r="B67" s="2">
        <v>142</v>
      </c>
      <c r="C67" s="2">
        <v>13368456</v>
      </c>
      <c r="D67" s="2">
        <v>242</v>
      </c>
      <c r="E67" s="2">
        <v>13340453</v>
      </c>
      <c r="F67" s="2">
        <v>0.58554773383721204</v>
      </c>
      <c r="G67" s="2" t="s">
        <v>44</v>
      </c>
      <c r="H67" s="2" t="s">
        <v>2</v>
      </c>
      <c r="I67" s="2">
        <v>1</v>
      </c>
    </row>
    <row r="68" spans="1:9" x14ac:dyDescent="0.2">
      <c r="A68" s="2" t="s">
        <v>75</v>
      </c>
      <c r="B68" s="2">
        <v>378</v>
      </c>
      <c r="C68" s="2">
        <v>19299840</v>
      </c>
      <c r="D68" s="2">
        <v>753</v>
      </c>
      <c r="E68" s="2">
        <v>19448969</v>
      </c>
      <c r="F68" s="2">
        <v>0.50587090183832895</v>
      </c>
      <c r="G68" s="2" t="s">
        <v>44</v>
      </c>
      <c r="H68" s="2" t="s">
        <v>2</v>
      </c>
      <c r="I68" s="2">
        <v>2</v>
      </c>
    </row>
    <row r="69" spans="1:9" x14ac:dyDescent="0.2">
      <c r="A69" s="2" t="s">
        <v>76</v>
      </c>
      <c r="B69" s="2">
        <v>483</v>
      </c>
      <c r="C69" s="2">
        <v>22484970</v>
      </c>
      <c r="D69" s="2">
        <v>771</v>
      </c>
      <c r="E69" s="2">
        <v>21675115</v>
      </c>
      <c r="F69" s="2">
        <v>0.60389557950608097</v>
      </c>
      <c r="G69" s="2" t="s">
        <v>44</v>
      </c>
      <c r="H69" s="2" t="s">
        <v>2</v>
      </c>
      <c r="I69" s="2">
        <v>3</v>
      </c>
    </row>
    <row r="70" spans="1:9" x14ac:dyDescent="0.2">
      <c r="A70" s="2" t="s">
        <v>77</v>
      </c>
      <c r="B70" s="2">
        <v>301</v>
      </c>
      <c r="C70" s="2">
        <v>19727817</v>
      </c>
      <c r="D70" s="2">
        <v>418</v>
      </c>
      <c r="E70" s="2">
        <v>19754865</v>
      </c>
      <c r="F70" s="2">
        <v>0.721082987423461</v>
      </c>
      <c r="G70" s="2" t="s">
        <v>44</v>
      </c>
      <c r="H70" s="2" t="s">
        <v>2</v>
      </c>
      <c r="I70" s="2">
        <v>4</v>
      </c>
    </row>
    <row r="71" spans="1:9" x14ac:dyDescent="0.2">
      <c r="A71" s="2" t="s">
        <v>78</v>
      </c>
      <c r="B71" s="2">
        <v>333</v>
      </c>
      <c r="C71" s="2">
        <v>20294106</v>
      </c>
      <c r="D71" s="2">
        <v>399</v>
      </c>
      <c r="E71" s="2">
        <v>20196207</v>
      </c>
      <c r="F71" s="2">
        <v>0.83056041148475301</v>
      </c>
      <c r="G71" s="2" t="s">
        <v>44</v>
      </c>
      <c r="H71" s="2" t="s">
        <v>2</v>
      </c>
      <c r="I71" s="2">
        <v>5</v>
      </c>
    </row>
    <row r="72" spans="1:9" x14ac:dyDescent="0.2">
      <c r="A72" s="2" t="s">
        <v>79</v>
      </c>
      <c r="B72" s="2">
        <v>319</v>
      </c>
      <c r="C72" s="2">
        <v>15286134</v>
      </c>
      <c r="D72" s="2">
        <v>454</v>
      </c>
      <c r="E72" s="2">
        <v>15240040</v>
      </c>
      <c r="F72" s="2">
        <v>0.70052441278173205</v>
      </c>
      <c r="G72" s="2" t="s">
        <v>44</v>
      </c>
      <c r="H72" s="2" t="s">
        <v>2</v>
      </c>
      <c r="I72" s="2">
        <v>6</v>
      </c>
    </row>
    <row r="73" spans="1:9" x14ac:dyDescent="0.2">
      <c r="A73" s="2" t="s">
        <v>80</v>
      </c>
      <c r="B73" s="2">
        <v>42</v>
      </c>
      <c r="C73" s="2">
        <v>7838053</v>
      </c>
      <c r="D73" s="2">
        <v>65</v>
      </c>
      <c r="E73" s="2">
        <v>9877784</v>
      </c>
      <c r="F73" s="2">
        <v>0.814305302997686</v>
      </c>
      <c r="G73" s="2" t="s">
        <v>44</v>
      </c>
      <c r="H73" s="2" t="s">
        <v>38</v>
      </c>
      <c r="I73" s="2">
        <v>1</v>
      </c>
    </row>
    <row r="74" spans="1:9" x14ac:dyDescent="0.2">
      <c r="A74" s="2" t="s">
        <v>81</v>
      </c>
      <c r="B74" s="2">
        <v>61</v>
      </c>
      <c r="C74" s="2">
        <v>10572017</v>
      </c>
      <c r="D74" s="2">
        <v>97</v>
      </c>
      <c r="E74" s="2">
        <v>13153248</v>
      </c>
      <c r="F74" s="2">
        <v>0.78240795352173698</v>
      </c>
      <c r="G74" s="2" t="s">
        <v>44</v>
      </c>
      <c r="H74" s="2" t="s">
        <v>38</v>
      </c>
      <c r="I74" s="2">
        <v>2</v>
      </c>
    </row>
    <row r="75" spans="1:9" x14ac:dyDescent="0.2">
      <c r="A75" s="2" t="s">
        <v>82</v>
      </c>
      <c r="B75" s="2">
        <v>98</v>
      </c>
      <c r="C75" s="2">
        <v>11857171</v>
      </c>
      <c r="D75" s="2">
        <v>172</v>
      </c>
      <c r="E75" s="2">
        <v>14680222</v>
      </c>
      <c r="F75" s="2">
        <v>0.70542227440961403</v>
      </c>
      <c r="G75" s="2" t="s">
        <v>44</v>
      </c>
      <c r="H75" s="2" t="s">
        <v>38</v>
      </c>
      <c r="I75" s="2">
        <v>3</v>
      </c>
    </row>
    <row r="76" spans="1:9" x14ac:dyDescent="0.2">
      <c r="A76" s="2" t="s">
        <v>83</v>
      </c>
      <c r="B76" s="2">
        <v>63</v>
      </c>
      <c r="C76" s="2">
        <v>10903024</v>
      </c>
      <c r="D76" s="2">
        <v>86</v>
      </c>
      <c r="E76" s="2">
        <v>13216522</v>
      </c>
      <c r="F76" s="2">
        <v>0.88799866600695898</v>
      </c>
      <c r="G76" s="2" t="s">
        <v>44</v>
      </c>
      <c r="H76" s="2" t="s">
        <v>38</v>
      </c>
      <c r="I76" s="2">
        <v>4</v>
      </c>
    </row>
    <row r="77" spans="1:9" x14ac:dyDescent="0.2">
      <c r="A77" s="2" t="s">
        <v>84</v>
      </c>
      <c r="B77" s="2">
        <v>108</v>
      </c>
      <c r="C77" s="2">
        <v>12640220</v>
      </c>
      <c r="D77" s="2">
        <v>129</v>
      </c>
      <c r="E77" s="2">
        <v>14932454</v>
      </c>
      <c r="F77" s="2">
        <v>0.98903257976117798</v>
      </c>
      <c r="G77" s="2" t="s">
        <v>44</v>
      </c>
      <c r="H77" s="2" t="s">
        <v>38</v>
      </c>
      <c r="I77" s="2">
        <v>5</v>
      </c>
    </row>
    <row r="78" spans="1:9" x14ac:dyDescent="0.2">
      <c r="A78" s="2" t="s">
        <v>85</v>
      </c>
      <c r="B78" s="2">
        <v>105</v>
      </c>
      <c r="C78" s="2">
        <v>10779739</v>
      </c>
      <c r="D78" s="2">
        <v>138</v>
      </c>
      <c r="E78" s="2">
        <v>12486173</v>
      </c>
      <c r="F78" s="2">
        <v>0.88131531030010402</v>
      </c>
      <c r="G78" s="2" t="s">
        <v>44</v>
      </c>
      <c r="H78" s="2" t="s">
        <v>38</v>
      </c>
      <c r="I78" s="2">
        <v>6</v>
      </c>
    </row>
    <row r="79" spans="1:9" x14ac:dyDescent="0.2">
      <c r="A79" s="2" t="s">
        <v>86</v>
      </c>
      <c r="B79" s="2">
        <v>413</v>
      </c>
      <c r="C79" s="2">
        <v>987875</v>
      </c>
      <c r="D79" s="2">
        <v>444</v>
      </c>
      <c r="E79" s="2">
        <v>927330</v>
      </c>
      <c r="F79" s="2">
        <v>0.87317118713044295</v>
      </c>
      <c r="G79" s="2" t="s">
        <v>87</v>
      </c>
      <c r="H79" s="2" t="s">
        <v>8</v>
      </c>
      <c r="I79" s="2">
        <v>4</v>
      </c>
    </row>
    <row r="80" spans="1:9" x14ac:dyDescent="0.2">
      <c r="A80" s="2" t="s">
        <v>88</v>
      </c>
      <c r="B80" s="2">
        <v>1097</v>
      </c>
      <c r="C80" s="2">
        <v>773160</v>
      </c>
      <c r="D80" s="2">
        <v>1071</v>
      </c>
      <c r="E80" s="2">
        <v>724343</v>
      </c>
      <c r="F80" s="2">
        <v>0.95960399387305895</v>
      </c>
      <c r="G80" s="2" t="s">
        <v>87</v>
      </c>
      <c r="H80" s="2" t="s">
        <v>8</v>
      </c>
      <c r="I80" s="2">
        <v>5</v>
      </c>
    </row>
    <row r="81" spans="1:9" x14ac:dyDescent="0.2">
      <c r="A81" s="2" t="s">
        <v>89</v>
      </c>
      <c r="B81" s="2">
        <v>1808</v>
      </c>
      <c r="C81" s="2">
        <v>918151</v>
      </c>
      <c r="D81" s="2">
        <v>1654</v>
      </c>
      <c r="E81" s="2">
        <v>862875</v>
      </c>
      <c r="F81" s="2">
        <v>1.02729859880566</v>
      </c>
      <c r="G81" s="2" t="s">
        <v>87</v>
      </c>
      <c r="H81" s="2" t="s">
        <v>8</v>
      </c>
      <c r="I81" s="2">
        <v>6</v>
      </c>
    </row>
    <row r="82" spans="1:9" x14ac:dyDescent="0.2">
      <c r="A82" s="2" t="s">
        <v>90</v>
      </c>
      <c r="B82" s="2">
        <v>160</v>
      </c>
      <c r="C82" s="2">
        <v>3794558</v>
      </c>
      <c r="D82" s="2">
        <v>160</v>
      </c>
      <c r="E82" s="2">
        <v>3589856</v>
      </c>
      <c r="F82" s="2">
        <v>0.94605379598888695</v>
      </c>
      <c r="G82" s="2" t="s">
        <v>87</v>
      </c>
      <c r="H82" s="2" t="s">
        <v>14</v>
      </c>
      <c r="I82" s="2">
        <v>4</v>
      </c>
    </row>
    <row r="83" spans="1:9" x14ac:dyDescent="0.2">
      <c r="A83" s="2" t="s">
        <v>91</v>
      </c>
      <c r="B83" s="2">
        <v>635</v>
      </c>
      <c r="C83" s="2">
        <v>3109209</v>
      </c>
      <c r="D83" s="2">
        <v>722</v>
      </c>
      <c r="E83" s="2">
        <v>2919868</v>
      </c>
      <c r="F83" s="2">
        <v>0.82594253076538204</v>
      </c>
      <c r="G83" s="2" t="s">
        <v>87</v>
      </c>
      <c r="H83" s="2" t="s">
        <v>14</v>
      </c>
      <c r="I83" s="2">
        <v>5</v>
      </c>
    </row>
    <row r="84" spans="1:9" x14ac:dyDescent="0.2">
      <c r="A84" s="2" t="s">
        <v>92</v>
      </c>
      <c r="B84" s="2">
        <v>1201</v>
      </c>
      <c r="C84" s="2">
        <v>3976820</v>
      </c>
      <c r="D84" s="2">
        <v>1427</v>
      </c>
      <c r="E84" s="2">
        <v>3724208</v>
      </c>
      <c r="F84" s="2">
        <v>0.78816478845998805</v>
      </c>
      <c r="G84" s="2" t="s">
        <v>87</v>
      </c>
      <c r="H84" s="2" t="s">
        <v>14</v>
      </c>
      <c r="I84" s="2">
        <v>6</v>
      </c>
    </row>
    <row r="85" spans="1:9" x14ac:dyDescent="0.2">
      <c r="A85" s="2" t="s">
        <v>93</v>
      </c>
      <c r="B85" s="2">
        <v>82</v>
      </c>
      <c r="C85" s="2">
        <v>4339351</v>
      </c>
      <c r="D85" s="2">
        <v>105</v>
      </c>
      <c r="E85" s="2">
        <v>4109871</v>
      </c>
      <c r="F85" s="2">
        <v>0.73965289806174805</v>
      </c>
      <c r="G85" s="2" t="s">
        <v>87</v>
      </c>
      <c r="H85" s="2" t="s">
        <v>20</v>
      </c>
      <c r="I85" s="2">
        <v>4</v>
      </c>
    </row>
    <row r="86" spans="1:9" x14ac:dyDescent="0.2">
      <c r="A86" s="2" t="s">
        <v>94</v>
      </c>
      <c r="B86" s="2">
        <v>520</v>
      </c>
      <c r="C86" s="2">
        <v>3588374</v>
      </c>
      <c r="D86" s="2">
        <v>578</v>
      </c>
      <c r="E86" s="2">
        <v>3392779</v>
      </c>
      <c r="F86" s="2">
        <v>0.85061566270062205</v>
      </c>
      <c r="G86" s="2" t="s">
        <v>87</v>
      </c>
      <c r="H86" s="2" t="s">
        <v>20</v>
      </c>
      <c r="I86" s="2">
        <v>5</v>
      </c>
    </row>
    <row r="87" spans="1:9" x14ac:dyDescent="0.2">
      <c r="A87" s="2" t="s">
        <v>95</v>
      </c>
      <c r="B87" s="2">
        <v>1297</v>
      </c>
      <c r="C87" s="2">
        <v>5089372</v>
      </c>
      <c r="D87" s="2">
        <v>1510</v>
      </c>
      <c r="E87" s="2">
        <v>4784361</v>
      </c>
      <c r="F87" s="2">
        <v>0.80746326627540599</v>
      </c>
      <c r="G87" s="2" t="s">
        <v>87</v>
      </c>
      <c r="H87" s="2" t="s">
        <v>20</v>
      </c>
      <c r="I87" s="2">
        <v>6</v>
      </c>
    </row>
    <row r="88" spans="1:9" x14ac:dyDescent="0.2">
      <c r="A88" s="2" t="s">
        <v>96</v>
      </c>
      <c r="B88" s="2">
        <v>121</v>
      </c>
      <c r="C88" s="2">
        <v>4313278</v>
      </c>
      <c r="D88" s="2">
        <v>166</v>
      </c>
      <c r="E88" s="2">
        <v>4081909</v>
      </c>
      <c r="F88" s="2">
        <v>0.68981582073180903</v>
      </c>
      <c r="G88" s="2" t="s">
        <v>87</v>
      </c>
      <c r="H88" s="2" t="s">
        <v>26</v>
      </c>
      <c r="I88" s="2">
        <v>4</v>
      </c>
    </row>
    <row r="89" spans="1:9" x14ac:dyDescent="0.2">
      <c r="A89" s="2" t="s">
        <v>97</v>
      </c>
      <c r="B89" s="2">
        <v>388</v>
      </c>
      <c r="C89" s="2">
        <v>3317278</v>
      </c>
      <c r="D89" s="2">
        <v>432</v>
      </c>
      <c r="E89" s="2">
        <v>3136343</v>
      </c>
      <c r="F89" s="2">
        <v>0.84916026254278598</v>
      </c>
      <c r="G89" s="2" t="s">
        <v>87</v>
      </c>
      <c r="H89" s="2" t="s">
        <v>26</v>
      </c>
      <c r="I89" s="2">
        <v>5</v>
      </c>
    </row>
    <row r="90" spans="1:9" x14ac:dyDescent="0.2">
      <c r="A90" s="2" t="s">
        <v>98</v>
      </c>
      <c r="B90" s="2">
        <v>1177</v>
      </c>
      <c r="C90" s="2">
        <v>4670682</v>
      </c>
      <c r="D90" s="2">
        <v>1370</v>
      </c>
      <c r="E90" s="2">
        <v>4408885</v>
      </c>
      <c r="F90" s="2">
        <v>0.81096921240189501</v>
      </c>
      <c r="G90" s="2" t="s">
        <v>87</v>
      </c>
      <c r="H90" s="2" t="s">
        <v>26</v>
      </c>
      <c r="I90" s="2">
        <v>6</v>
      </c>
    </row>
    <row r="91" spans="1:9" x14ac:dyDescent="0.2">
      <c r="A91" s="2" t="s">
        <v>99</v>
      </c>
      <c r="B91" s="2">
        <v>61</v>
      </c>
      <c r="C91" s="2">
        <v>41490493</v>
      </c>
      <c r="D91" s="2">
        <v>117</v>
      </c>
      <c r="E91" s="2">
        <v>39247953</v>
      </c>
      <c r="F91" s="2">
        <v>0.49318787256538399</v>
      </c>
      <c r="G91" s="2" t="s">
        <v>87</v>
      </c>
      <c r="H91" s="2" t="s">
        <v>32</v>
      </c>
      <c r="I91" s="2">
        <v>4</v>
      </c>
    </row>
    <row r="92" spans="1:9" x14ac:dyDescent="0.2">
      <c r="A92" s="2" t="s">
        <v>100</v>
      </c>
      <c r="B92" s="2">
        <v>372</v>
      </c>
      <c r="C92" s="2">
        <v>30833875</v>
      </c>
      <c r="D92" s="2">
        <v>668</v>
      </c>
      <c r="E92" s="2">
        <v>29271285</v>
      </c>
      <c r="F92" s="2">
        <v>0.52866451197074404</v>
      </c>
      <c r="G92" s="2" t="s">
        <v>87</v>
      </c>
      <c r="H92" s="2" t="s">
        <v>32</v>
      </c>
      <c r="I92" s="2">
        <v>5</v>
      </c>
    </row>
    <row r="93" spans="1:9" x14ac:dyDescent="0.2">
      <c r="A93" s="2" t="s">
        <v>101</v>
      </c>
      <c r="B93" s="2">
        <v>762</v>
      </c>
      <c r="C93" s="2">
        <v>38217940</v>
      </c>
      <c r="D93" s="2">
        <v>1469</v>
      </c>
      <c r="E93" s="2">
        <v>36894162</v>
      </c>
      <c r="F93" s="2">
        <v>0.50075299059785705</v>
      </c>
      <c r="G93" s="2" t="s">
        <v>87</v>
      </c>
      <c r="H93" s="2" t="s">
        <v>32</v>
      </c>
      <c r="I93" s="2">
        <v>6</v>
      </c>
    </row>
    <row r="94" spans="1:9" x14ac:dyDescent="0.2">
      <c r="A94" s="2" t="s">
        <v>102</v>
      </c>
      <c r="B94" s="2">
        <v>12</v>
      </c>
      <c r="C94" s="2">
        <v>21119280</v>
      </c>
      <c r="D94" s="2">
        <v>20</v>
      </c>
      <c r="E94" s="2">
        <v>21652290</v>
      </c>
      <c r="F94" s="2">
        <v>0.61514284577883305</v>
      </c>
      <c r="G94" s="2" t="s">
        <v>87</v>
      </c>
      <c r="H94" s="2" t="s">
        <v>2</v>
      </c>
      <c r="I94" s="2">
        <v>4</v>
      </c>
    </row>
    <row r="95" spans="1:9" x14ac:dyDescent="0.2">
      <c r="A95" s="2" t="s">
        <v>103</v>
      </c>
      <c r="B95" s="2">
        <v>131</v>
      </c>
      <c r="C95" s="2">
        <v>17342461</v>
      </c>
      <c r="D95" s="2">
        <v>269</v>
      </c>
      <c r="E95" s="2">
        <v>17658767</v>
      </c>
      <c r="F95" s="2">
        <v>0.49587094882773902</v>
      </c>
      <c r="G95" s="2" t="s">
        <v>87</v>
      </c>
      <c r="H95" s="2" t="s">
        <v>2</v>
      </c>
      <c r="I95" s="2">
        <v>5</v>
      </c>
    </row>
    <row r="96" spans="1:9" x14ac:dyDescent="0.2">
      <c r="A96" s="2" t="s">
        <v>104</v>
      </c>
      <c r="B96" s="2">
        <v>381</v>
      </c>
      <c r="C96" s="2">
        <v>24642014</v>
      </c>
      <c r="D96" s="2">
        <v>741</v>
      </c>
      <c r="E96" s="2">
        <v>25029253</v>
      </c>
      <c r="F96" s="2">
        <v>0.52225000879960903</v>
      </c>
      <c r="G96" s="2" t="s">
        <v>87</v>
      </c>
      <c r="H96" s="2" t="s">
        <v>2</v>
      </c>
      <c r="I96" s="2">
        <v>6</v>
      </c>
    </row>
    <row r="97" spans="1:9" x14ac:dyDescent="0.2">
      <c r="A97" s="2" t="s">
        <v>105</v>
      </c>
      <c r="B97" s="2">
        <v>3</v>
      </c>
      <c r="C97" s="2">
        <v>12525111</v>
      </c>
      <c r="D97" s="2">
        <v>9</v>
      </c>
      <c r="E97" s="2">
        <v>17072564</v>
      </c>
      <c r="F97" s="2">
        <v>0.45435562740056101</v>
      </c>
      <c r="G97" s="2" t="s">
        <v>87</v>
      </c>
      <c r="H97" s="2" t="s">
        <v>38</v>
      </c>
      <c r="I97" s="2">
        <v>4</v>
      </c>
    </row>
    <row r="98" spans="1:9" x14ac:dyDescent="0.2">
      <c r="A98" s="2" t="s">
        <v>106</v>
      </c>
      <c r="B98" s="2">
        <v>53</v>
      </c>
      <c r="C98" s="2">
        <v>10083253</v>
      </c>
      <c r="D98" s="2">
        <v>81</v>
      </c>
      <c r="E98" s="2">
        <v>13562462</v>
      </c>
      <c r="F98" s="2">
        <v>0.88009331223407705</v>
      </c>
      <c r="G98" s="2" t="s">
        <v>87</v>
      </c>
      <c r="H98" s="2" t="s">
        <v>38</v>
      </c>
      <c r="I98" s="2">
        <v>5</v>
      </c>
    </row>
    <row r="99" spans="1:9" x14ac:dyDescent="0.2">
      <c r="A99" s="2" t="s">
        <v>107</v>
      </c>
      <c r="B99" s="2">
        <v>126</v>
      </c>
      <c r="C99" s="2">
        <v>14518870</v>
      </c>
      <c r="D99" s="2">
        <v>250</v>
      </c>
      <c r="E99" s="2">
        <v>19244405</v>
      </c>
      <c r="F99" s="2">
        <v>0.66803960087803005</v>
      </c>
      <c r="G99" s="2" t="s">
        <v>87</v>
      </c>
      <c r="H99" s="2" t="s">
        <v>38</v>
      </c>
      <c r="I99" s="2">
        <v>6</v>
      </c>
    </row>
    <row r="100" spans="1:9" x14ac:dyDescent="0.2">
      <c r="A100" s="2" t="s">
        <v>108</v>
      </c>
      <c r="B100" s="2">
        <v>102</v>
      </c>
      <c r="C100" s="2">
        <v>87220</v>
      </c>
      <c r="D100" s="2">
        <v>114</v>
      </c>
      <c r="E100" s="2">
        <v>82770</v>
      </c>
      <c r="F100" s="2">
        <v>0.84908700322234198</v>
      </c>
      <c r="G100" s="2" t="s">
        <v>109</v>
      </c>
      <c r="H100" s="2" t="s">
        <v>8</v>
      </c>
      <c r="I100" s="2">
        <v>2</v>
      </c>
    </row>
    <row r="101" spans="1:9" x14ac:dyDescent="0.2">
      <c r="A101" s="2" t="s">
        <v>110</v>
      </c>
      <c r="B101" s="2">
        <v>478</v>
      </c>
      <c r="C101" s="2">
        <v>143810</v>
      </c>
      <c r="D101" s="2">
        <v>479</v>
      </c>
      <c r="E101" s="2">
        <v>137430</v>
      </c>
      <c r="F101" s="2">
        <v>0.953640843963249</v>
      </c>
      <c r="G101" s="2" t="s">
        <v>109</v>
      </c>
      <c r="H101" s="2" t="s">
        <v>8</v>
      </c>
      <c r="I101" s="2">
        <v>3</v>
      </c>
    </row>
    <row r="102" spans="1:9" x14ac:dyDescent="0.2">
      <c r="A102" s="2" t="s">
        <v>111</v>
      </c>
      <c r="B102" s="2">
        <v>114</v>
      </c>
      <c r="C102" s="2">
        <v>124700</v>
      </c>
      <c r="D102" s="2">
        <v>113</v>
      </c>
      <c r="E102" s="2">
        <v>118800</v>
      </c>
      <c r="F102" s="2">
        <v>0.96111730099140602</v>
      </c>
      <c r="G102" s="2" t="s">
        <v>109</v>
      </c>
      <c r="H102" s="2" t="s">
        <v>8</v>
      </c>
      <c r="I102" s="2">
        <v>4</v>
      </c>
    </row>
    <row r="103" spans="1:9" x14ac:dyDescent="0.2">
      <c r="A103" s="2" t="s">
        <v>112</v>
      </c>
      <c r="B103" s="2">
        <v>365</v>
      </c>
      <c r="C103" s="2">
        <v>129630</v>
      </c>
      <c r="D103" s="2">
        <v>385</v>
      </c>
      <c r="E103" s="2">
        <v>122890</v>
      </c>
      <c r="F103" s="2">
        <v>0.89875880503050098</v>
      </c>
      <c r="G103" s="2" t="s">
        <v>109</v>
      </c>
      <c r="H103" s="2" t="s">
        <v>8</v>
      </c>
      <c r="I103" s="2">
        <v>5</v>
      </c>
    </row>
    <row r="104" spans="1:9" x14ac:dyDescent="0.2">
      <c r="A104" s="2" t="s">
        <v>113</v>
      </c>
      <c r="B104" s="2">
        <v>224</v>
      </c>
      <c r="C104" s="2">
        <v>91540</v>
      </c>
      <c r="D104" s="2">
        <v>218</v>
      </c>
      <c r="E104" s="2">
        <v>86630</v>
      </c>
      <c r="F104" s="2">
        <v>0.97240891333412205</v>
      </c>
      <c r="G104" s="2" t="s">
        <v>109</v>
      </c>
      <c r="H104" s="2" t="s">
        <v>8</v>
      </c>
      <c r="I104" s="2">
        <v>6</v>
      </c>
    </row>
    <row r="105" spans="1:9" x14ac:dyDescent="0.2">
      <c r="A105" s="2" t="s">
        <v>114</v>
      </c>
      <c r="B105" s="2">
        <v>147</v>
      </c>
      <c r="C105" s="2">
        <v>359100</v>
      </c>
      <c r="D105" s="2">
        <v>123</v>
      </c>
      <c r="E105" s="2">
        <v>338340</v>
      </c>
      <c r="F105" s="2">
        <v>1.12603052346313</v>
      </c>
      <c r="G105" s="2" t="s">
        <v>109</v>
      </c>
      <c r="H105" s="2" t="s">
        <v>14</v>
      </c>
      <c r="I105" s="2">
        <v>2</v>
      </c>
    </row>
    <row r="106" spans="1:9" x14ac:dyDescent="0.2">
      <c r="A106" s="2" t="s">
        <v>115</v>
      </c>
      <c r="B106" s="2">
        <v>956</v>
      </c>
      <c r="C106" s="2">
        <v>579430</v>
      </c>
      <c r="D106" s="2">
        <v>940</v>
      </c>
      <c r="E106" s="2">
        <v>551610</v>
      </c>
      <c r="F106" s="2">
        <v>0.96819133697423099</v>
      </c>
      <c r="G106" s="2" t="s">
        <v>109</v>
      </c>
      <c r="H106" s="2" t="s">
        <v>14</v>
      </c>
      <c r="I106" s="2">
        <v>3</v>
      </c>
    </row>
    <row r="107" spans="1:9" x14ac:dyDescent="0.2">
      <c r="A107" s="2" t="s">
        <v>116</v>
      </c>
      <c r="B107" s="2">
        <v>133</v>
      </c>
      <c r="C107" s="2">
        <v>471700</v>
      </c>
      <c r="D107" s="2">
        <v>181</v>
      </c>
      <c r="E107" s="2">
        <v>449720</v>
      </c>
      <c r="F107" s="2">
        <v>0.70056654138024299</v>
      </c>
      <c r="G107" s="2" t="s">
        <v>109</v>
      </c>
      <c r="H107" s="2" t="s">
        <v>14</v>
      </c>
      <c r="I107" s="2">
        <v>4</v>
      </c>
    </row>
    <row r="108" spans="1:9" x14ac:dyDescent="0.2">
      <c r="A108" s="2" t="s">
        <v>117</v>
      </c>
      <c r="B108" s="2">
        <v>691</v>
      </c>
      <c r="C108" s="2">
        <v>514690</v>
      </c>
      <c r="D108" s="2">
        <v>738</v>
      </c>
      <c r="E108" s="2">
        <v>487890</v>
      </c>
      <c r="F108" s="2">
        <v>0.88756030743582803</v>
      </c>
      <c r="G108" s="2" t="s">
        <v>109</v>
      </c>
      <c r="H108" s="2" t="s">
        <v>14</v>
      </c>
      <c r="I108" s="2">
        <v>5</v>
      </c>
    </row>
    <row r="109" spans="1:9" x14ac:dyDescent="0.2">
      <c r="A109" s="2" t="s">
        <v>118</v>
      </c>
      <c r="B109" s="2">
        <v>406</v>
      </c>
      <c r="C109" s="2">
        <v>383960</v>
      </c>
      <c r="D109" s="2">
        <v>415</v>
      </c>
      <c r="E109" s="2">
        <v>364420</v>
      </c>
      <c r="F109" s="2">
        <v>0.92852618934954301</v>
      </c>
      <c r="G109" s="2" t="s">
        <v>109</v>
      </c>
      <c r="H109" s="2" t="s">
        <v>14</v>
      </c>
      <c r="I109" s="2">
        <v>6</v>
      </c>
    </row>
    <row r="110" spans="1:9" x14ac:dyDescent="0.2">
      <c r="A110" s="2" t="s">
        <v>119</v>
      </c>
      <c r="B110" s="2">
        <v>170</v>
      </c>
      <c r="C110" s="2">
        <v>470190</v>
      </c>
      <c r="D110" s="2">
        <v>204</v>
      </c>
      <c r="E110" s="2">
        <v>445340</v>
      </c>
      <c r="F110" s="2">
        <v>0.78929085405190802</v>
      </c>
      <c r="G110" s="2" t="s">
        <v>109</v>
      </c>
      <c r="H110" s="2" t="s">
        <v>20</v>
      </c>
      <c r="I110" s="2">
        <v>2</v>
      </c>
    </row>
    <row r="111" spans="1:9" x14ac:dyDescent="0.2">
      <c r="A111" s="2" t="s">
        <v>120</v>
      </c>
      <c r="B111" s="2">
        <v>1265</v>
      </c>
      <c r="C111" s="2">
        <v>761770</v>
      </c>
      <c r="D111" s="2">
        <v>1382</v>
      </c>
      <c r="E111" s="2">
        <v>718310</v>
      </c>
      <c r="F111" s="2">
        <v>0.86311870744627095</v>
      </c>
      <c r="G111" s="2" t="s">
        <v>109</v>
      </c>
      <c r="H111" s="2" t="s">
        <v>20</v>
      </c>
      <c r="I111" s="2">
        <v>3</v>
      </c>
    </row>
    <row r="112" spans="1:9" x14ac:dyDescent="0.2">
      <c r="A112" s="2" t="s">
        <v>121</v>
      </c>
      <c r="B112" s="2">
        <v>208</v>
      </c>
      <c r="C112" s="2">
        <v>597480</v>
      </c>
      <c r="D112" s="2">
        <v>247</v>
      </c>
      <c r="E112" s="2">
        <v>569910</v>
      </c>
      <c r="F112" s="2">
        <v>0.80324732296698798</v>
      </c>
      <c r="G112" s="2" t="s">
        <v>109</v>
      </c>
      <c r="H112" s="2" t="s">
        <v>20</v>
      </c>
      <c r="I112" s="2">
        <v>4</v>
      </c>
    </row>
    <row r="113" spans="1:9" x14ac:dyDescent="0.2">
      <c r="A113" s="2" t="s">
        <v>122</v>
      </c>
      <c r="B113" s="2">
        <v>600</v>
      </c>
      <c r="C113" s="2">
        <v>597440</v>
      </c>
      <c r="D113" s="2">
        <v>696</v>
      </c>
      <c r="E113" s="2">
        <v>570020</v>
      </c>
      <c r="F113" s="2">
        <v>0.82250360157361102</v>
      </c>
      <c r="G113" s="2" t="s">
        <v>109</v>
      </c>
      <c r="H113" s="2" t="s">
        <v>20</v>
      </c>
      <c r="I113" s="2">
        <v>5</v>
      </c>
    </row>
    <row r="114" spans="1:9" x14ac:dyDescent="0.2">
      <c r="A114" s="2" t="s">
        <v>123</v>
      </c>
      <c r="B114" s="2">
        <v>285</v>
      </c>
      <c r="C114" s="2">
        <v>472660</v>
      </c>
      <c r="D114" s="2">
        <v>294</v>
      </c>
      <c r="E114" s="2">
        <v>449330</v>
      </c>
      <c r="F114" s="2">
        <v>0.92153979604789904</v>
      </c>
      <c r="G114" s="2" t="s">
        <v>109</v>
      </c>
      <c r="H114" s="2" t="s">
        <v>20</v>
      </c>
      <c r="I114" s="2">
        <v>6</v>
      </c>
    </row>
    <row r="115" spans="1:9" x14ac:dyDescent="0.2">
      <c r="A115" s="2" t="s">
        <v>124</v>
      </c>
      <c r="B115" s="2">
        <v>108</v>
      </c>
      <c r="C115" s="2">
        <v>430550</v>
      </c>
      <c r="D115" s="2">
        <v>111</v>
      </c>
      <c r="E115" s="2">
        <v>409410</v>
      </c>
      <c r="F115" s="2">
        <v>0.92520001129918705</v>
      </c>
      <c r="G115" s="2" t="s">
        <v>109</v>
      </c>
      <c r="H115" s="2" t="s">
        <v>26</v>
      </c>
      <c r="I115" s="2">
        <v>2</v>
      </c>
    </row>
    <row r="116" spans="1:9" x14ac:dyDescent="0.2">
      <c r="A116" s="2" t="s">
        <v>125</v>
      </c>
      <c r="B116" s="2">
        <v>723</v>
      </c>
      <c r="C116" s="2">
        <v>783560</v>
      </c>
      <c r="D116" s="2">
        <v>737</v>
      </c>
      <c r="E116" s="2">
        <v>746770</v>
      </c>
      <c r="F116" s="2">
        <v>0.93494360325863402</v>
      </c>
      <c r="G116" s="2" t="s">
        <v>109</v>
      </c>
      <c r="H116" s="2" t="s">
        <v>26</v>
      </c>
      <c r="I116" s="2">
        <v>3</v>
      </c>
    </row>
    <row r="117" spans="1:9" x14ac:dyDescent="0.2">
      <c r="A117" s="2" t="s">
        <v>126</v>
      </c>
      <c r="B117" s="2">
        <v>239</v>
      </c>
      <c r="C117" s="2">
        <v>632720</v>
      </c>
      <c r="D117" s="2">
        <v>278</v>
      </c>
      <c r="E117" s="2">
        <v>600540</v>
      </c>
      <c r="F117" s="2">
        <v>0.81598745532591499</v>
      </c>
      <c r="G117" s="2" t="s">
        <v>109</v>
      </c>
      <c r="H117" s="2" t="s">
        <v>26</v>
      </c>
      <c r="I117" s="2">
        <v>4</v>
      </c>
    </row>
    <row r="118" spans="1:9" x14ac:dyDescent="0.2">
      <c r="A118" s="2" t="s">
        <v>127</v>
      </c>
      <c r="B118" s="2">
        <v>452</v>
      </c>
      <c r="C118" s="2">
        <v>619270</v>
      </c>
      <c r="D118" s="2">
        <v>466</v>
      </c>
      <c r="E118" s="2">
        <v>587750</v>
      </c>
      <c r="F118" s="2">
        <v>0.92058758647780703</v>
      </c>
      <c r="G118" s="2" t="s">
        <v>109</v>
      </c>
      <c r="H118" s="2" t="s">
        <v>26</v>
      </c>
      <c r="I118" s="2">
        <v>5</v>
      </c>
    </row>
    <row r="119" spans="1:9" x14ac:dyDescent="0.2">
      <c r="A119" s="2" t="s">
        <v>128</v>
      </c>
      <c r="B119" s="2">
        <v>218</v>
      </c>
      <c r="C119" s="2">
        <v>453750</v>
      </c>
      <c r="D119" s="2">
        <v>181</v>
      </c>
      <c r="E119" s="2">
        <v>432180</v>
      </c>
      <c r="F119" s="2">
        <v>1.1471651522761499</v>
      </c>
      <c r="G119" s="2" t="s">
        <v>109</v>
      </c>
      <c r="H119" s="2" t="s">
        <v>26</v>
      </c>
      <c r="I119" s="2">
        <v>6</v>
      </c>
    </row>
    <row r="120" spans="1:9" x14ac:dyDescent="0.2">
      <c r="A120" s="2" t="s">
        <v>129</v>
      </c>
      <c r="B120" s="2">
        <v>50</v>
      </c>
      <c r="C120" s="2">
        <v>2114900</v>
      </c>
      <c r="D120" s="2">
        <v>163</v>
      </c>
      <c r="E120" s="2">
        <v>2168800</v>
      </c>
      <c r="F120" s="2">
        <v>0.31456620815151198</v>
      </c>
      <c r="G120" s="2" t="s">
        <v>109</v>
      </c>
      <c r="H120" s="2" t="s">
        <v>32</v>
      </c>
      <c r="I120" s="2">
        <v>2</v>
      </c>
    </row>
    <row r="121" spans="1:9" x14ac:dyDescent="0.2">
      <c r="A121" s="2" t="s">
        <v>130</v>
      </c>
      <c r="B121" s="2">
        <v>643</v>
      </c>
      <c r="C121" s="2">
        <v>3479700</v>
      </c>
      <c r="D121" s="2">
        <v>1311</v>
      </c>
      <c r="E121" s="2">
        <v>3599400</v>
      </c>
      <c r="F121" s="2">
        <v>0.50733706297440495</v>
      </c>
      <c r="G121" s="2" t="s">
        <v>109</v>
      </c>
      <c r="H121" s="2" t="s">
        <v>32</v>
      </c>
      <c r="I121" s="2">
        <v>3</v>
      </c>
    </row>
    <row r="122" spans="1:9" x14ac:dyDescent="0.2">
      <c r="A122" s="2" t="s">
        <v>131</v>
      </c>
      <c r="B122" s="2">
        <v>447</v>
      </c>
      <c r="C122" s="2">
        <v>2864800</v>
      </c>
      <c r="D122" s="2">
        <v>875</v>
      </c>
      <c r="E122" s="2">
        <v>2980600</v>
      </c>
      <c r="F122" s="2">
        <v>0.53150684166434004</v>
      </c>
      <c r="G122" s="2" t="s">
        <v>109</v>
      </c>
      <c r="H122" s="2" t="s">
        <v>32</v>
      </c>
      <c r="I122" s="2">
        <v>4</v>
      </c>
    </row>
    <row r="123" spans="1:9" x14ac:dyDescent="0.2">
      <c r="A123" s="2" t="s">
        <v>132</v>
      </c>
      <c r="B123" s="2">
        <v>947</v>
      </c>
      <c r="C123" s="2">
        <v>2867900</v>
      </c>
      <c r="D123" s="2">
        <v>1655</v>
      </c>
      <c r="E123" s="2">
        <v>2975100</v>
      </c>
      <c r="F123" s="2">
        <v>0.593594057948862</v>
      </c>
      <c r="G123" s="2" t="s">
        <v>109</v>
      </c>
      <c r="H123" s="2" t="s">
        <v>32</v>
      </c>
      <c r="I123" s="2">
        <v>5</v>
      </c>
    </row>
    <row r="124" spans="1:9" x14ac:dyDescent="0.2">
      <c r="A124" s="2" t="s">
        <v>133</v>
      </c>
      <c r="B124" s="2">
        <v>499</v>
      </c>
      <c r="C124" s="2">
        <v>2219400</v>
      </c>
      <c r="D124" s="2">
        <v>908</v>
      </c>
      <c r="E124" s="2">
        <v>2253000</v>
      </c>
      <c r="F124" s="2">
        <v>0.55787937685265598</v>
      </c>
      <c r="G124" s="2" t="s">
        <v>109</v>
      </c>
      <c r="H124" s="2" t="s">
        <v>32</v>
      </c>
      <c r="I124" s="2">
        <v>6</v>
      </c>
    </row>
    <row r="125" spans="1:9" x14ac:dyDescent="0.2">
      <c r="A125" s="2" t="s">
        <v>134</v>
      </c>
      <c r="B125" s="2">
        <v>37</v>
      </c>
      <c r="C125" s="2">
        <v>1380010</v>
      </c>
      <c r="D125" s="2">
        <v>77</v>
      </c>
      <c r="E125" s="2">
        <v>1396440</v>
      </c>
      <c r="F125" s="2">
        <v>0.48624040650185402</v>
      </c>
      <c r="G125" s="2" t="s">
        <v>109</v>
      </c>
      <c r="H125" s="2" t="s">
        <v>2</v>
      </c>
      <c r="I125" s="2">
        <v>2</v>
      </c>
    </row>
    <row r="126" spans="1:9" x14ac:dyDescent="0.2">
      <c r="A126" s="2" t="s">
        <v>135</v>
      </c>
      <c r="B126" s="2">
        <v>429</v>
      </c>
      <c r="C126" s="2">
        <v>2532130</v>
      </c>
      <c r="D126" s="2">
        <v>741</v>
      </c>
      <c r="E126" s="2">
        <v>2606350</v>
      </c>
      <c r="F126" s="2">
        <v>0.59591706337518602</v>
      </c>
      <c r="G126" s="2" t="s">
        <v>109</v>
      </c>
      <c r="H126" s="2" t="s">
        <v>2</v>
      </c>
      <c r="I126" s="2">
        <v>3</v>
      </c>
    </row>
    <row r="127" spans="1:9" x14ac:dyDescent="0.2">
      <c r="A127" s="2" t="s">
        <v>136</v>
      </c>
      <c r="B127" s="2">
        <v>395</v>
      </c>
      <c r="C127" s="2">
        <v>2224520</v>
      </c>
      <c r="D127" s="2">
        <v>713</v>
      </c>
      <c r="E127" s="2">
        <v>2326420</v>
      </c>
      <c r="F127" s="2">
        <v>0.57937449619589798</v>
      </c>
      <c r="G127" s="2" t="s">
        <v>109</v>
      </c>
      <c r="H127" s="2" t="s">
        <v>2</v>
      </c>
      <c r="I127" s="2">
        <v>4</v>
      </c>
    </row>
    <row r="128" spans="1:9" x14ac:dyDescent="0.2">
      <c r="A128" s="2" t="s">
        <v>137</v>
      </c>
      <c r="B128" s="2">
        <v>859</v>
      </c>
      <c r="C128" s="2">
        <v>2302350</v>
      </c>
      <c r="D128" s="2">
        <v>1314</v>
      </c>
      <c r="E128" s="2">
        <v>2453900</v>
      </c>
      <c r="F128" s="2">
        <v>0.69676016619773595</v>
      </c>
      <c r="G128" s="2" t="s">
        <v>109</v>
      </c>
      <c r="H128" s="2" t="s">
        <v>2</v>
      </c>
      <c r="I128" s="2">
        <v>5</v>
      </c>
    </row>
    <row r="129" spans="1:9" x14ac:dyDescent="0.2">
      <c r="A129" s="2" t="s">
        <v>138</v>
      </c>
      <c r="B129" s="2">
        <v>629</v>
      </c>
      <c r="C129" s="2">
        <v>1762020</v>
      </c>
      <c r="D129" s="2">
        <v>852</v>
      </c>
      <c r="E129" s="2">
        <v>1902240</v>
      </c>
      <c r="F129" s="2">
        <v>0.79701322313970302</v>
      </c>
      <c r="G129" s="2" t="s">
        <v>109</v>
      </c>
      <c r="H129" s="2" t="s">
        <v>2</v>
      </c>
      <c r="I129" s="2">
        <v>6</v>
      </c>
    </row>
    <row r="130" spans="1:9" x14ac:dyDescent="0.2">
      <c r="A130" s="2" t="s">
        <v>139</v>
      </c>
      <c r="B130" s="2">
        <v>21</v>
      </c>
      <c r="C130" s="2">
        <v>786300</v>
      </c>
      <c r="D130" s="2">
        <v>33</v>
      </c>
      <c r="E130" s="2">
        <v>966400</v>
      </c>
      <c r="F130" s="2">
        <v>0.78212109650491901</v>
      </c>
      <c r="G130" s="2" t="s">
        <v>109</v>
      </c>
      <c r="H130" s="2" t="s">
        <v>38</v>
      </c>
      <c r="I130" s="2">
        <v>2</v>
      </c>
    </row>
    <row r="131" spans="1:9" x14ac:dyDescent="0.2">
      <c r="A131" s="2" t="s">
        <v>140</v>
      </c>
      <c r="B131" s="2">
        <v>156</v>
      </c>
      <c r="C131" s="2">
        <v>1438800</v>
      </c>
      <c r="D131" s="2">
        <v>262</v>
      </c>
      <c r="E131" s="2">
        <v>1735400</v>
      </c>
      <c r="F131" s="2">
        <v>0.71816208163291295</v>
      </c>
      <c r="G131" s="2" t="s">
        <v>109</v>
      </c>
      <c r="H131" s="2" t="s">
        <v>38</v>
      </c>
      <c r="I131" s="2">
        <v>3</v>
      </c>
    </row>
    <row r="132" spans="1:9" x14ac:dyDescent="0.2">
      <c r="A132" s="2" t="s">
        <v>141</v>
      </c>
      <c r="B132" s="2">
        <v>251</v>
      </c>
      <c r="C132" s="2">
        <v>1311100</v>
      </c>
      <c r="D132" s="2">
        <v>355</v>
      </c>
      <c r="E132" s="2">
        <v>1536400</v>
      </c>
      <c r="F132" s="2">
        <v>0.82854070498806998</v>
      </c>
      <c r="G132" s="2" t="s">
        <v>109</v>
      </c>
      <c r="H132" s="2" t="s">
        <v>38</v>
      </c>
      <c r="I132" s="2">
        <v>4</v>
      </c>
    </row>
    <row r="133" spans="1:9" x14ac:dyDescent="0.2">
      <c r="A133" s="2" t="s">
        <v>142</v>
      </c>
      <c r="B133" s="2">
        <v>415</v>
      </c>
      <c r="C133" s="2">
        <v>1504800</v>
      </c>
      <c r="D133" s="2">
        <v>578</v>
      </c>
      <c r="E133" s="2">
        <v>1721400</v>
      </c>
      <c r="F133" s="2">
        <v>0.82134056831288704</v>
      </c>
      <c r="G133" s="2" t="s">
        <v>109</v>
      </c>
      <c r="H133" s="2" t="s">
        <v>38</v>
      </c>
      <c r="I133" s="2">
        <v>5</v>
      </c>
    </row>
    <row r="134" spans="1:9" x14ac:dyDescent="0.2">
      <c r="A134" s="2" t="s">
        <v>143</v>
      </c>
      <c r="B134" s="2">
        <v>287</v>
      </c>
      <c r="C134" s="2">
        <v>1261700</v>
      </c>
      <c r="D134" s="2">
        <v>390</v>
      </c>
      <c r="E134" s="2">
        <v>1426400</v>
      </c>
      <c r="F134" s="2">
        <v>0.83196013518594203</v>
      </c>
      <c r="G134" s="2" t="s">
        <v>109</v>
      </c>
      <c r="H134" s="2" t="s">
        <v>38</v>
      </c>
      <c r="I134" s="2">
        <v>6</v>
      </c>
    </row>
    <row r="135" spans="1:9" x14ac:dyDescent="0.2">
      <c r="A135" s="2" t="s">
        <v>144</v>
      </c>
      <c r="B135" s="2">
        <v>41</v>
      </c>
      <c r="C135" s="2">
        <v>183088</v>
      </c>
      <c r="D135" s="2">
        <v>43</v>
      </c>
      <c r="E135" s="2">
        <v>174545</v>
      </c>
      <c r="F135" s="2">
        <v>0.90899801137691605</v>
      </c>
      <c r="G135" s="2" t="s">
        <v>145</v>
      </c>
      <c r="H135" s="2" t="s">
        <v>8</v>
      </c>
      <c r="I135" s="2">
        <v>5</v>
      </c>
    </row>
    <row r="136" spans="1:9" x14ac:dyDescent="0.2">
      <c r="A136" s="2" t="s">
        <v>146</v>
      </c>
      <c r="B136" s="2">
        <v>42</v>
      </c>
      <c r="C136" s="2">
        <v>166107</v>
      </c>
      <c r="D136" s="2">
        <v>52</v>
      </c>
      <c r="E136" s="2">
        <v>158167</v>
      </c>
      <c r="F136" s="2">
        <v>0.76908420012864698</v>
      </c>
      <c r="G136" s="2" t="s">
        <v>145</v>
      </c>
      <c r="H136" s="2" t="s">
        <v>8</v>
      </c>
      <c r="I136" s="2">
        <v>6</v>
      </c>
    </row>
    <row r="137" spans="1:9" x14ac:dyDescent="0.2">
      <c r="A137" s="2" t="s">
        <v>147</v>
      </c>
      <c r="B137" s="2">
        <v>39</v>
      </c>
      <c r="C137" s="2">
        <v>686841</v>
      </c>
      <c r="D137" s="2">
        <v>43</v>
      </c>
      <c r="E137" s="2">
        <v>653199</v>
      </c>
      <c r="F137" s="2">
        <v>0.86255232626704204</v>
      </c>
      <c r="G137" s="2" t="s">
        <v>145</v>
      </c>
      <c r="H137" s="2" t="s">
        <v>14</v>
      </c>
      <c r="I137" s="2">
        <v>5</v>
      </c>
    </row>
    <row r="138" spans="1:9" x14ac:dyDescent="0.2">
      <c r="A138" s="2" t="s">
        <v>148</v>
      </c>
      <c r="B138" s="2">
        <v>38</v>
      </c>
      <c r="C138" s="2">
        <v>723907</v>
      </c>
      <c r="D138" s="2">
        <v>52</v>
      </c>
      <c r="E138" s="2">
        <v>690471</v>
      </c>
      <c r="F138" s="2">
        <v>0.69701627631513696</v>
      </c>
      <c r="G138" s="2" t="s">
        <v>145</v>
      </c>
      <c r="H138" s="2" t="s">
        <v>14</v>
      </c>
      <c r="I138" s="2">
        <v>6</v>
      </c>
    </row>
    <row r="139" spans="1:9" x14ac:dyDescent="0.2">
      <c r="A139" s="2" t="s">
        <v>149</v>
      </c>
      <c r="B139" s="2">
        <v>112</v>
      </c>
      <c r="C139" s="2">
        <v>725775</v>
      </c>
      <c r="D139" s="2">
        <v>139</v>
      </c>
      <c r="E139" s="2">
        <v>685661</v>
      </c>
      <c r="F139" s="2">
        <v>0.76122083339838398</v>
      </c>
      <c r="G139" s="2" t="s">
        <v>145</v>
      </c>
      <c r="H139" s="2" t="s">
        <v>20</v>
      </c>
      <c r="I139" s="2">
        <v>5</v>
      </c>
    </row>
    <row r="140" spans="1:9" x14ac:dyDescent="0.2">
      <c r="A140" s="2" t="s">
        <v>150</v>
      </c>
      <c r="B140" s="2">
        <v>42</v>
      </c>
      <c r="C140" s="2">
        <v>806894</v>
      </c>
      <c r="D140" s="2">
        <v>65</v>
      </c>
      <c r="E140" s="2">
        <v>764960</v>
      </c>
      <c r="F140" s="2">
        <v>0.61257345593578105</v>
      </c>
      <c r="G140" s="2" t="s">
        <v>145</v>
      </c>
      <c r="H140" s="2" t="s">
        <v>20</v>
      </c>
      <c r="I140" s="2">
        <v>6</v>
      </c>
    </row>
    <row r="141" spans="1:9" x14ac:dyDescent="0.2">
      <c r="A141" s="2" t="s">
        <v>151</v>
      </c>
      <c r="B141" s="2">
        <v>535</v>
      </c>
      <c r="C141" s="2">
        <v>712229</v>
      </c>
      <c r="D141" s="2">
        <v>619</v>
      </c>
      <c r="E141" s="2">
        <v>674804</v>
      </c>
      <c r="F141" s="2">
        <v>0.81888162928193298</v>
      </c>
      <c r="G141" s="2" t="s">
        <v>145</v>
      </c>
      <c r="H141" s="2" t="s">
        <v>26</v>
      </c>
      <c r="I141" s="2">
        <v>5</v>
      </c>
    </row>
    <row r="142" spans="1:9" x14ac:dyDescent="0.2">
      <c r="A142" s="2" t="s">
        <v>152</v>
      </c>
      <c r="B142" s="2">
        <v>198</v>
      </c>
      <c r="C142" s="2">
        <v>703772</v>
      </c>
      <c r="D142" s="2">
        <v>210</v>
      </c>
      <c r="E142" s="2">
        <v>664714</v>
      </c>
      <c r="F142" s="2">
        <v>0.89053037469115404</v>
      </c>
      <c r="G142" s="2" t="s">
        <v>145</v>
      </c>
      <c r="H142" s="2" t="s">
        <v>26</v>
      </c>
      <c r="I142" s="2">
        <v>6</v>
      </c>
    </row>
    <row r="143" spans="1:9" x14ac:dyDescent="0.2">
      <c r="A143" s="2" t="s">
        <v>153</v>
      </c>
      <c r="B143" s="2">
        <v>325</v>
      </c>
      <c r="C143" s="2">
        <v>6985782</v>
      </c>
      <c r="D143" s="2">
        <v>368</v>
      </c>
      <c r="E143" s="2">
        <v>6594086</v>
      </c>
      <c r="F143" s="2">
        <v>0.83363342656120198</v>
      </c>
      <c r="G143" s="2" t="s">
        <v>145</v>
      </c>
      <c r="H143" s="2" t="s">
        <v>32</v>
      </c>
      <c r="I143" s="2">
        <v>5</v>
      </c>
    </row>
    <row r="144" spans="1:9" x14ac:dyDescent="0.2">
      <c r="A144" s="2" t="s">
        <v>154</v>
      </c>
      <c r="B144" s="2">
        <v>531</v>
      </c>
      <c r="C144" s="2">
        <v>6740036</v>
      </c>
      <c r="D144" s="2">
        <v>737</v>
      </c>
      <c r="E144" s="2">
        <v>6384826</v>
      </c>
      <c r="F144" s="2">
        <v>0.68251764460175302</v>
      </c>
      <c r="G144" s="2" t="s">
        <v>145</v>
      </c>
      <c r="H144" s="2" t="s">
        <v>32</v>
      </c>
      <c r="I144" s="2">
        <v>6</v>
      </c>
    </row>
    <row r="145" spans="1:9" x14ac:dyDescent="0.2">
      <c r="A145" s="2" t="s">
        <v>155</v>
      </c>
      <c r="B145" s="2">
        <v>31</v>
      </c>
      <c r="C145" s="2">
        <v>4226444</v>
      </c>
      <c r="D145" s="2">
        <v>65</v>
      </c>
      <c r="E145" s="2">
        <v>4366628</v>
      </c>
      <c r="F145" s="2">
        <v>0.49274180884413998</v>
      </c>
      <c r="G145" s="2" t="s">
        <v>145</v>
      </c>
      <c r="H145" s="2" t="s">
        <v>2</v>
      </c>
      <c r="I145" s="2">
        <v>5</v>
      </c>
    </row>
    <row r="146" spans="1:9" x14ac:dyDescent="0.2">
      <c r="A146" s="2" t="s">
        <v>156</v>
      </c>
      <c r="B146" s="2">
        <v>76</v>
      </c>
      <c r="C146" s="2">
        <v>4177285</v>
      </c>
      <c r="D146" s="2">
        <v>177</v>
      </c>
      <c r="E146" s="2">
        <v>4258252</v>
      </c>
      <c r="F146" s="2">
        <v>0.43770103995790699</v>
      </c>
      <c r="G146" s="2" t="s">
        <v>145</v>
      </c>
      <c r="H146" s="2" t="s">
        <v>2</v>
      </c>
      <c r="I146" s="2">
        <v>6</v>
      </c>
    </row>
    <row r="147" spans="1:9" x14ac:dyDescent="0.2">
      <c r="A147" s="2" t="s">
        <v>157</v>
      </c>
      <c r="B147" s="2">
        <v>11</v>
      </c>
      <c r="C147" s="2">
        <v>1920646</v>
      </c>
      <c r="D147" s="2">
        <v>16</v>
      </c>
      <c r="E147" s="2">
        <v>2871358</v>
      </c>
      <c r="F147" s="2">
        <v>1.0278097187092301</v>
      </c>
      <c r="G147" s="2" t="s">
        <v>145</v>
      </c>
      <c r="H147" s="2" t="s">
        <v>38</v>
      </c>
      <c r="I147" s="2">
        <v>5</v>
      </c>
    </row>
    <row r="148" spans="1:9" x14ac:dyDescent="0.2">
      <c r="A148" s="2" t="s">
        <v>158</v>
      </c>
      <c r="B148" s="2">
        <v>24</v>
      </c>
      <c r="C148" s="2">
        <v>2166938</v>
      </c>
      <c r="D148" s="2">
        <v>67</v>
      </c>
      <c r="E148" s="2">
        <v>3127660</v>
      </c>
      <c r="F148" s="2">
        <v>0.51702255481952997</v>
      </c>
      <c r="G148" s="2" t="s">
        <v>145</v>
      </c>
      <c r="H148" s="2" t="s">
        <v>38</v>
      </c>
      <c r="I148" s="2">
        <v>6</v>
      </c>
    </row>
    <row r="149" spans="1:9" x14ac:dyDescent="0.2">
      <c r="A149" s="2" t="s">
        <v>159</v>
      </c>
      <c r="B149" s="2">
        <v>1779</v>
      </c>
      <c r="C149" s="2">
        <v>1650100</v>
      </c>
      <c r="D149" s="2">
        <v>1863</v>
      </c>
      <c r="E149" s="2">
        <v>1574281</v>
      </c>
      <c r="F149" s="2">
        <v>0.91103504389183998</v>
      </c>
      <c r="G149" s="2" t="s">
        <v>160</v>
      </c>
      <c r="H149" s="2" t="s">
        <v>8</v>
      </c>
      <c r="I149" s="2">
        <v>1</v>
      </c>
    </row>
    <row r="150" spans="1:9" x14ac:dyDescent="0.2">
      <c r="A150" s="2" t="s">
        <v>161</v>
      </c>
      <c r="B150" s="2">
        <v>1061</v>
      </c>
      <c r="C150" s="2">
        <v>1548332</v>
      </c>
      <c r="D150" s="2">
        <v>1141</v>
      </c>
      <c r="E150" s="2">
        <v>1471250</v>
      </c>
      <c r="F150" s="2">
        <v>0.88359271326723998</v>
      </c>
      <c r="G150" s="2" t="s">
        <v>160</v>
      </c>
      <c r="H150" s="2" t="s">
        <v>8</v>
      </c>
      <c r="I150" s="2">
        <v>2</v>
      </c>
    </row>
    <row r="151" spans="1:9" x14ac:dyDescent="0.2">
      <c r="A151" s="2" t="s">
        <v>162</v>
      </c>
      <c r="B151" s="2">
        <v>503</v>
      </c>
      <c r="C151" s="2">
        <v>1467406</v>
      </c>
      <c r="D151" s="2">
        <v>524</v>
      </c>
      <c r="E151" s="2">
        <v>1397196</v>
      </c>
      <c r="F151" s="2">
        <v>0.91399483429725203</v>
      </c>
      <c r="G151" s="2" t="s">
        <v>160</v>
      </c>
      <c r="H151" s="2" t="s">
        <v>8</v>
      </c>
      <c r="I151" s="2">
        <v>3</v>
      </c>
    </row>
    <row r="152" spans="1:9" x14ac:dyDescent="0.2">
      <c r="A152" s="2" t="s">
        <v>163</v>
      </c>
      <c r="B152" s="2">
        <v>469</v>
      </c>
      <c r="C152" s="2">
        <v>1639313</v>
      </c>
      <c r="D152" s="2">
        <v>459</v>
      </c>
      <c r="E152" s="2">
        <v>1563517</v>
      </c>
      <c r="F152" s="2">
        <v>0.97454272076062198</v>
      </c>
      <c r="G152" s="2" t="s">
        <v>160</v>
      </c>
      <c r="H152" s="2" t="s">
        <v>8</v>
      </c>
      <c r="I152" s="2">
        <v>4</v>
      </c>
    </row>
    <row r="153" spans="1:9" x14ac:dyDescent="0.2">
      <c r="A153" s="2" t="s">
        <v>164</v>
      </c>
      <c r="B153" s="2">
        <v>501</v>
      </c>
      <c r="C153" s="2">
        <v>1396153</v>
      </c>
      <c r="D153" s="2">
        <v>481</v>
      </c>
      <c r="E153" s="2">
        <v>1327972</v>
      </c>
      <c r="F153" s="2">
        <v>0.99071457854342004</v>
      </c>
      <c r="G153" s="2" t="s">
        <v>160</v>
      </c>
      <c r="H153" s="2" t="s">
        <v>8</v>
      </c>
      <c r="I153" s="2">
        <v>5</v>
      </c>
    </row>
    <row r="154" spans="1:9" x14ac:dyDescent="0.2">
      <c r="A154" s="2" t="s">
        <v>165</v>
      </c>
      <c r="B154" s="2">
        <v>338</v>
      </c>
      <c r="C154" s="2">
        <v>1023747</v>
      </c>
      <c r="D154" s="2">
        <v>361</v>
      </c>
      <c r="E154" s="2">
        <v>972516</v>
      </c>
      <c r="F154" s="2">
        <v>0.88943376323877299</v>
      </c>
      <c r="G154" s="2" t="s">
        <v>160</v>
      </c>
      <c r="H154" s="2" t="s">
        <v>8</v>
      </c>
      <c r="I154" s="2">
        <v>6</v>
      </c>
    </row>
    <row r="155" spans="1:9" x14ac:dyDescent="0.2">
      <c r="A155" s="2" t="s">
        <v>166</v>
      </c>
      <c r="B155" s="2">
        <v>5649</v>
      </c>
      <c r="C155" s="2">
        <v>6567014</v>
      </c>
      <c r="D155" s="2">
        <v>6453</v>
      </c>
      <c r="E155" s="2">
        <v>6289652</v>
      </c>
      <c r="F155" s="2">
        <v>0.83843342683125199</v>
      </c>
      <c r="G155" s="2" t="s">
        <v>160</v>
      </c>
      <c r="H155" s="2" t="s">
        <v>14</v>
      </c>
      <c r="I155" s="2">
        <v>1</v>
      </c>
    </row>
    <row r="156" spans="1:9" x14ac:dyDescent="0.2">
      <c r="A156" s="2" t="s">
        <v>167</v>
      </c>
      <c r="B156" s="2">
        <v>1484</v>
      </c>
      <c r="C156" s="2">
        <v>6379242</v>
      </c>
      <c r="D156" s="2">
        <v>1663</v>
      </c>
      <c r="E156" s="2">
        <v>6065290</v>
      </c>
      <c r="F156" s="2">
        <v>0.84844587922710601</v>
      </c>
      <c r="G156" s="2" t="s">
        <v>160</v>
      </c>
      <c r="H156" s="2" t="s">
        <v>14</v>
      </c>
      <c r="I156" s="2">
        <v>2</v>
      </c>
    </row>
    <row r="157" spans="1:9" x14ac:dyDescent="0.2">
      <c r="A157" s="2" t="s">
        <v>168</v>
      </c>
      <c r="B157" s="2">
        <v>382</v>
      </c>
      <c r="C157" s="2">
        <v>5971382</v>
      </c>
      <c r="D157" s="2">
        <v>423</v>
      </c>
      <c r="E157" s="2">
        <v>5693489</v>
      </c>
      <c r="F157" s="2">
        <v>0.86104654171027195</v>
      </c>
      <c r="G157" s="2" t="s">
        <v>160</v>
      </c>
      <c r="H157" s="2" t="s">
        <v>14</v>
      </c>
      <c r="I157" s="2">
        <v>3</v>
      </c>
    </row>
    <row r="158" spans="1:9" x14ac:dyDescent="0.2">
      <c r="A158" s="2" t="s">
        <v>169</v>
      </c>
      <c r="B158" s="2">
        <v>335</v>
      </c>
      <c r="C158" s="2">
        <v>6179910</v>
      </c>
      <c r="D158" s="2">
        <v>381</v>
      </c>
      <c r="E158" s="2">
        <v>5891992</v>
      </c>
      <c r="F158" s="2">
        <v>0.83830070132722101</v>
      </c>
      <c r="G158" s="2" t="s">
        <v>160</v>
      </c>
      <c r="H158" s="2" t="s">
        <v>14</v>
      </c>
      <c r="I158" s="2">
        <v>4</v>
      </c>
    </row>
    <row r="159" spans="1:9" x14ac:dyDescent="0.2">
      <c r="A159" s="2" t="s">
        <v>170</v>
      </c>
      <c r="B159" s="2">
        <v>658</v>
      </c>
      <c r="C159" s="2">
        <v>5472367</v>
      </c>
      <c r="D159" s="2">
        <v>672</v>
      </c>
      <c r="E159" s="2">
        <v>5220234</v>
      </c>
      <c r="F159" s="2">
        <v>0.93405269145874203</v>
      </c>
      <c r="G159" s="2" t="s">
        <v>160</v>
      </c>
      <c r="H159" s="2" t="s">
        <v>14</v>
      </c>
      <c r="I159" s="2">
        <v>5</v>
      </c>
    </row>
    <row r="160" spans="1:9" x14ac:dyDescent="0.2">
      <c r="A160" s="2" t="s">
        <v>171</v>
      </c>
      <c r="B160" s="2">
        <v>558</v>
      </c>
      <c r="C160" s="2">
        <v>4252020</v>
      </c>
      <c r="D160" s="2">
        <v>557</v>
      </c>
      <c r="E160" s="2">
        <v>4046400</v>
      </c>
      <c r="F160" s="2">
        <v>0.95335032101375605</v>
      </c>
      <c r="G160" s="2" t="s">
        <v>160</v>
      </c>
      <c r="H160" s="2" t="s">
        <v>14</v>
      </c>
      <c r="I160" s="2">
        <v>6</v>
      </c>
    </row>
    <row r="161" spans="1:9" x14ac:dyDescent="0.2">
      <c r="A161" s="2" t="s">
        <v>172</v>
      </c>
      <c r="B161" s="2">
        <v>4934</v>
      </c>
      <c r="C161" s="2">
        <v>7837723</v>
      </c>
      <c r="D161" s="2">
        <v>6000</v>
      </c>
      <c r="E161" s="2">
        <v>7491042</v>
      </c>
      <c r="F161" s="2">
        <v>0.78595958775271801</v>
      </c>
      <c r="G161" s="2" t="s">
        <v>160</v>
      </c>
      <c r="H161" s="2" t="s">
        <v>20</v>
      </c>
      <c r="I161" s="2">
        <v>1</v>
      </c>
    </row>
    <row r="162" spans="1:9" x14ac:dyDescent="0.2">
      <c r="A162" s="2" t="s">
        <v>173</v>
      </c>
      <c r="B162" s="2">
        <v>1268</v>
      </c>
      <c r="C162" s="2">
        <v>8237116</v>
      </c>
      <c r="D162" s="2">
        <v>1592</v>
      </c>
      <c r="E162" s="2">
        <v>7867444</v>
      </c>
      <c r="F162" s="2">
        <v>0.76073722573159697</v>
      </c>
      <c r="G162" s="2" t="s">
        <v>160</v>
      </c>
      <c r="H162" s="2" t="s">
        <v>20</v>
      </c>
      <c r="I162" s="2">
        <v>2</v>
      </c>
    </row>
    <row r="163" spans="1:9" x14ac:dyDescent="0.2">
      <c r="A163" s="2" t="s">
        <v>174</v>
      </c>
      <c r="B163" s="2">
        <v>350</v>
      </c>
      <c r="C163" s="2">
        <v>7960276</v>
      </c>
      <c r="D163" s="2">
        <v>418</v>
      </c>
      <c r="E163" s="2">
        <v>7574443</v>
      </c>
      <c r="F163" s="2">
        <v>0.79673581188924703</v>
      </c>
      <c r="G163" s="2" t="s">
        <v>160</v>
      </c>
      <c r="H163" s="2" t="s">
        <v>20</v>
      </c>
      <c r="I163" s="2">
        <v>3</v>
      </c>
    </row>
    <row r="164" spans="1:9" x14ac:dyDescent="0.2">
      <c r="A164" s="2" t="s">
        <v>175</v>
      </c>
      <c r="B164" s="2">
        <v>262</v>
      </c>
      <c r="C164" s="2">
        <v>7562830</v>
      </c>
      <c r="D164" s="2">
        <v>237</v>
      </c>
      <c r="E164" s="2">
        <v>7216321</v>
      </c>
      <c r="F164" s="2">
        <v>1.05483480328907</v>
      </c>
      <c r="G164" s="2" t="s">
        <v>160</v>
      </c>
      <c r="H164" s="2" t="s">
        <v>20</v>
      </c>
      <c r="I164" s="2">
        <v>4</v>
      </c>
    </row>
    <row r="165" spans="1:9" x14ac:dyDescent="0.2">
      <c r="A165" s="2" t="s">
        <v>176</v>
      </c>
      <c r="B165" s="2">
        <v>322</v>
      </c>
      <c r="C165" s="2">
        <v>6241400</v>
      </c>
      <c r="D165" s="2">
        <v>340</v>
      </c>
      <c r="E165" s="2">
        <v>5954587</v>
      </c>
      <c r="F165" s="2">
        <v>0.90353833415956797</v>
      </c>
      <c r="G165" s="2" t="s">
        <v>160</v>
      </c>
      <c r="H165" s="2" t="s">
        <v>20</v>
      </c>
      <c r="I165" s="2">
        <v>5</v>
      </c>
    </row>
    <row r="166" spans="1:9" x14ac:dyDescent="0.2">
      <c r="A166" s="2" t="s">
        <v>177</v>
      </c>
      <c r="B166" s="2">
        <v>354</v>
      </c>
      <c r="C166" s="2">
        <v>5149737</v>
      </c>
      <c r="D166" s="2">
        <v>422</v>
      </c>
      <c r="E166" s="2">
        <v>4908357</v>
      </c>
      <c r="F166" s="2">
        <v>0.79954314457067299</v>
      </c>
      <c r="G166" s="2" t="s">
        <v>160</v>
      </c>
      <c r="H166" s="2" t="s">
        <v>20</v>
      </c>
      <c r="I166" s="2">
        <v>6</v>
      </c>
    </row>
    <row r="167" spans="1:9" x14ac:dyDescent="0.2">
      <c r="A167" s="2" t="s">
        <v>178</v>
      </c>
      <c r="B167" s="2">
        <v>1063</v>
      </c>
      <c r="C167" s="2">
        <v>7458538</v>
      </c>
      <c r="D167" s="2">
        <v>1196</v>
      </c>
      <c r="E167" s="2">
        <v>7122745</v>
      </c>
      <c r="F167" s="2">
        <v>0.84878124502850805</v>
      </c>
      <c r="G167" s="2" t="s">
        <v>160</v>
      </c>
      <c r="H167" s="2" t="s">
        <v>26</v>
      </c>
      <c r="I167" s="2">
        <v>1</v>
      </c>
    </row>
    <row r="168" spans="1:9" x14ac:dyDescent="0.2">
      <c r="A168" s="2" t="s">
        <v>179</v>
      </c>
      <c r="B168" s="2">
        <v>328</v>
      </c>
      <c r="C168" s="2">
        <v>7883325</v>
      </c>
      <c r="D168" s="2">
        <v>411</v>
      </c>
      <c r="E168" s="2">
        <v>7523512</v>
      </c>
      <c r="F168" s="2">
        <v>0.76162853800951902</v>
      </c>
      <c r="G168" s="2" t="s">
        <v>160</v>
      </c>
      <c r="H168" s="2" t="s">
        <v>26</v>
      </c>
      <c r="I168" s="2">
        <v>2</v>
      </c>
    </row>
    <row r="169" spans="1:9" x14ac:dyDescent="0.2">
      <c r="A169" s="2" t="s">
        <v>180</v>
      </c>
      <c r="B169" s="2">
        <v>122</v>
      </c>
      <c r="C169" s="2">
        <v>8283273</v>
      </c>
      <c r="D169" s="2">
        <v>166</v>
      </c>
      <c r="E169" s="2">
        <v>7900276</v>
      </c>
      <c r="F169" s="2">
        <v>0.70095805604367201</v>
      </c>
      <c r="G169" s="2" t="s">
        <v>160</v>
      </c>
      <c r="H169" s="2" t="s">
        <v>26</v>
      </c>
      <c r="I169" s="2">
        <v>3</v>
      </c>
    </row>
    <row r="170" spans="1:9" x14ac:dyDescent="0.2">
      <c r="A170" s="2" t="s">
        <v>181</v>
      </c>
      <c r="B170" s="2">
        <v>344</v>
      </c>
      <c r="C170" s="2">
        <v>8116315</v>
      </c>
      <c r="D170" s="2">
        <v>355</v>
      </c>
      <c r="E170" s="2">
        <v>7729722</v>
      </c>
      <c r="F170" s="2">
        <v>0.92285840154355103</v>
      </c>
      <c r="G170" s="2" t="s">
        <v>160</v>
      </c>
      <c r="H170" s="2" t="s">
        <v>26</v>
      </c>
      <c r="I170" s="2">
        <v>4</v>
      </c>
    </row>
    <row r="171" spans="1:9" x14ac:dyDescent="0.2">
      <c r="A171" s="2" t="s">
        <v>182</v>
      </c>
      <c r="B171" s="2">
        <v>465</v>
      </c>
      <c r="C171" s="2">
        <v>6226959</v>
      </c>
      <c r="D171" s="2">
        <v>466</v>
      </c>
      <c r="E171" s="2">
        <v>5933955</v>
      </c>
      <c r="F171" s="2">
        <v>0.95090094394183799</v>
      </c>
      <c r="G171" s="2" t="s">
        <v>160</v>
      </c>
      <c r="H171" s="2" t="s">
        <v>26</v>
      </c>
      <c r="I171" s="2">
        <v>5</v>
      </c>
    </row>
    <row r="172" spans="1:9" x14ac:dyDescent="0.2">
      <c r="A172" s="2" t="s">
        <v>183</v>
      </c>
      <c r="B172" s="2">
        <v>465</v>
      </c>
      <c r="C172" s="2">
        <v>4629155</v>
      </c>
      <c r="D172" s="2">
        <v>454</v>
      </c>
      <c r="E172" s="2">
        <v>4414449</v>
      </c>
      <c r="F172" s="2">
        <v>0.97672404907990795</v>
      </c>
      <c r="G172" s="2" t="s">
        <v>160</v>
      </c>
      <c r="H172" s="2" t="s">
        <v>26</v>
      </c>
      <c r="I172" s="2">
        <v>6</v>
      </c>
    </row>
    <row r="173" spans="1:9" x14ac:dyDescent="0.2">
      <c r="A173" s="2" t="s">
        <v>184</v>
      </c>
      <c r="B173" s="2">
        <v>438</v>
      </c>
      <c r="C173" s="2">
        <v>43358894</v>
      </c>
      <c r="D173" s="2">
        <v>648</v>
      </c>
      <c r="E173" s="2">
        <v>43053299</v>
      </c>
      <c r="F173" s="2">
        <v>0.67116197638114905</v>
      </c>
      <c r="G173" s="2" t="s">
        <v>160</v>
      </c>
      <c r="H173" s="2" t="s">
        <v>32</v>
      </c>
      <c r="I173" s="2">
        <v>1</v>
      </c>
    </row>
    <row r="174" spans="1:9" x14ac:dyDescent="0.2">
      <c r="A174" s="2" t="s">
        <v>185</v>
      </c>
      <c r="B174" s="2">
        <v>222</v>
      </c>
      <c r="C174" s="2">
        <v>42776131</v>
      </c>
      <c r="D174" s="2">
        <v>365</v>
      </c>
      <c r="E174" s="2">
        <v>42757902</v>
      </c>
      <c r="F174" s="2">
        <v>0.60795998616515601</v>
      </c>
      <c r="G174" s="2" t="s">
        <v>160</v>
      </c>
      <c r="H174" s="2" t="s">
        <v>32</v>
      </c>
      <c r="I174" s="2">
        <v>2</v>
      </c>
    </row>
    <row r="175" spans="1:9" x14ac:dyDescent="0.2">
      <c r="A175" s="2" t="s">
        <v>186</v>
      </c>
      <c r="B175" s="2">
        <v>94</v>
      </c>
      <c r="C175" s="2">
        <v>42913315</v>
      </c>
      <c r="D175" s="2">
        <v>164</v>
      </c>
      <c r="E175" s="2">
        <v>42737622</v>
      </c>
      <c r="F175" s="2">
        <v>0.570824092083558</v>
      </c>
      <c r="G175" s="2" t="s">
        <v>160</v>
      </c>
      <c r="H175" s="2" t="s">
        <v>32</v>
      </c>
      <c r="I175" s="2">
        <v>3</v>
      </c>
    </row>
    <row r="176" spans="1:9" x14ac:dyDescent="0.2">
      <c r="A176" s="2" t="s">
        <v>187</v>
      </c>
      <c r="B176" s="2">
        <v>392</v>
      </c>
      <c r="C176" s="2">
        <v>43598621</v>
      </c>
      <c r="D176" s="2">
        <v>577</v>
      </c>
      <c r="E176" s="2">
        <v>43450016</v>
      </c>
      <c r="F176" s="2">
        <v>0.67706044382861097</v>
      </c>
      <c r="G176" s="2" t="s">
        <v>160</v>
      </c>
      <c r="H176" s="2" t="s">
        <v>32</v>
      </c>
      <c r="I176" s="2">
        <v>4</v>
      </c>
    </row>
    <row r="177" spans="1:9" x14ac:dyDescent="0.2">
      <c r="A177" s="2" t="s">
        <v>188</v>
      </c>
      <c r="B177" s="2">
        <v>1232</v>
      </c>
      <c r="C177" s="2">
        <v>35370021</v>
      </c>
      <c r="D177" s="2">
        <v>1864</v>
      </c>
      <c r="E177" s="2">
        <v>35005498</v>
      </c>
      <c r="F177" s="2">
        <v>0.65413252317676196</v>
      </c>
      <c r="G177" s="2" t="s">
        <v>160</v>
      </c>
      <c r="H177" s="2" t="s">
        <v>32</v>
      </c>
      <c r="I177" s="2">
        <v>5</v>
      </c>
    </row>
    <row r="178" spans="1:9" x14ac:dyDescent="0.2">
      <c r="A178" s="2" t="s">
        <v>189</v>
      </c>
      <c r="B178" s="2">
        <v>1055</v>
      </c>
      <c r="C178" s="2">
        <v>26884144</v>
      </c>
      <c r="D178" s="2">
        <v>1604</v>
      </c>
      <c r="E178" s="2">
        <v>26394869</v>
      </c>
      <c r="F178" s="2">
        <v>0.64576037680337905</v>
      </c>
      <c r="G178" s="2" t="s">
        <v>160</v>
      </c>
      <c r="H178" s="2" t="s">
        <v>32</v>
      </c>
      <c r="I178" s="2">
        <v>6</v>
      </c>
    </row>
    <row r="179" spans="1:9" x14ac:dyDescent="0.2">
      <c r="A179" s="2" t="s">
        <v>190</v>
      </c>
      <c r="B179" s="2">
        <v>128</v>
      </c>
      <c r="C179" s="2">
        <v>28708252</v>
      </c>
      <c r="D179" s="2">
        <v>200</v>
      </c>
      <c r="E179" s="2">
        <v>28834913</v>
      </c>
      <c r="F179" s="2">
        <v>0.64282368428422598</v>
      </c>
      <c r="G179" s="2" t="s">
        <v>160</v>
      </c>
      <c r="H179" s="2" t="s">
        <v>2</v>
      </c>
      <c r="I179" s="2">
        <v>1</v>
      </c>
    </row>
    <row r="180" spans="1:9" x14ac:dyDescent="0.2">
      <c r="A180" s="2" t="s">
        <v>191</v>
      </c>
      <c r="B180" s="2">
        <v>90</v>
      </c>
      <c r="C180" s="2">
        <v>30105807</v>
      </c>
      <c r="D180" s="2">
        <v>127</v>
      </c>
      <c r="E180" s="2">
        <v>30450481</v>
      </c>
      <c r="F180" s="2">
        <v>0.71677470806951105</v>
      </c>
      <c r="G180" s="2" t="s">
        <v>160</v>
      </c>
      <c r="H180" s="2" t="s">
        <v>2</v>
      </c>
      <c r="I180" s="2">
        <v>2</v>
      </c>
    </row>
    <row r="181" spans="1:9" x14ac:dyDescent="0.2">
      <c r="A181" s="2" t="s">
        <v>192</v>
      </c>
      <c r="B181" s="2">
        <v>62</v>
      </c>
      <c r="C181" s="2">
        <v>32254511</v>
      </c>
      <c r="D181" s="2">
        <v>85</v>
      </c>
      <c r="E181" s="2">
        <v>32764511</v>
      </c>
      <c r="F181" s="2">
        <v>0.740945035199427</v>
      </c>
      <c r="G181" s="2" t="s">
        <v>160</v>
      </c>
      <c r="H181" s="2" t="s">
        <v>2</v>
      </c>
      <c r="I181" s="2">
        <v>3</v>
      </c>
    </row>
    <row r="182" spans="1:9" x14ac:dyDescent="0.2">
      <c r="A182" s="2" t="s">
        <v>193</v>
      </c>
      <c r="B182" s="2">
        <v>322</v>
      </c>
      <c r="C182" s="2">
        <v>34105418</v>
      </c>
      <c r="D182" s="2">
        <v>476</v>
      </c>
      <c r="E182" s="2">
        <v>34668582</v>
      </c>
      <c r="F182" s="2">
        <v>0.68764077481248098</v>
      </c>
      <c r="G182" s="2" t="s">
        <v>160</v>
      </c>
      <c r="H182" s="2" t="s">
        <v>2</v>
      </c>
      <c r="I182" s="2">
        <v>4</v>
      </c>
    </row>
    <row r="183" spans="1:9" x14ac:dyDescent="0.2">
      <c r="A183" s="2" t="s">
        <v>194</v>
      </c>
      <c r="B183" s="2">
        <v>1271</v>
      </c>
      <c r="C183" s="2">
        <v>28246414</v>
      </c>
      <c r="D183" s="2">
        <v>1800</v>
      </c>
      <c r="E183" s="2">
        <v>28792136</v>
      </c>
      <c r="F183" s="2">
        <v>0.71975320981354396</v>
      </c>
      <c r="G183" s="2" t="s">
        <v>160</v>
      </c>
      <c r="H183" s="2" t="s">
        <v>2</v>
      </c>
      <c r="I183" s="2">
        <v>5</v>
      </c>
    </row>
    <row r="184" spans="1:9" x14ac:dyDescent="0.2">
      <c r="A184" s="2" t="s">
        <v>195</v>
      </c>
      <c r="B184" s="2">
        <v>1157</v>
      </c>
      <c r="C184" s="2">
        <v>21679875</v>
      </c>
      <c r="D184" s="2">
        <v>1745</v>
      </c>
      <c r="E184" s="2">
        <v>22133997</v>
      </c>
      <c r="F184" s="2">
        <v>0.67692569659801805</v>
      </c>
      <c r="G184" s="2" t="s">
        <v>160</v>
      </c>
      <c r="H184" s="2" t="s">
        <v>2</v>
      </c>
      <c r="I184" s="2">
        <v>6</v>
      </c>
    </row>
    <row r="185" spans="1:9" x14ac:dyDescent="0.2">
      <c r="A185" s="2" t="s">
        <v>196</v>
      </c>
      <c r="B185" s="2">
        <v>34</v>
      </c>
      <c r="C185" s="2">
        <v>21120253</v>
      </c>
      <c r="D185" s="2">
        <v>60</v>
      </c>
      <c r="E185" s="2">
        <v>28836518</v>
      </c>
      <c r="F185" s="2">
        <v>0.77369781192172904</v>
      </c>
      <c r="G185" s="2" t="s">
        <v>160</v>
      </c>
      <c r="H185" s="2" t="s">
        <v>38</v>
      </c>
      <c r="I185" s="2">
        <v>1</v>
      </c>
    </row>
    <row r="186" spans="1:9" x14ac:dyDescent="0.2">
      <c r="A186" s="2" t="s">
        <v>197</v>
      </c>
      <c r="B186" s="2">
        <v>17</v>
      </c>
      <c r="C186" s="2">
        <v>21663893</v>
      </c>
      <c r="D186" s="2">
        <v>42</v>
      </c>
      <c r="E186" s="2">
        <v>28691097</v>
      </c>
      <c r="F186" s="2">
        <v>0.53605614980781902</v>
      </c>
      <c r="G186" s="2" t="s">
        <v>160</v>
      </c>
      <c r="H186" s="2" t="s">
        <v>38</v>
      </c>
      <c r="I186" s="2">
        <v>2</v>
      </c>
    </row>
    <row r="187" spans="1:9" x14ac:dyDescent="0.2">
      <c r="A187" s="2" t="s">
        <v>198</v>
      </c>
      <c r="B187" s="2">
        <v>17</v>
      </c>
      <c r="C187" s="2">
        <v>22639357</v>
      </c>
      <c r="D187" s="2">
        <v>21</v>
      </c>
      <c r="E187" s="2">
        <v>28925384</v>
      </c>
      <c r="F187" s="2">
        <v>1.0342955874417701</v>
      </c>
      <c r="G187" s="2" t="s">
        <v>160</v>
      </c>
      <c r="H187" s="2" t="s">
        <v>38</v>
      </c>
      <c r="I187" s="2">
        <v>3</v>
      </c>
    </row>
    <row r="188" spans="1:9" x14ac:dyDescent="0.2">
      <c r="A188" s="2" t="s">
        <v>199</v>
      </c>
      <c r="B188" s="2">
        <v>96</v>
      </c>
      <c r="C188" s="2">
        <v>24831217</v>
      </c>
      <c r="D188" s="2">
        <v>125</v>
      </c>
      <c r="E188" s="2">
        <v>30410773</v>
      </c>
      <c r="F188" s="2">
        <v>0.94056902905725503</v>
      </c>
      <c r="G188" s="2" t="s">
        <v>160</v>
      </c>
      <c r="H188" s="2" t="s">
        <v>38</v>
      </c>
      <c r="I188" s="2">
        <v>4</v>
      </c>
    </row>
    <row r="189" spans="1:9" x14ac:dyDescent="0.2">
      <c r="A189" s="2" t="s">
        <v>200</v>
      </c>
      <c r="B189" s="2">
        <v>437</v>
      </c>
      <c r="C189" s="2">
        <v>21924509</v>
      </c>
      <c r="D189" s="2">
        <v>581</v>
      </c>
      <c r="E189" s="2">
        <v>25996962</v>
      </c>
      <c r="F189" s="2">
        <v>0.89186275513495705</v>
      </c>
      <c r="G189" s="2" t="s">
        <v>160</v>
      </c>
      <c r="H189" s="2" t="s">
        <v>38</v>
      </c>
      <c r="I189" s="2">
        <v>5</v>
      </c>
    </row>
    <row r="190" spans="1:9" x14ac:dyDescent="0.2">
      <c r="A190" s="2" t="s">
        <v>201</v>
      </c>
      <c r="B190" s="2">
        <v>439</v>
      </c>
      <c r="C190" s="2">
        <v>17484724</v>
      </c>
      <c r="D190" s="2">
        <v>560</v>
      </c>
      <c r="E190" s="2">
        <v>20397022</v>
      </c>
      <c r="F190" s="2">
        <v>0.91450161397212504</v>
      </c>
      <c r="G190" s="2" t="s">
        <v>160</v>
      </c>
      <c r="H190" s="2" t="s">
        <v>38</v>
      </c>
      <c r="I190" s="2">
        <v>6</v>
      </c>
    </row>
    <row r="191" spans="1:9" x14ac:dyDescent="0.2">
      <c r="A191" s="2" t="s">
        <v>202</v>
      </c>
      <c r="B191" s="2">
        <v>1224</v>
      </c>
      <c r="C191" s="2">
        <v>2605734</v>
      </c>
      <c r="D191" s="2">
        <v>1246</v>
      </c>
      <c r="E191" s="2">
        <v>2476305</v>
      </c>
      <c r="F191" s="2">
        <v>0.93354967114068299</v>
      </c>
      <c r="G191" s="2" t="s">
        <v>203</v>
      </c>
      <c r="H191" s="2" t="s">
        <v>14</v>
      </c>
      <c r="I191" s="2">
        <v>3</v>
      </c>
    </row>
    <row r="192" spans="1:9" x14ac:dyDescent="0.2">
      <c r="A192" s="2" t="s">
        <v>204</v>
      </c>
      <c r="B192" s="2">
        <v>1380</v>
      </c>
      <c r="C192" s="2">
        <v>2717002</v>
      </c>
      <c r="D192" s="2">
        <v>1420</v>
      </c>
      <c r="E192" s="2">
        <v>2574647</v>
      </c>
      <c r="F192" s="2">
        <v>0.92091273116264405</v>
      </c>
      <c r="G192" s="2" t="s">
        <v>203</v>
      </c>
      <c r="H192" s="2" t="s">
        <v>14</v>
      </c>
      <c r="I192" s="2">
        <v>4</v>
      </c>
    </row>
    <row r="193" spans="1:9" x14ac:dyDescent="0.2">
      <c r="A193" s="2" t="s">
        <v>205</v>
      </c>
      <c r="B193" s="2">
        <v>7655</v>
      </c>
      <c r="C193" s="2">
        <v>2994153</v>
      </c>
      <c r="D193" s="2">
        <v>8015</v>
      </c>
      <c r="E193" s="2">
        <v>2838614</v>
      </c>
      <c r="F193" s="2">
        <v>0.90546990411615202</v>
      </c>
      <c r="G193" s="2" t="s">
        <v>203</v>
      </c>
      <c r="H193" s="2" t="s">
        <v>14</v>
      </c>
      <c r="I193" s="2">
        <v>5</v>
      </c>
    </row>
    <row r="194" spans="1:9" x14ac:dyDescent="0.2">
      <c r="A194" s="2" t="s">
        <v>206</v>
      </c>
      <c r="B194" s="2">
        <v>4237</v>
      </c>
      <c r="C194" s="2">
        <v>3182200</v>
      </c>
      <c r="D194" s="2">
        <v>4182</v>
      </c>
      <c r="E194" s="2">
        <v>3016121</v>
      </c>
      <c r="F194" s="2">
        <v>0.96027522572129098</v>
      </c>
      <c r="G194" s="2" t="s">
        <v>203</v>
      </c>
      <c r="H194" s="2" t="s">
        <v>14</v>
      </c>
      <c r="I194" s="2">
        <v>6</v>
      </c>
    </row>
    <row r="195" spans="1:9" x14ac:dyDescent="0.2">
      <c r="A195" s="2" t="s">
        <v>207</v>
      </c>
      <c r="B195" s="2">
        <v>824</v>
      </c>
      <c r="C195" s="2">
        <v>2737970</v>
      </c>
      <c r="D195" s="2">
        <v>742</v>
      </c>
      <c r="E195" s="2">
        <v>2596179</v>
      </c>
      <c r="F195" s="2">
        <v>1.05300214010445</v>
      </c>
      <c r="G195" s="2" t="s">
        <v>203</v>
      </c>
      <c r="H195" s="2" t="s">
        <v>20</v>
      </c>
      <c r="I195" s="2">
        <v>3</v>
      </c>
    </row>
    <row r="196" spans="1:9" x14ac:dyDescent="0.2">
      <c r="A196" s="2" t="s">
        <v>208</v>
      </c>
      <c r="B196" s="2">
        <v>998</v>
      </c>
      <c r="C196" s="2">
        <v>2720285</v>
      </c>
      <c r="D196" s="2">
        <v>1065</v>
      </c>
      <c r="E196" s="2">
        <v>2587311</v>
      </c>
      <c r="F196" s="2">
        <v>0.89128205316722298</v>
      </c>
      <c r="G196" s="2" t="s">
        <v>203</v>
      </c>
      <c r="H196" s="2" t="s">
        <v>20</v>
      </c>
      <c r="I196" s="2">
        <v>4</v>
      </c>
    </row>
    <row r="197" spans="1:9" x14ac:dyDescent="0.2">
      <c r="A197" s="2" t="s">
        <v>209</v>
      </c>
      <c r="B197" s="2">
        <v>10309</v>
      </c>
      <c r="C197" s="2">
        <v>2829309</v>
      </c>
      <c r="D197" s="2">
        <v>11172</v>
      </c>
      <c r="E197" s="2">
        <v>2684014</v>
      </c>
      <c r="F197" s="2">
        <v>0.87536667347207398</v>
      </c>
      <c r="G197" s="2" t="s">
        <v>203</v>
      </c>
      <c r="H197" s="2" t="s">
        <v>20</v>
      </c>
      <c r="I197" s="2">
        <v>5</v>
      </c>
    </row>
    <row r="198" spans="1:9" x14ac:dyDescent="0.2">
      <c r="A198" s="2" t="s">
        <v>210</v>
      </c>
      <c r="B198" s="2">
        <v>5865</v>
      </c>
      <c r="C198" s="2">
        <v>3111021</v>
      </c>
      <c r="D198" s="2">
        <v>6039</v>
      </c>
      <c r="E198" s="2">
        <v>2947138</v>
      </c>
      <c r="F198" s="2">
        <v>0.920026880516706</v>
      </c>
      <c r="G198" s="2" t="s">
        <v>203</v>
      </c>
      <c r="H198" s="2" t="s">
        <v>20</v>
      </c>
      <c r="I198" s="2">
        <v>6</v>
      </c>
    </row>
    <row r="199" spans="1:9" x14ac:dyDescent="0.2">
      <c r="A199" s="2" t="s">
        <v>211</v>
      </c>
      <c r="B199" s="2">
        <v>2954</v>
      </c>
      <c r="C199" s="2">
        <v>2795856</v>
      </c>
      <c r="D199" s="2">
        <v>3001</v>
      </c>
      <c r="E199" s="2">
        <v>2656688</v>
      </c>
      <c r="F199" s="2">
        <v>0.93534159980296305</v>
      </c>
      <c r="G199" s="2" t="s">
        <v>203</v>
      </c>
      <c r="H199" s="2" t="s">
        <v>26</v>
      </c>
      <c r="I199" s="2">
        <v>3</v>
      </c>
    </row>
    <row r="200" spans="1:9" x14ac:dyDescent="0.2">
      <c r="A200" s="2" t="s">
        <v>212</v>
      </c>
      <c r="B200" s="2">
        <v>1332</v>
      </c>
      <c r="C200" s="2">
        <v>2841581</v>
      </c>
      <c r="D200" s="2">
        <v>1247</v>
      </c>
      <c r="E200" s="2">
        <v>2692709</v>
      </c>
      <c r="F200" s="2">
        <v>1.01220191130444</v>
      </c>
      <c r="G200" s="2" t="s">
        <v>203</v>
      </c>
      <c r="H200" s="2" t="s">
        <v>26</v>
      </c>
      <c r="I200" s="2">
        <v>4</v>
      </c>
    </row>
    <row r="201" spans="1:9" x14ac:dyDescent="0.2">
      <c r="A201" s="2" t="s">
        <v>213</v>
      </c>
      <c r="B201" s="2">
        <v>7795</v>
      </c>
      <c r="C201" s="2">
        <v>2845825</v>
      </c>
      <c r="D201" s="2">
        <v>8178</v>
      </c>
      <c r="E201" s="2">
        <v>2702958</v>
      </c>
      <c r="F201" s="2">
        <v>0.90531584287414801</v>
      </c>
      <c r="G201" s="2" t="s">
        <v>203</v>
      </c>
      <c r="H201" s="2" t="s">
        <v>26</v>
      </c>
      <c r="I201" s="2">
        <v>5</v>
      </c>
    </row>
    <row r="202" spans="1:9" x14ac:dyDescent="0.2">
      <c r="A202" s="2" t="s">
        <v>214</v>
      </c>
      <c r="B202" s="2">
        <v>5420</v>
      </c>
      <c r="C202" s="2">
        <v>2894560</v>
      </c>
      <c r="D202" s="2">
        <v>5628</v>
      </c>
      <c r="E202" s="2">
        <v>2745041</v>
      </c>
      <c r="F202" s="2">
        <v>0.91329583471376297</v>
      </c>
      <c r="G202" s="2" t="s">
        <v>203</v>
      </c>
      <c r="H202" s="2" t="s">
        <v>26</v>
      </c>
      <c r="I202" s="2">
        <v>6</v>
      </c>
    </row>
    <row r="203" spans="1:9" x14ac:dyDescent="0.2">
      <c r="A203" s="2" t="s">
        <v>215</v>
      </c>
      <c r="B203" s="2">
        <v>3756</v>
      </c>
      <c r="C203" s="2">
        <v>17061244</v>
      </c>
      <c r="D203" s="2">
        <v>5005</v>
      </c>
      <c r="E203" s="2">
        <v>16986706</v>
      </c>
      <c r="F203" s="2">
        <v>0.74717094962821495</v>
      </c>
      <c r="G203" s="2" t="s">
        <v>203</v>
      </c>
      <c r="H203" s="2" t="s">
        <v>32</v>
      </c>
      <c r="I203" s="2">
        <v>3</v>
      </c>
    </row>
    <row r="204" spans="1:9" x14ac:dyDescent="0.2">
      <c r="A204" s="2" t="s">
        <v>216</v>
      </c>
      <c r="B204" s="2">
        <v>4353</v>
      </c>
      <c r="C204" s="2">
        <v>17726755</v>
      </c>
      <c r="D204" s="2">
        <v>6854</v>
      </c>
      <c r="E204" s="2">
        <v>17511830</v>
      </c>
      <c r="F204" s="2">
        <v>0.62740338462947798</v>
      </c>
      <c r="G204" s="2" t="s">
        <v>203</v>
      </c>
      <c r="H204" s="2" t="s">
        <v>32</v>
      </c>
      <c r="I204" s="2">
        <v>4</v>
      </c>
    </row>
    <row r="205" spans="1:9" x14ac:dyDescent="0.2">
      <c r="A205" s="2" t="s">
        <v>217</v>
      </c>
      <c r="B205" s="2">
        <v>10166</v>
      </c>
      <c r="C205" s="2">
        <v>18933081</v>
      </c>
      <c r="D205" s="2">
        <v>16244</v>
      </c>
      <c r="E205" s="2">
        <v>18604942</v>
      </c>
      <c r="F205" s="2">
        <v>0.61498447465815098</v>
      </c>
      <c r="G205" s="2" t="s">
        <v>203</v>
      </c>
      <c r="H205" s="2" t="s">
        <v>32</v>
      </c>
      <c r="I205" s="2">
        <v>5</v>
      </c>
    </row>
    <row r="206" spans="1:9" x14ac:dyDescent="0.2">
      <c r="A206" s="2" t="s">
        <v>218</v>
      </c>
      <c r="B206" s="2">
        <v>5125</v>
      </c>
      <c r="C206" s="2">
        <v>19870022</v>
      </c>
      <c r="D206" s="2">
        <v>7603</v>
      </c>
      <c r="E206" s="2">
        <v>19638277</v>
      </c>
      <c r="F206" s="2">
        <v>0.66621424230541104</v>
      </c>
      <c r="G206" s="2" t="s">
        <v>203</v>
      </c>
      <c r="H206" s="2" t="s">
        <v>32</v>
      </c>
      <c r="I206" s="2">
        <v>6</v>
      </c>
    </row>
    <row r="207" spans="1:9" x14ac:dyDescent="0.2">
      <c r="A207" s="2" t="s">
        <v>219</v>
      </c>
      <c r="B207" s="2">
        <v>3029</v>
      </c>
      <c r="C207" s="2">
        <v>9293736</v>
      </c>
      <c r="D207" s="2">
        <v>4327</v>
      </c>
      <c r="E207" s="2">
        <v>9258029</v>
      </c>
      <c r="F207" s="2">
        <v>0.69733358678718305</v>
      </c>
      <c r="G207" s="2" t="s">
        <v>203</v>
      </c>
      <c r="H207" s="2" t="s">
        <v>2</v>
      </c>
      <c r="I207" s="2">
        <v>3</v>
      </c>
    </row>
    <row r="208" spans="1:9" x14ac:dyDescent="0.2">
      <c r="A208" s="2" t="s">
        <v>220</v>
      </c>
      <c r="B208" s="2">
        <v>4871</v>
      </c>
      <c r="C208" s="2">
        <v>10215653</v>
      </c>
      <c r="D208" s="2">
        <v>8078</v>
      </c>
      <c r="E208" s="2">
        <v>10299138</v>
      </c>
      <c r="F208" s="2">
        <v>0.60792363105062397</v>
      </c>
      <c r="G208" s="2" t="s">
        <v>203</v>
      </c>
      <c r="H208" s="2" t="s">
        <v>2</v>
      </c>
      <c r="I208" s="2">
        <v>4</v>
      </c>
    </row>
    <row r="209" spans="1:9" x14ac:dyDescent="0.2">
      <c r="A209" s="2" t="s">
        <v>221</v>
      </c>
      <c r="B209" s="2">
        <v>11285</v>
      </c>
      <c r="C209" s="2">
        <v>11012676</v>
      </c>
      <c r="D209" s="2">
        <v>17267</v>
      </c>
      <c r="E209" s="2">
        <v>11181255</v>
      </c>
      <c r="F209" s="2">
        <v>0.6635633092323</v>
      </c>
      <c r="G209" s="2" t="s">
        <v>203</v>
      </c>
      <c r="H209" s="2" t="s">
        <v>2</v>
      </c>
      <c r="I209" s="2">
        <v>5</v>
      </c>
    </row>
    <row r="210" spans="1:9" x14ac:dyDescent="0.2">
      <c r="A210" s="2" t="s">
        <v>222</v>
      </c>
      <c r="B210" s="2">
        <v>5224</v>
      </c>
      <c r="C210" s="2">
        <v>11466336</v>
      </c>
      <c r="D210" s="2">
        <v>7899</v>
      </c>
      <c r="E210" s="2">
        <v>11834649</v>
      </c>
      <c r="F210" s="2">
        <v>0.68259290915165205</v>
      </c>
      <c r="G210" s="2" t="s">
        <v>203</v>
      </c>
      <c r="H210" s="2" t="s">
        <v>2</v>
      </c>
      <c r="I210" s="2">
        <v>6</v>
      </c>
    </row>
    <row r="211" spans="1:9" x14ac:dyDescent="0.2">
      <c r="A211" s="2" t="s">
        <v>223</v>
      </c>
      <c r="B211" s="2">
        <v>1156</v>
      </c>
      <c r="C211" s="2">
        <v>4426317</v>
      </c>
      <c r="D211" s="2">
        <v>1571</v>
      </c>
      <c r="E211" s="2">
        <v>5528606</v>
      </c>
      <c r="F211" s="2">
        <v>0.91908309100341001</v>
      </c>
      <c r="G211" s="2" t="s">
        <v>203</v>
      </c>
      <c r="H211" s="2" t="s">
        <v>38</v>
      </c>
      <c r="I211" s="2">
        <v>3</v>
      </c>
    </row>
    <row r="212" spans="1:9" x14ac:dyDescent="0.2">
      <c r="A212" s="2" t="s">
        <v>224</v>
      </c>
      <c r="B212" s="2">
        <v>3733</v>
      </c>
      <c r="C212" s="2">
        <v>4883462</v>
      </c>
      <c r="D212" s="2">
        <v>4632</v>
      </c>
      <c r="E212" s="2">
        <v>5934258</v>
      </c>
      <c r="F212" s="2">
        <v>0.97932772685388103</v>
      </c>
      <c r="G212" s="2" t="s">
        <v>203</v>
      </c>
      <c r="H212" s="2" t="s">
        <v>38</v>
      </c>
      <c r="I212" s="2">
        <v>4</v>
      </c>
    </row>
    <row r="213" spans="1:9" x14ac:dyDescent="0.2">
      <c r="A213" s="2" t="s">
        <v>225</v>
      </c>
      <c r="B213" s="2">
        <v>8268</v>
      </c>
      <c r="C213" s="2">
        <v>5588193</v>
      </c>
      <c r="D213" s="2">
        <v>11341</v>
      </c>
      <c r="E213" s="2">
        <v>6590882</v>
      </c>
      <c r="F213" s="2">
        <v>0.85984715145288904</v>
      </c>
      <c r="G213" s="2" t="s">
        <v>203</v>
      </c>
      <c r="H213" s="2" t="s">
        <v>38</v>
      </c>
      <c r="I213" s="2">
        <v>5</v>
      </c>
    </row>
    <row r="214" spans="1:9" x14ac:dyDescent="0.2">
      <c r="A214" s="2" t="s">
        <v>226</v>
      </c>
      <c r="B214" s="2">
        <v>4006</v>
      </c>
      <c r="C214" s="2">
        <v>6519800</v>
      </c>
      <c r="D214" s="2">
        <v>5558</v>
      </c>
      <c r="E214" s="2">
        <v>7484711</v>
      </c>
      <c r="F214" s="2">
        <v>0.82743362359501704</v>
      </c>
      <c r="G214" s="2" t="s">
        <v>203</v>
      </c>
      <c r="H214" s="2" t="s">
        <v>38</v>
      </c>
      <c r="I214" s="2">
        <v>6</v>
      </c>
    </row>
    <row r="215" spans="1:9" x14ac:dyDescent="0.2">
      <c r="A215" s="2" t="s">
        <v>227</v>
      </c>
      <c r="B215" s="2">
        <v>337</v>
      </c>
      <c r="C215" s="2">
        <v>306005</v>
      </c>
      <c r="D215" s="2">
        <v>331</v>
      </c>
      <c r="E215" s="2">
        <v>306005</v>
      </c>
      <c r="F215" s="2">
        <v>1.0181268882175201</v>
      </c>
      <c r="G215" s="2" t="s">
        <v>228</v>
      </c>
      <c r="H215" s="2" t="s">
        <v>8</v>
      </c>
      <c r="I215" s="2">
        <v>3</v>
      </c>
    </row>
    <row r="216" spans="1:9" x14ac:dyDescent="0.2">
      <c r="A216" s="2" t="s">
        <v>229</v>
      </c>
      <c r="B216" s="2">
        <v>347</v>
      </c>
      <c r="C216" s="2">
        <v>377435</v>
      </c>
      <c r="D216" s="2">
        <v>341</v>
      </c>
      <c r="E216" s="2">
        <v>377435</v>
      </c>
      <c r="F216" s="2">
        <v>1.0175953079178901</v>
      </c>
      <c r="G216" s="2" t="s">
        <v>228</v>
      </c>
      <c r="H216" s="2" t="s">
        <v>8</v>
      </c>
      <c r="I216" s="2">
        <v>4</v>
      </c>
    </row>
    <row r="217" spans="1:9" x14ac:dyDescent="0.2">
      <c r="A217" s="2" t="s">
        <v>230</v>
      </c>
      <c r="B217" s="2">
        <v>274</v>
      </c>
      <c r="C217" s="2">
        <v>370344</v>
      </c>
      <c r="D217" s="2">
        <v>304</v>
      </c>
      <c r="E217" s="2">
        <v>370344</v>
      </c>
      <c r="F217" s="2">
        <v>0.90131578947368396</v>
      </c>
      <c r="G217" s="2" t="s">
        <v>228</v>
      </c>
      <c r="H217" s="2" t="s">
        <v>8</v>
      </c>
      <c r="I217" s="2">
        <v>5</v>
      </c>
    </row>
    <row r="218" spans="1:9" x14ac:dyDescent="0.2">
      <c r="A218" s="2" t="s">
        <v>231</v>
      </c>
      <c r="B218" s="2">
        <v>415</v>
      </c>
      <c r="C218" s="2">
        <v>352728</v>
      </c>
      <c r="D218" s="2">
        <v>416</v>
      </c>
      <c r="E218" s="2">
        <v>352728</v>
      </c>
      <c r="F218" s="2">
        <v>0.99759615384615397</v>
      </c>
      <c r="G218" s="2" t="s">
        <v>228</v>
      </c>
      <c r="H218" s="2" t="s">
        <v>8</v>
      </c>
      <c r="I218" s="2">
        <v>6</v>
      </c>
    </row>
    <row r="219" spans="1:9" x14ac:dyDescent="0.2">
      <c r="A219" s="2" t="s">
        <v>232</v>
      </c>
      <c r="B219" s="2">
        <v>1027</v>
      </c>
      <c r="C219" s="2">
        <v>1256924</v>
      </c>
      <c r="D219" s="2">
        <v>1081</v>
      </c>
      <c r="E219" s="2">
        <v>1200601</v>
      </c>
      <c r="F219" s="2">
        <v>0.90747450280299102</v>
      </c>
      <c r="G219" s="2" t="s">
        <v>228</v>
      </c>
      <c r="H219" s="2" t="s">
        <v>14</v>
      </c>
      <c r="I219" s="2">
        <v>3</v>
      </c>
    </row>
    <row r="220" spans="1:9" x14ac:dyDescent="0.2">
      <c r="A220" s="2" t="s">
        <v>233</v>
      </c>
      <c r="B220" s="2">
        <v>739</v>
      </c>
      <c r="C220" s="2">
        <v>1583344</v>
      </c>
      <c r="D220" s="2">
        <v>779</v>
      </c>
      <c r="E220" s="2">
        <v>1512205</v>
      </c>
      <c r="F220" s="2">
        <v>0.90602956543341495</v>
      </c>
      <c r="G220" s="2" t="s">
        <v>228</v>
      </c>
      <c r="H220" s="2" t="s">
        <v>14</v>
      </c>
      <c r="I220" s="2">
        <v>4</v>
      </c>
    </row>
    <row r="221" spans="1:9" x14ac:dyDescent="0.2">
      <c r="A221" s="2" t="s">
        <v>234</v>
      </c>
      <c r="B221" s="2">
        <v>463</v>
      </c>
      <c r="C221" s="2">
        <v>1512738</v>
      </c>
      <c r="D221" s="2">
        <v>506</v>
      </c>
      <c r="E221" s="2">
        <v>1442354</v>
      </c>
      <c r="F221" s="2">
        <v>0.87244613080372302</v>
      </c>
      <c r="G221" s="2" t="s">
        <v>228</v>
      </c>
      <c r="H221" s="2" t="s">
        <v>14</v>
      </c>
      <c r="I221" s="2">
        <v>5</v>
      </c>
    </row>
    <row r="222" spans="1:9" x14ac:dyDescent="0.2">
      <c r="A222" s="2" t="s">
        <v>235</v>
      </c>
      <c r="B222" s="2">
        <v>655</v>
      </c>
      <c r="C222" s="2">
        <v>1458258</v>
      </c>
      <c r="D222" s="2">
        <v>714</v>
      </c>
      <c r="E222" s="2">
        <v>1388613</v>
      </c>
      <c r="F222" s="2">
        <v>0.87355438342681901</v>
      </c>
      <c r="G222" s="2" t="s">
        <v>228</v>
      </c>
      <c r="H222" s="2" t="s">
        <v>14</v>
      </c>
      <c r="I222" s="2">
        <v>6</v>
      </c>
    </row>
    <row r="223" spans="1:9" x14ac:dyDescent="0.2">
      <c r="A223" s="2" t="s">
        <v>236</v>
      </c>
      <c r="B223" s="2">
        <v>2337</v>
      </c>
      <c r="C223" s="2">
        <v>1513993</v>
      </c>
      <c r="D223" s="2">
        <v>2580</v>
      </c>
      <c r="E223" s="2">
        <v>1445130</v>
      </c>
      <c r="F223" s="2">
        <v>0.86461358712005398</v>
      </c>
      <c r="G223" s="2" t="s">
        <v>228</v>
      </c>
      <c r="H223" s="2" t="s">
        <v>20</v>
      </c>
      <c r="I223" s="2">
        <v>3</v>
      </c>
    </row>
    <row r="224" spans="1:9" x14ac:dyDescent="0.2">
      <c r="A224" s="2" t="s">
        <v>237</v>
      </c>
      <c r="B224" s="2">
        <v>1478</v>
      </c>
      <c r="C224" s="2">
        <v>2059171</v>
      </c>
      <c r="D224" s="2">
        <v>1573</v>
      </c>
      <c r="E224" s="2">
        <v>1967182</v>
      </c>
      <c r="F224" s="2">
        <v>0.89763099453662898</v>
      </c>
      <c r="G224" s="2" t="s">
        <v>228</v>
      </c>
      <c r="H224" s="2" t="s">
        <v>20</v>
      </c>
      <c r="I224" s="2">
        <v>4</v>
      </c>
    </row>
    <row r="225" spans="1:9" x14ac:dyDescent="0.2">
      <c r="A225" s="2" t="s">
        <v>238</v>
      </c>
      <c r="B225" s="2">
        <v>1590</v>
      </c>
      <c r="C225" s="2">
        <v>1998314</v>
      </c>
      <c r="D225" s="2">
        <v>1569</v>
      </c>
      <c r="E225" s="2">
        <v>1908842</v>
      </c>
      <c r="F225" s="2">
        <v>0.96801131078164304</v>
      </c>
      <c r="G225" s="2" t="s">
        <v>228</v>
      </c>
      <c r="H225" s="2" t="s">
        <v>20</v>
      </c>
      <c r="I225" s="2">
        <v>5</v>
      </c>
    </row>
    <row r="226" spans="1:9" x14ac:dyDescent="0.2">
      <c r="A226" s="2" t="s">
        <v>239</v>
      </c>
      <c r="B226" s="2">
        <v>990</v>
      </c>
      <c r="C226" s="2">
        <v>1906787</v>
      </c>
      <c r="D226" s="2">
        <v>1228</v>
      </c>
      <c r="E226" s="2">
        <v>1818248</v>
      </c>
      <c r="F226" s="2">
        <v>0.76875466460148201</v>
      </c>
      <c r="G226" s="2" t="s">
        <v>228</v>
      </c>
      <c r="H226" s="2" t="s">
        <v>20</v>
      </c>
      <c r="I226" s="2">
        <v>6</v>
      </c>
    </row>
    <row r="227" spans="1:9" x14ac:dyDescent="0.2">
      <c r="A227" s="2" t="s">
        <v>240</v>
      </c>
      <c r="B227" s="2">
        <v>1534</v>
      </c>
      <c r="C227" s="2">
        <v>1545308</v>
      </c>
      <c r="D227" s="2">
        <v>1686</v>
      </c>
      <c r="E227" s="2">
        <v>1475480</v>
      </c>
      <c r="F227" s="2">
        <v>0.86873248862455599</v>
      </c>
      <c r="G227" s="2" t="s">
        <v>228</v>
      </c>
      <c r="H227" s="2" t="s">
        <v>26</v>
      </c>
      <c r="I227" s="2">
        <v>3</v>
      </c>
    </row>
    <row r="228" spans="1:9" x14ac:dyDescent="0.2">
      <c r="A228" s="2" t="s">
        <v>241</v>
      </c>
      <c r="B228" s="2">
        <v>3126</v>
      </c>
      <c r="C228" s="2">
        <v>2017766</v>
      </c>
      <c r="D228" s="2">
        <v>3498</v>
      </c>
      <c r="E228" s="2">
        <v>1925546</v>
      </c>
      <c r="F228" s="2">
        <v>0.85280996591667302</v>
      </c>
      <c r="G228" s="2" t="s">
        <v>228</v>
      </c>
      <c r="H228" s="2" t="s">
        <v>26</v>
      </c>
      <c r="I228" s="2">
        <v>4</v>
      </c>
    </row>
    <row r="229" spans="1:9" x14ac:dyDescent="0.2">
      <c r="A229" s="2" t="s">
        <v>242</v>
      </c>
      <c r="B229" s="2">
        <v>2781</v>
      </c>
      <c r="C229" s="2">
        <v>2050159</v>
      </c>
      <c r="D229" s="2">
        <v>2727</v>
      </c>
      <c r="E229" s="2">
        <v>1958327</v>
      </c>
      <c r="F229" s="2">
        <v>0.97412237415500302</v>
      </c>
      <c r="G229" s="2" t="s">
        <v>228</v>
      </c>
      <c r="H229" s="2" t="s">
        <v>26</v>
      </c>
      <c r="I229" s="2">
        <v>5</v>
      </c>
    </row>
    <row r="230" spans="1:9" x14ac:dyDescent="0.2">
      <c r="A230" s="2" t="s">
        <v>243</v>
      </c>
      <c r="B230" s="2">
        <v>2581</v>
      </c>
      <c r="C230" s="2">
        <v>2045010</v>
      </c>
      <c r="D230" s="2">
        <v>2766</v>
      </c>
      <c r="E230" s="2">
        <v>1953501</v>
      </c>
      <c r="F230" s="2">
        <v>0.89136182564954902</v>
      </c>
      <c r="G230" s="2" t="s">
        <v>228</v>
      </c>
      <c r="H230" s="2" t="s">
        <v>26</v>
      </c>
      <c r="I230" s="2">
        <v>6</v>
      </c>
    </row>
    <row r="231" spans="1:9" x14ac:dyDescent="0.2">
      <c r="A231" s="2" t="s">
        <v>244</v>
      </c>
      <c r="B231" s="2">
        <v>1363</v>
      </c>
      <c r="C231" s="2">
        <v>8386588</v>
      </c>
      <c r="D231" s="2">
        <v>2147</v>
      </c>
      <c r="E231" s="2">
        <v>8164078</v>
      </c>
      <c r="F231" s="2">
        <v>0.61799597759468194</v>
      </c>
      <c r="G231" s="2" t="s">
        <v>228</v>
      </c>
      <c r="H231" s="2" t="s">
        <v>32</v>
      </c>
      <c r="I231" s="2">
        <v>3</v>
      </c>
    </row>
    <row r="232" spans="1:9" x14ac:dyDescent="0.2">
      <c r="A232" s="2" t="s">
        <v>245</v>
      </c>
      <c r="B232" s="2">
        <v>3048</v>
      </c>
      <c r="C232" s="2">
        <v>10700223</v>
      </c>
      <c r="D232" s="2">
        <v>4186</v>
      </c>
      <c r="E232" s="2">
        <v>10514460</v>
      </c>
      <c r="F232" s="2">
        <v>0.71550040357297495</v>
      </c>
      <c r="G232" s="2" t="s">
        <v>228</v>
      </c>
      <c r="H232" s="2" t="s">
        <v>32</v>
      </c>
      <c r="I232" s="2">
        <v>4</v>
      </c>
    </row>
    <row r="233" spans="1:9" x14ac:dyDescent="0.2">
      <c r="A233" s="2" t="s">
        <v>246</v>
      </c>
      <c r="B233" s="2">
        <v>3498</v>
      </c>
      <c r="C233" s="2">
        <v>10400029</v>
      </c>
      <c r="D233" s="2">
        <v>4663</v>
      </c>
      <c r="E233" s="2">
        <v>10230706</v>
      </c>
      <c r="F233" s="2">
        <v>0.73794746279175005</v>
      </c>
      <c r="G233" s="2" t="s">
        <v>228</v>
      </c>
      <c r="H233" s="2" t="s">
        <v>32</v>
      </c>
      <c r="I233" s="2">
        <v>5</v>
      </c>
    </row>
    <row r="234" spans="1:9" x14ac:dyDescent="0.2">
      <c r="A234" s="2" t="s">
        <v>247</v>
      </c>
      <c r="B234" s="2">
        <v>2504</v>
      </c>
      <c r="C234" s="2">
        <v>10444063</v>
      </c>
      <c r="D234" s="2">
        <v>3919</v>
      </c>
      <c r="E234" s="2">
        <v>10229468</v>
      </c>
      <c r="F234" s="2">
        <v>0.62581018402580901</v>
      </c>
      <c r="G234" s="2" t="s">
        <v>228</v>
      </c>
      <c r="H234" s="2" t="s">
        <v>32</v>
      </c>
      <c r="I234" s="2">
        <v>6</v>
      </c>
    </row>
    <row r="235" spans="1:9" x14ac:dyDescent="0.2">
      <c r="A235" s="2" t="s">
        <v>248</v>
      </c>
      <c r="B235" s="2">
        <v>986</v>
      </c>
      <c r="C235" s="2">
        <v>7090597</v>
      </c>
      <c r="D235" s="2">
        <v>1394</v>
      </c>
      <c r="E235" s="2">
        <v>6927735</v>
      </c>
      <c r="F235" s="2">
        <v>0.69107089909388997</v>
      </c>
      <c r="G235" s="2" t="s">
        <v>228</v>
      </c>
      <c r="H235" s="2" t="s">
        <v>2</v>
      </c>
      <c r="I235" s="2">
        <v>3</v>
      </c>
    </row>
    <row r="236" spans="1:9" x14ac:dyDescent="0.2">
      <c r="A236" s="2" t="s">
        <v>249</v>
      </c>
      <c r="B236" s="2">
        <v>2071</v>
      </c>
      <c r="C236" s="2">
        <v>9678200</v>
      </c>
      <c r="D236" s="2">
        <v>2807</v>
      </c>
      <c r="E236" s="2">
        <v>9504363</v>
      </c>
      <c r="F236" s="2">
        <v>0.72454624269262802</v>
      </c>
      <c r="G236" s="2" t="s">
        <v>228</v>
      </c>
      <c r="H236" s="2" t="s">
        <v>2</v>
      </c>
      <c r="I236" s="2">
        <v>4</v>
      </c>
    </row>
    <row r="237" spans="1:9" x14ac:dyDescent="0.2">
      <c r="A237" s="2" t="s">
        <v>250</v>
      </c>
      <c r="B237" s="2">
        <v>2590</v>
      </c>
      <c r="C237" s="2">
        <v>9833304</v>
      </c>
      <c r="D237" s="2">
        <v>3438</v>
      </c>
      <c r="E237" s="2">
        <v>9712172</v>
      </c>
      <c r="F237" s="2">
        <v>0.74406485394895705</v>
      </c>
      <c r="G237" s="2" t="s">
        <v>228</v>
      </c>
      <c r="H237" s="2" t="s">
        <v>2</v>
      </c>
      <c r="I237" s="2">
        <v>5</v>
      </c>
    </row>
    <row r="238" spans="1:9" x14ac:dyDescent="0.2">
      <c r="A238" s="2" t="s">
        <v>251</v>
      </c>
      <c r="B238" s="2">
        <v>2368</v>
      </c>
      <c r="C238" s="2">
        <v>9759376</v>
      </c>
      <c r="D238" s="2">
        <v>3447</v>
      </c>
      <c r="E238" s="2">
        <v>9714896</v>
      </c>
      <c r="F238" s="2">
        <v>0.68384317990469501</v>
      </c>
      <c r="G238" s="2" t="s">
        <v>228</v>
      </c>
      <c r="H238" s="2" t="s">
        <v>2</v>
      </c>
      <c r="I238" s="2">
        <v>6</v>
      </c>
    </row>
    <row r="239" spans="1:9" x14ac:dyDescent="0.2">
      <c r="A239" s="2" t="s">
        <v>252</v>
      </c>
      <c r="B239" s="2">
        <v>442</v>
      </c>
      <c r="C239" s="2">
        <v>4027949</v>
      </c>
      <c r="D239" s="2">
        <v>743</v>
      </c>
      <c r="E239" s="2">
        <v>5124817</v>
      </c>
      <c r="F239" s="2">
        <v>0.75688143777819095</v>
      </c>
      <c r="G239" s="2" t="s">
        <v>228</v>
      </c>
      <c r="H239" s="2" t="s">
        <v>38</v>
      </c>
      <c r="I239" s="2">
        <v>3</v>
      </c>
    </row>
    <row r="240" spans="1:9" x14ac:dyDescent="0.2">
      <c r="A240" s="2" t="s">
        <v>253</v>
      </c>
      <c r="B240" s="2">
        <v>1055</v>
      </c>
      <c r="C240" s="2">
        <v>6018251</v>
      </c>
      <c r="D240" s="2">
        <v>1525</v>
      </c>
      <c r="E240" s="2">
        <v>7365910</v>
      </c>
      <c r="F240" s="2">
        <v>0.84671787343608496</v>
      </c>
      <c r="G240" s="2" t="s">
        <v>228</v>
      </c>
      <c r="H240" s="2" t="s">
        <v>38</v>
      </c>
      <c r="I240" s="2">
        <v>4</v>
      </c>
    </row>
    <row r="241" spans="1:9" x14ac:dyDescent="0.2">
      <c r="A241" s="2" t="s">
        <v>254</v>
      </c>
      <c r="B241" s="2">
        <v>1469</v>
      </c>
      <c r="C241" s="2">
        <v>6872280</v>
      </c>
      <c r="D241" s="2">
        <v>2121</v>
      </c>
      <c r="E241" s="2">
        <v>8097653</v>
      </c>
      <c r="F241" s="2">
        <v>0.81609260765057001</v>
      </c>
      <c r="G241" s="2" t="s">
        <v>228</v>
      </c>
      <c r="H241" s="2" t="s">
        <v>38</v>
      </c>
      <c r="I241" s="2">
        <v>5</v>
      </c>
    </row>
    <row r="242" spans="1:9" x14ac:dyDescent="0.2">
      <c r="A242" s="2" t="s">
        <v>255</v>
      </c>
      <c r="B242" s="2">
        <v>1577</v>
      </c>
      <c r="C242" s="2">
        <v>7633258</v>
      </c>
      <c r="D242" s="2">
        <v>2399</v>
      </c>
      <c r="E242" s="2">
        <v>8750901</v>
      </c>
      <c r="F242" s="2">
        <v>0.753605873198816</v>
      </c>
      <c r="G242" s="2" t="s">
        <v>228</v>
      </c>
      <c r="H242" s="2" t="s">
        <v>38</v>
      </c>
      <c r="I242" s="2">
        <v>6</v>
      </c>
    </row>
    <row r="244" spans="1:9" s="3" customFormat="1" x14ac:dyDescent="0.2">
      <c r="A244" s="4"/>
      <c r="B244" s="4"/>
      <c r="C244" s="4"/>
      <c r="D244" s="4"/>
      <c r="E244" s="4"/>
      <c r="F244" s="4"/>
      <c r="G244" s="4"/>
      <c r="H244" s="4"/>
      <c r="I244" s="4"/>
    </row>
    <row r="245" spans="1:9" s="3" customFormat="1" x14ac:dyDescent="0.2">
      <c r="A245" s="4"/>
      <c r="B245" s="4"/>
      <c r="C245" s="4"/>
      <c r="D245" s="4"/>
      <c r="E245" s="4"/>
      <c r="F245" s="4"/>
      <c r="G245" s="4"/>
      <c r="H245" s="4"/>
      <c r="I245" s="4"/>
    </row>
    <row r="246" spans="1:9" s="3" customFormat="1" ht="15.75" x14ac:dyDescent="0.25">
      <c r="A246" s="4"/>
      <c r="B246" s="24" t="s">
        <v>265</v>
      </c>
      <c r="C246" s="25"/>
      <c r="D246" s="26"/>
      <c r="E246" s="4"/>
      <c r="F246" s="4"/>
      <c r="G246" s="4"/>
      <c r="H246" s="4"/>
      <c r="I246" s="4"/>
    </row>
    <row r="248" spans="1:9" ht="24.75" customHeight="1" x14ac:dyDescent="0.25">
      <c r="B248" s="5" t="s">
        <v>264</v>
      </c>
      <c r="C248" s="5" t="s">
        <v>258</v>
      </c>
      <c r="D248" s="5" t="s">
        <v>259</v>
      </c>
      <c r="E248" s="5" t="s">
        <v>260</v>
      </c>
      <c r="F248" s="5" t="s">
        <v>267</v>
      </c>
      <c r="G248" s="5" t="s">
        <v>268</v>
      </c>
      <c r="H248" s="5" t="s">
        <v>261</v>
      </c>
    </row>
    <row r="249" spans="1:9" x14ac:dyDescent="0.2">
      <c r="A249" s="4" t="s">
        <v>0</v>
      </c>
      <c r="B249" s="4">
        <v>6</v>
      </c>
      <c r="C249" s="4">
        <v>1546500</v>
      </c>
      <c r="D249" s="4">
        <v>25</v>
      </c>
      <c r="E249" s="4">
        <v>1682200</v>
      </c>
      <c r="F249" s="8">
        <f>B249/C249*100000</f>
        <v>0.38797284190106696</v>
      </c>
      <c r="G249" s="8">
        <f>D249/E249*100000</f>
        <v>1.4861490904767567</v>
      </c>
      <c r="H249" s="8">
        <f>F249/G249</f>
        <v>0.2610591658583899</v>
      </c>
    </row>
    <row r="250" spans="1:9" x14ac:dyDescent="0.2">
      <c r="A250" s="4" t="s">
        <v>3</v>
      </c>
      <c r="B250" s="4">
        <v>99</v>
      </c>
      <c r="C250" s="4">
        <v>2932400</v>
      </c>
      <c r="D250" s="4">
        <v>186</v>
      </c>
      <c r="E250" s="4">
        <v>3184500</v>
      </c>
      <c r="F250" s="8">
        <f t="shared" ref="F250:F290" si="0">B250/C250*100000</f>
        <v>3.3760742054290001</v>
      </c>
      <c r="G250" s="8">
        <f t="shared" ref="G250:G290" si="1">D250/E250*100000</f>
        <v>5.840791333019312</v>
      </c>
      <c r="H250" s="8">
        <f t="shared" ref="H250:H290" si="2">F250/G250</f>
        <v>0.57801657565530384</v>
      </c>
    </row>
    <row r="251" spans="1:9" x14ac:dyDescent="0.2">
      <c r="A251" s="4" t="s">
        <v>4</v>
      </c>
      <c r="B251" s="4">
        <v>280</v>
      </c>
      <c r="C251" s="4">
        <v>2655500</v>
      </c>
      <c r="D251" s="4">
        <v>509</v>
      </c>
      <c r="E251" s="4">
        <v>2872600</v>
      </c>
      <c r="F251" s="8">
        <f t="shared" si="0"/>
        <v>10.544153643381661</v>
      </c>
      <c r="G251" s="8">
        <f t="shared" si="1"/>
        <v>17.719139455545498</v>
      </c>
      <c r="H251" s="8">
        <f t="shared" si="2"/>
        <v>0.59507142939053359</v>
      </c>
    </row>
    <row r="252" spans="1:9" x14ac:dyDescent="0.2">
      <c r="A252" s="4" t="s">
        <v>5</v>
      </c>
      <c r="B252" s="4">
        <v>408</v>
      </c>
      <c r="C252" s="4">
        <v>2925900</v>
      </c>
      <c r="D252" s="4">
        <v>715</v>
      </c>
      <c r="E252" s="4">
        <v>3133000</v>
      </c>
      <c r="F252" s="8">
        <f t="shared" si="0"/>
        <v>13.944427355685429</v>
      </c>
      <c r="G252" s="8">
        <f t="shared" si="1"/>
        <v>22.821576763485478</v>
      </c>
      <c r="H252" s="8">
        <f t="shared" si="2"/>
        <v>0.61101945322185236</v>
      </c>
    </row>
    <row r="253" spans="1:9" x14ac:dyDescent="0.2">
      <c r="A253" s="4" t="s">
        <v>6</v>
      </c>
      <c r="B253" s="4">
        <v>584</v>
      </c>
      <c r="C253" s="4">
        <v>2308200</v>
      </c>
      <c r="D253" s="4">
        <v>724</v>
      </c>
      <c r="E253" s="4">
        <v>2454700</v>
      </c>
      <c r="F253" s="8">
        <f t="shared" si="0"/>
        <v>25.30110042457326</v>
      </c>
      <c r="G253" s="8">
        <f t="shared" si="1"/>
        <v>29.49443923901088</v>
      </c>
      <c r="H253" s="8">
        <f t="shared" si="2"/>
        <v>0.85782612171546924</v>
      </c>
    </row>
    <row r="254" spans="1:9" s="3" customFormat="1" ht="15" x14ac:dyDescent="0.25">
      <c r="A254" s="7" t="s">
        <v>266</v>
      </c>
      <c r="B254" s="4">
        <f>SUBTOTAL(9,B249:B253)</f>
        <v>1377</v>
      </c>
      <c r="C254" s="4">
        <f t="shared" ref="C254:E254" si="3">SUBTOTAL(9,C249:C253)</f>
        <v>12368500</v>
      </c>
      <c r="D254" s="4">
        <f t="shared" si="3"/>
        <v>2159</v>
      </c>
      <c r="E254" s="4">
        <f t="shared" si="3"/>
        <v>13327000</v>
      </c>
      <c r="F254" s="9">
        <f t="shared" si="0"/>
        <v>11.133120426890892</v>
      </c>
      <c r="G254" s="9">
        <f t="shared" si="1"/>
        <v>16.200195092669016</v>
      </c>
      <c r="H254" s="8">
        <f t="shared" si="2"/>
        <v>0.68722137994059718</v>
      </c>
      <c r="I254" s="4"/>
    </row>
    <row r="255" spans="1:9" x14ac:dyDescent="0.2">
      <c r="A255" s="4" t="s">
        <v>7</v>
      </c>
      <c r="B255" s="4">
        <v>97</v>
      </c>
      <c r="C255" s="4">
        <v>201500</v>
      </c>
      <c r="D255" s="4">
        <v>81</v>
      </c>
      <c r="E255" s="4">
        <v>190800</v>
      </c>
      <c r="F255" s="8">
        <f t="shared" si="0"/>
        <v>48.138957816377172</v>
      </c>
      <c r="G255" s="8">
        <f t="shared" si="1"/>
        <v>42.452830188679243</v>
      </c>
      <c r="H255" s="8">
        <f t="shared" si="2"/>
        <v>1.1339398952302178</v>
      </c>
    </row>
    <row r="256" spans="1:9" x14ac:dyDescent="0.2">
      <c r="A256" s="4" t="s">
        <v>9</v>
      </c>
      <c r="B256" s="4">
        <v>320</v>
      </c>
      <c r="C256" s="4">
        <v>360100</v>
      </c>
      <c r="D256" s="4">
        <v>265</v>
      </c>
      <c r="E256" s="4">
        <v>341900</v>
      </c>
      <c r="F256" s="8">
        <f t="shared" si="0"/>
        <v>88.864204387670085</v>
      </c>
      <c r="G256" s="8">
        <f t="shared" si="1"/>
        <v>77.508043287510972</v>
      </c>
      <c r="H256" s="8">
        <f t="shared" si="2"/>
        <v>1.1465159049111096</v>
      </c>
    </row>
    <row r="257" spans="1:9" x14ac:dyDescent="0.2">
      <c r="A257" s="4" t="s">
        <v>10</v>
      </c>
      <c r="B257" s="4">
        <v>284</v>
      </c>
      <c r="C257" s="4">
        <v>310500</v>
      </c>
      <c r="D257" s="4">
        <v>239</v>
      </c>
      <c r="E257" s="4">
        <v>295500</v>
      </c>
      <c r="F257" s="8">
        <f t="shared" si="0"/>
        <v>91.465378421900155</v>
      </c>
      <c r="G257" s="8">
        <f t="shared" si="1"/>
        <v>80.879864636209817</v>
      </c>
      <c r="H257" s="8">
        <f t="shared" si="2"/>
        <v>1.130879469609686</v>
      </c>
    </row>
    <row r="258" spans="1:9" x14ac:dyDescent="0.2">
      <c r="A258" s="4" t="s">
        <v>11</v>
      </c>
      <c r="B258" s="4">
        <v>450</v>
      </c>
      <c r="C258" s="4">
        <v>341400</v>
      </c>
      <c r="D258" s="4">
        <v>433</v>
      </c>
      <c r="E258" s="4">
        <v>324800</v>
      </c>
      <c r="F258" s="8">
        <f t="shared" si="0"/>
        <v>131.81019332161688</v>
      </c>
      <c r="G258" s="8">
        <f t="shared" si="1"/>
        <v>133.31280788177341</v>
      </c>
      <c r="H258" s="8">
        <f t="shared" si="2"/>
        <v>0.98872865567808677</v>
      </c>
    </row>
    <row r="259" spans="1:9" x14ac:dyDescent="0.2">
      <c r="A259" s="4" t="s">
        <v>12</v>
      </c>
      <c r="B259" s="4">
        <v>436</v>
      </c>
      <c r="C259" s="4">
        <v>272600</v>
      </c>
      <c r="D259" s="4">
        <v>379</v>
      </c>
      <c r="E259" s="4">
        <v>257400</v>
      </c>
      <c r="F259" s="8">
        <f t="shared" si="0"/>
        <v>159.94130594277328</v>
      </c>
      <c r="G259" s="8">
        <f t="shared" si="1"/>
        <v>147.24164724164726</v>
      </c>
      <c r="H259" s="8">
        <f t="shared" si="2"/>
        <v>1.0862504524978849</v>
      </c>
    </row>
    <row r="260" spans="1:9" s="3" customFormat="1" ht="15" x14ac:dyDescent="0.25">
      <c r="A260" s="7" t="s">
        <v>266</v>
      </c>
      <c r="B260" s="4">
        <f>SUBTOTAL(9,B255:B259)</f>
        <v>1587</v>
      </c>
      <c r="C260" s="4">
        <f t="shared" ref="C260:E260" si="4">SUBTOTAL(9,C255:C259)</f>
        <v>1486100</v>
      </c>
      <c r="D260" s="4">
        <f t="shared" si="4"/>
        <v>1397</v>
      </c>
      <c r="E260" s="4">
        <f t="shared" si="4"/>
        <v>1410400</v>
      </c>
      <c r="F260" s="9">
        <f t="shared" si="0"/>
        <v>106.78958347352129</v>
      </c>
      <c r="G260" s="9">
        <f t="shared" si="1"/>
        <v>99.049914917753838</v>
      </c>
      <c r="H260" s="8">
        <f t="shared" si="2"/>
        <v>1.0781390732358942</v>
      </c>
      <c r="I260" s="4"/>
    </row>
    <row r="261" spans="1:9" x14ac:dyDescent="0.2">
      <c r="A261" s="4" t="s">
        <v>13</v>
      </c>
      <c r="B261" s="4">
        <v>51</v>
      </c>
      <c r="C261" s="4">
        <v>766200</v>
      </c>
      <c r="D261" s="4">
        <v>45</v>
      </c>
      <c r="E261" s="4">
        <v>726000</v>
      </c>
      <c r="F261" s="8">
        <f t="shared" si="0"/>
        <v>6.656225528582616</v>
      </c>
      <c r="G261" s="8">
        <f t="shared" si="1"/>
        <v>6.1983471074380168</v>
      </c>
      <c r="H261" s="8">
        <f t="shared" si="2"/>
        <v>1.0738710519446619</v>
      </c>
    </row>
    <row r="262" spans="1:9" x14ac:dyDescent="0.2">
      <c r="A262" s="4" t="s">
        <v>15</v>
      </c>
      <c r="B262" s="4">
        <v>172</v>
      </c>
      <c r="C262" s="4">
        <v>1400300</v>
      </c>
      <c r="D262" s="4">
        <v>194</v>
      </c>
      <c r="E262" s="4">
        <v>1328700</v>
      </c>
      <c r="F262" s="8">
        <f t="shared" si="0"/>
        <v>12.283082196672142</v>
      </c>
      <c r="G262" s="8">
        <f t="shared" si="1"/>
        <v>14.600737563031535</v>
      </c>
      <c r="H262" s="8">
        <f t="shared" si="2"/>
        <v>0.84126450075867398</v>
      </c>
    </row>
    <row r="263" spans="1:9" x14ac:dyDescent="0.2">
      <c r="A263" s="4" t="s">
        <v>16</v>
      </c>
      <c r="B263" s="4">
        <v>266</v>
      </c>
      <c r="C263" s="4">
        <v>1201100</v>
      </c>
      <c r="D263" s="4">
        <v>315</v>
      </c>
      <c r="E263" s="4">
        <v>1140300</v>
      </c>
      <c r="F263" s="8">
        <f t="shared" si="0"/>
        <v>22.14636583132129</v>
      </c>
      <c r="G263" s="8">
        <f t="shared" si="1"/>
        <v>27.624309392265197</v>
      </c>
      <c r="H263" s="8">
        <f t="shared" si="2"/>
        <v>0.80169844309383065</v>
      </c>
    </row>
    <row r="264" spans="1:9" x14ac:dyDescent="0.2">
      <c r="A264" s="4" t="s">
        <v>17</v>
      </c>
      <c r="B264" s="4">
        <v>403</v>
      </c>
      <c r="C264" s="4">
        <v>1306500</v>
      </c>
      <c r="D264" s="4">
        <v>485</v>
      </c>
      <c r="E264" s="4">
        <v>1244100</v>
      </c>
      <c r="F264" s="8">
        <f t="shared" si="0"/>
        <v>30.845771144278608</v>
      </c>
      <c r="G264" s="8">
        <f t="shared" si="1"/>
        <v>38.984004501245877</v>
      </c>
      <c r="H264" s="8">
        <f t="shared" si="2"/>
        <v>0.79124172949684579</v>
      </c>
    </row>
    <row r="265" spans="1:9" x14ac:dyDescent="0.2">
      <c r="A265" s="4" t="s">
        <v>18</v>
      </c>
      <c r="B265" s="4">
        <v>337</v>
      </c>
      <c r="C265" s="4">
        <v>1057400</v>
      </c>
      <c r="D265" s="4">
        <v>365</v>
      </c>
      <c r="E265" s="4">
        <v>1004200</v>
      </c>
      <c r="F265" s="8">
        <f t="shared" si="0"/>
        <v>31.870626063930395</v>
      </c>
      <c r="G265" s="8">
        <f t="shared" si="1"/>
        <v>36.347341167098186</v>
      </c>
      <c r="H265" s="8">
        <f t="shared" si="2"/>
        <v>0.87683514228490145</v>
      </c>
    </row>
    <row r="266" spans="1:9" s="3" customFormat="1" ht="15" x14ac:dyDescent="0.25">
      <c r="A266" s="7" t="s">
        <v>266</v>
      </c>
      <c r="B266" s="4">
        <f>SUBTOTAL(9,B261:B265)</f>
        <v>1229</v>
      </c>
      <c r="C266" s="4">
        <f t="shared" ref="C266:E266" si="5">SUBTOTAL(9,C261:C265)</f>
        <v>5731500</v>
      </c>
      <c r="D266" s="4">
        <f t="shared" si="5"/>
        <v>1404</v>
      </c>
      <c r="E266" s="4">
        <f t="shared" si="5"/>
        <v>5443300</v>
      </c>
      <c r="F266" s="9">
        <f t="shared" si="0"/>
        <v>21.442903253947485</v>
      </c>
      <c r="G266" s="9">
        <f t="shared" si="1"/>
        <v>25.793176933110427</v>
      </c>
      <c r="H266" s="8">
        <f t="shared" si="2"/>
        <v>0.83134013733769485</v>
      </c>
      <c r="I266" s="4"/>
    </row>
    <row r="267" spans="1:9" x14ac:dyDescent="0.2">
      <c r="A267" s="4" t="s">
        <v>19</v>
      </c>
      <c r="B267" s="4">
        <v>73</v>
      </c>
      <c r="C267" s="4">
        <v>889000</v>
      </c>
      <c r="D267" s="4">
        <v>83</v>
      </c>
      <c r="E267" s="4">
        <v>844800</v>
      </c>
      <c r="F267" s="8">
        <f t="shared" si="0"/>
        <v>8.2114735658042743</v>
      </c>
      <c r="G267" s="8">
        <f t="shared" si="1"/>
        <v>9.8248106060606055</v>
      </c>
      <c r="H267" s="8">
        <f t="shared" si="2"/>
        <v>0.83578950221583748</v>
      </c>
    </row>
    <row r="268" spans="1:9" x14ac:dyDescent="0.2">
      <c r="A268" s="4" t="s">
        <v>21</v>
      </c>
      <c r="B268" s="4">
        <v>517</v>
      </c>
      <c r="C268" s="4">
        <v>1612800</v>
      </c>
      <c r="D268" s="4">
        <v>518</v>
      </c>
      <c r="E268" s="4">
        <v>1530800</v>
      </c>
      <c r="F268" s="8">
        <f t="shared" si="0"/>
        <v>32.056051587301589</v>
      </c>
      <c r="G268" s="8">
        <f t="shared" si="1"/>
        <v>33.838515808727465</v>
      </c>
      <c r="H268" s="8">
        <f t="shared" si="2"/>
        <v>0.94732439710118277</v>
      </c>
    </row>
    <row r="269" spans="1:9" x14ac:dyDescent="0.2">
      <c r="A269" s="4" t="s">
        <v>22</v>
      </c>
      <c r="B269" s="4">
        <v>546</v>
      </c>
      <c r="C269" s="4">
        <v>1411400</v>
      </c>
      <c r="D269" s="4">
        <v>545</v>
      </c>
      <c r="E269" s="4">
        <v>1340900</v>
      </c>
      <c r="F269" s="8">
        <f t="shared" si="0"/>
        <v>38.684993623352696</v>
      </c>
      <c r="G269" s="8">
        <f t="shared" si="1"/>
        <v>40.644343351480344</v>
      </c>
      <c r="H269" s="8">
        <f t="shared" si="2"/>
        <v>0.95179280641382813</v>
      </c>
    </row>
    <row r="270" spans="1:9" x14ac:dyDescent="0.2">
      <c r="A270" s="4" t="s">
        <v>23</v>
      </c>
      <c r="B270" s="4">
        <v>710</v>
      </c>
      <c r="C270" s="4">
        <v>1495800</v>
      </c>
      <c r="D270" s="4">
        <v>769</v>
      </c>
      <c r="E270" s="4">
        <v>1422200</v>
      </c>
      <c r="F270" s="8">
        <f t="shared" si="0"/>
        <v>47.466238801978875</v>
      </c>
      <c r="G270" s="8">
        <f t="shared" si="1"/>
        <v>54.071157361833777</v>
      </c>
      <c r="H270" s="8">
        <f t="shared" si="2"/>
        <v>0.87784765701137002</v>
      </c>
    </row>
    <row r="271" spans="1:9" x14ac:dyDescent="0.2">
      <c r="A271" s="4" t="s">
        <v>24</v>
      </c>
      <c r="B271" s="4">
        <v>737</v>
      </c>
      <c r="C271" s="4">
        <v>1207300</v>
      </c>
      <c r="D271" s="4">
        <v>827</v>
      </c>
      <c r="E271" s="4">
        <v>1149000</v>
      </c>
      <c r="F271" s="8">
        <f t="shared" si="0"/>
        <v>61.045307711422183</v>
      </c>
      <c r="G271" s="8">
        <f t="shared" si="1"/>
        <v>71.975630983463887</v>
      </c>
      <c r="H271" s="8">
        <f t="shared" si="2"/>
        <v>0.84813855574877972</v>
      </c>
    </row>
    <row r="272" spans="1:9" s="3" customFormat="1" ht="15" x14ac:dyDescent="0.25">
      <c r="A272" s="7" t="s">
        <v>266</v>
      </c>
      <c r="B272" s="4">
        <f>SUBTOTAL(9,B267:B271)</f>
        <v>2583</v>
      </c>
      <c r="C272" s="4">
        <f t="shared" ref="C272:E272" si="6">SUBTOTAL(9,C267:C271)</f>
        <v>6616300</v>
      </c>
      <c r="D272" s="4">
        <f t="shared" si="6"/>
        <v>2742</v>
      </c>
      <c r="E272" s="4">
        <f t="shared" si="6"/>
        <v>6287700</v>
      </c>
      <c r="F272" s="9">
        <f t="shared" si="0"/>
        <v>39.03994679805934</v>
      </c>
      <c r="G272" s="9">
        <f t="shared" si="1"/>
        <v>43.608950808721787</v>
      </c>
      <c r="H272" s="8">
        <f t="shared" si="2"/>
        <v>0.89522783910341985</v>
      </c>
      <c r="I272" s="4"/>
    </row>
    <row r="273" spans="1:9" x14ac:dyDescent="0.2">
      <c r="A273" s="4" t="s">
        <v>25</v>
      </c>
      <c r="B273" s="4">
        <v>115</v>
      </c>
      <c r="C273" s="4">
        <v>853600</v>
      </c>
      <c r="D273" s="4">
        <v>108</v>
      </c>
      <c r="E273" s="4">
        <v>811900</v>
      </c>
      <c r="F273" s="8">
        <f t="shared" si="0"/>
        <v>13.472352389878163</v>
      </c>
      <c r="G273" s="8">
        <f t="shared" si="1"/>
        <v>13.302130804286241</v>
      </c>
      <c r="H273" s="8">
        <f t="shared" si="2"/>
        <v>1.0127965653094519</v>
      </c>
    </row>
    <row r="274" spans="1:9" x14ac:dyDescent="0.2">
      <c r="A274" s="4" t="s">
        <v>27</v>
      </c>
      <c r="B274" s="4">
        <v>575</v>
      </c>
      <c r="C274" s="4">
        <v>1493400</v>
      </c>
      <c r="D274" s="4">
        <v>595</v>
      </c>
      <c r="E274" s="4">
        <v>1421200</v>
      </c>
      <c r="F274" s="8">
        <f t="shared" si="0"/>
        <v>38.502745413151196</v>
      </c>
      <c r="G274" s="8">
        <f t="shared" si="1"/>
        <v>41.866028708133975</v>
      </c>
      <c r="H274" s="8">
        <f t="shared" si="2"/>
        <v>0.91966557615412559</v>
      </c>
    </row>
    <row r="275" spans="1:9" x14ac:dyDescent="0.2">
      <c r="A275" s="4" t="s">
        <v>28</v>
      </c>
      <c r="B275" s="4">
        <v>985</v>
      </c>
      <c r="C275" s="4">
        <v>1280100</v>
      </c>
      <c r="D275" s="4">
        <v>1035</v>
      </c>
      <c r="E275" s="4">
        <v>1217000</v>
      </c>
      <c r="F275" s="8">
        <f t="shared" si="0"/>
        <v>76.94711350675729</v>
      </c>
      <c r="G275" s="8">
        <f t="shared" si="1"/>
        <v>85.045193097781421</v>
      </c>
      <c r="H275" s="8">
        <f t="shared" si="2"/>
        <v>0.90477910277993845</v>
      </c>
    </row>
    <row r="276" spans="1:9" x14ac:dyDescent="0.2">
      <c r="A276" s="4" t="s">
        <v>29</v>
      </c>
      <c r="B276" s="4">
        <v>388</v>
      </c>
      <c r="C276" s="4">
        <v>1375200</v>
      </c>
      <c r="D276" s="4">
        <v>372</v>
      </c>
      <c r="E276" s="4">
        <v>1305600</v>
      </c>
      <c r="F276" s="8">
        <f t="shared" si="0"/>
        <v>28.214077952297846</v>
      </c>
      <c r="G276" s="8">
        <f t="shared" si="1"/>
        <v>28.492647058823529</v>
      </c>
      <c r="H276" s="8">
        <f t="shared" si="2"/>
        <v>0.99022312297096959</v>
      </c>
    </row>
    <row r="277" spans="1:9" x14ac:dyDescent="0.2">
      <c r="A277" s="4" t="s">
        <v>30</v>
      </c>
      <c r="B277" s="4">
        <v>561</v>
      </c>
      <c r="C277" s="4">
        <v>1104100</v>
      </c>
      <c r="D277" s="4">
        <v>549</v>
      </c>
      <c r="E277" s="4">
        <v>1051600</v>
      </c>
      <c r="F277" s="8">
        <f t="shared" si="0"/>
        <v>50.810614980527127</v>
      </c>
      <c r="G277" s="8">
        <f t="shared" si="1"/>
        <v>52.20616203879802</v>
      </c>
      <c r="H277" s="8">
        <f t="shared" si="2"/>
        <v>0.97326853758692766</v>
      </c>
    </row>
    <row r="278" spans="1:9" s="3" customFormat="1" ht="15" x14ac:dyDescent="0.25">
      <c r="A278" s="7" t="s">
        <v>266</v>
      </c>
      <c r="B278" s="4">
        <f>SUBTOTAL(9,B273:B277)</f>
        <v>2624</v>
      </c>
      <c r="C278" s="4">
        <f t="shared" ref="C278:E278" si="7">SUBTOTAL(9,C273:C277)</f>
        <v>6106400</v>
      </c>
      <c r="D278" s="4">
        <f t="shared" si="7"/>
        <v>2659</v>
      </c>
      <c r="E278" s="4">
        <f t="shared" si="7"/>
        <v>5807300</v>
      </c>
      <c r="F278" s="9">
        <f t="shared" si="0"/>
        <v>42.971308790776895</v>
      </c>
      <c r="G278" s="9">
        <f t="shared" si="1"/>
        <v>45.787198870387272</v>
      </c>
      <c r="H278" s="8">
        <f t="shared" si="2"/>
        <v>0.9385004946998069</v>
      </c>
      <c r="I278" s="4"/>
    </row>
    <row r="279" spans="1:9" x14ac:dyDescent="0.2">
      <c r="A279" s="4" t="s">
        <v>31</v>
      </c>
      <c r="B279" s="4">
        <v>64</v>
      </c>
      <c r="C279" s="4">
        <v>4043600</v>
      </c>
      <c r="D279" s="4">
        <v>84</v>
      </c>
      <c r="E279" s="4">
        <v>4024800</v>
      </c>
      <c r="F279" s="8">
        <f t="shared" si="0"/>
        <v>1.5827480462953805</v>
      </c>
      <c r="G279" s="8">
        <f t="shared" si="1"/>
        <v>2.0870602265951104</v>
      </c>
      <c r="H279" s="8">
        <f t="shared" si="2"/>
        <v>0.75836242103924367</v>
      </c>
    </row>
    <row r="280" spans="1:9" x14ac:dyDescent="0.2">
      <c r="A280" s="4" t="s">
        <v>33</v>
      </c>
      <c r="B280" s="4">
        <v>406</v>
      </c>
      <c r="C280" s="4">
        <v>7299400</v>
      </c>
      <c r="D280" s="4">
        <v>737</v>
      </c>
      <c r="E280" s="4">
        <v>7228300</v>
      </c>
      <c r="F280" s="8">
        <f t="shared" si="0"/>
        <v>5.5621009946022966</v>
      </c>
      <c r="G280" s="8">
        <f t="shared" si="1"/>
        <v>10.196035028983301</v>
      </c>
      <c r="H280" s="8">
        <f t="shared" si="2"/>
        <v>0.54551607353166598</v>
      </c>
    </row>
    <row r="281" spans="1:9" x14ac:dyDescent="0.2">
      <c r="A281" s="4" t="s">
        <v>34</v>
      </c>
      <c r="B281" s="4">
        <v>862</v>
      </c>
      <c r="C281" s="4">
        <v>6269700</v>
      </c>
      <c r="D281" s="4">
        <v>1487</v>
      </c>
      <c r="E281" s="4">
        <v>6184800</v>
      </c>
      <c r="F281" s="8">
        <f t="shared" si="0"/>
        <v>13.748664210408792</v>
      </c>
      <c r="G281" s="8">
        <f t="shared" si="1"/>
        <v>24.042814642348983</v>
      </c>
      <c r="H281" s="8">
        <f t="shared" si="2"/>
        <v>0.57184087699082919</v>
      </c>
    </row>
    <row r="282" spans="1:9" x14ac:dyDescent="0.2">
      <c r="A282" s="4" t="s">
        <v>35</v>
      </c>
      <c r="B282" s="4">
        <v>866</v>
      </c>
      <c r="C282" s="4">
        <v>6680900</v>
      </c>
      <c r="D282" s="4">
        <v>1604</v>
      </c>
      <c r="E282" s="4">
        <v>6604200</v>
      </c>
      <c r="F282" s="8">
        <f t="shared" si="0"/>
        <v>12.962325435195856</v>
      </c>
      <c r="G282" s="8">
        <f t="shared" si="1"/>
        <v>24.287574573756096</v>
      </c>
      <c r="H282" s="8">
        <f t="shared" si="2"/>
        <v>0.53370193041845682</v>
      </c>
    </row>
    <row r="283" spans="1:9" x14ac:dyDescent="0.2">
      <c r="A283" s="4" t="s">
        <v>36</v>
      </c>
      <c r="B283" s="4">
        <v>816</v>
      </c>
      <c r="C283" s="4">
        <v>5292600</v>
      </c>
      <c r="D283" s="4">
        <v>1161</v>
      </c>
      <c r="E283" s="4">
        <v>5222000</v>
      </c>
      <c r="F283" s="8">
        <f t="shared" si="0"/>
        <v>15.417753089218909</v>
      </c>
      <c r="G283" s="8">
        <f t="shared" si="1"/>
        <v>22.232860972807352</v>
      </c>
      <c r="H283" s="8">
        <f t="shared" si="2"/>
        <v>0.69346689605427347</v>
      </c>
    </row>
    <row r="284" spans="1:9" s="3" customFormat="1" ht="15" x14ac:dyDescent="0.25">
      <c r="A284" s="7" t="s">
        <v>266</v>
      </c>
      <c r="B284" s="4">
        <f>SUBTOTAL(9,B279:B283)</f>
        <v>3014</v>
      </c>
      <c r="C284" s="4">
        <f t="shared" ref="C284:E284" si="8">SUBTOTAL(9,C279:C283)</f>
        <v>29586200</v>
      </c>
      <c r="D284" s="4">
        <f t="shared" si="8"/>
        <v>5073</v>
      </c>
      <c r="E284" s="4">
        <f t="shared" si="8"/>
        <v>29264100</v>
      </c>
      <c r="F284" s="9">
        <f t="shared" si="0"/>
        <v>10.187181861813954</v>
      </c>
      <c r="G284" s="9">
        <f t="shared" si="1"/>
        <v>17.335233272166239</v>
      </c>
      <c r="H284" s="8">
        <f t="shared" si="2"/>
        <v>0.58765761624740731</v>
      </c>
      <c r="I284" s="4"/>
    </row>
    <row r="285" spans="1:9" x14ac:dyDescent="0.2">
      <c r="A285" s="4" t="s">
        <v>37</v>
      </c>
      <c r="B285" s="4">
        <v>5</v>
      </c>
      <c r="C285" s="4">
        <v>769500</v>
      </c>
      <c r="D285" s="4">
        <v>4</v>
      </c>
      <c r="E285" s="4">
        <v>1034900</v>
      </c>
      <c r="F285" s="8">
        <f t="shared" si="0"/>
        <v>0.64977257959714096</v>
      </c>
      <c r="G285" s="8">
        <f t="shared" si="1"/>
        <v>0.38651077398782496</v>
      </c>
      <c r="H285" s="8">
        <f t="shared" si="2"/>
        <v>1.6811241065627027</v>
      </c>
    </row>
    <row r="286" spans="1:9" x14ac:dyDescent="0.2">
      <c r="A286" s="4" t="s">
        <v>39</v>
      </c>
      <c r="B286" s="4">
        <v>30</v>
      </c>
      <c r="C286" s="4">
        <v>1406500</v>
      </c>
      <c r="D286" s="4">
        <v>33</v>
      </c>
      <c r="E286" s="4">
        <v>1897600</v>
      </c>
      <c r="F286" s="8">
        <f t="shared" si="0"/>
        <v>2.1329541414859583</v>
      </c>
      <c r="G286" s="8">
        <f t="shared" si="1"/>
        <v>1.7390387858347387</v>
      </c>
      <c r="H286" s="8">
        <f t="shared" si="2"/>
        <v>1.2265132663284104</v>
      </c>
    </row>
    <row r="287" spans="1:9" x14ac:dyDescent="0.2">
      <c r="A287" s="4" t="s">
        <v>40</v>
      </c>
      <c r="B287" s="4">
        <v>111</v>
      </c>
      <c r="C287" s="4">
        <v>1221800</v>
      </c>
      <c r="D287" s="4">
        <v>167</v>
      </c>
      <c r="E287" s="4">
        <v>1623500</v>
      </c>
      <c r="F287" s="8">
        <f t="shared" si="0"/>
        <v>9.0849566213782946</v>
      </c>
      <c r="G287" s="8">
        <f t="shared" si="1"/>
        <v>10.286418232214352</v>
      </c>
      <c r="H287" s="8">
        <f t="shared" si="2"/>
        <v>0.8831992260363869</v>
      </c>
    </row>
    <row r="288" spans="1:9" x14ac:dyDescent="0.2">
      <c r="A288" s="4" t="s">
        <v>41</v>
      </c>
      <c r="B288" s="4">
        <v>189</v>
      </c>
      <c r="C288" s="4">
        <v>1394300</v>
      </c>
      <c r="D288" s="4">
        <v>296</v>
      </c>
      <c r="E288" s="4">
        <v>1805300</v>
      </c>
      <c r="F288" s="8">
        <f t="shared" si="0"/>
        <v>13.555188983719431</v>
      </c>
      <c r="G288" s="8">
        <f t="shared" si="1"/>
        <v>16.396166842076109</v>
      </c>
      <c r="H288" s="8">
        <f t="shared" si="2"/>
        <v>0.82672914433475297</v>
      </c>
    </row>
    <row r="289" spans="1:8" x14ac:dyDescent="0.2">
      <c r="A289" s="4" t="s">
        <v>42</v>
      </c>
      <c r="B289" s="4">
        <v>250</v>
      </c>
      <c r="C289" s="4">
        <v>1218600</v>
      </c>
      <c r="D289" s="4">
        <v>358</v>
      </c>
      <c r="E289" s="4">
        <v>1542300</v>
      </c>
      <c r="F289" s="8">
        <f t="shared" si="0"/>
        <v>20.515345478417856</v>
      </c>
      <c r="G289" s="8">
        <f t="shared" si="1"/>
        <v>23.212085845814691</v>
      </c>
      <c r="H289" s="8">
        <f t="shared" si="2"/>
        <v>0.88382171316658831</v>
      </c>
    </row>
    <row r="290" spans="1:8" ht="15" x14ac:dyDescent="0.25">
      <c r="A290" s="7" t="s">
        <v>266</v>
      </c>
      <c r="B290" s="2">
        <f>SUBTOTAL(9,B285:B289)</f>
        <v>585</v>
      </c>
      <c r="C290" s="4">
        <f t="shared" ref="C290:E290" si="9">SUBTOTAL(9,C285:C289)</f>
        <v>6010700</v>
      </c>
      <c r="D290" s="4">
        <f t="shared" si="9"/>
        <v>858</v>
      </c>
      <c r="E290" s="4">
        <f t="shared" si="9"/>
        <v>7903600</v>
      </c>
      <c r="F290" s="9">
        <f t="shared" si="0"/>
        <v>9.7326434525096914</v>
      </c>
      <c r="G290" s="9">
        <f t="shared" si="1"/>
        <v>10.855812541120502</v>
      </c>
      <c r="H290" s="8">
        <f t="shared" si="2"/>
        <v>0.89653753835962235</v>
      </c>
    </row>
    <row r="293" spans="1:8" ht="15" x14ac:dyDescent="0.25">
      <c r="A293" s="17"/>
      <c r="B293" s="17"/>
      <c r="C293" s="17" t="s">
        <v>278</v>
      </c>
      <c r="D293" s="17"/>
      <c r="E293" s="17"/>
      <c r="F293" s="17"/>
      <c r="G293" s="17"/>
      <c r="H293" s="15"/>
    </row>
    <row r="294" spans="1:8" ht="15" x14ac:dyDescent="0.25">
      <c r="A294" s="15" t="s">
        <v>269</v>
      </c>
      <c r="B294" s="19" t="s">
        <v>270</v>
      </c>
      <c r="C294" s="16" t="s">
        <v>271</v>
      </c>
      <c r="D294" s="16" t="s">
        <v>272</v>
      </c>
      <c r="E294" s="16" t="s">
        <v>273</v>
      </c>
      <c r="F294" s="16" t="s">
        <v>279</v>
      </c>
      <c r="G294" s="16" t="s">
        <v>280</v>
      </c>
      <c r="H294" s="16" t="s">
        <v>281</v>
      </c>
    </row>
    <row r="295" spans="1:8" ht="15" x14ac:dyDescent="0.25">
      <c r="A295" s="15" t="s">
        <v>276</v>
      </c>
      <c r="B295" s="10">
        <v>106.79</v>
      </c>
      <c r="C295" s="10">
        <v>21.44</v>
      </c>
      <c r="D295" s="10">
        <v>39.04</v>
      </c>
      <c r="E295" s="10">
        <v>42.97</v>
      </c>
      <c r="F295" s="10">
        <v>10.19</v>
      </c>
      <c r="G295" s="10">
        <v>11.13</v>
      </c>
      <c r="H295" s="10">
        <v>9.73</v>
      </c>
    </row>
    <row r="296" spans="1:8" ht="15" x14ac:dyDescent="0.25">
      <c r="A296" s="15" t="s">
        <v>277</v>
      </c>
      <c r="B296" s="10">
        <v>99.05</v>
      </c>
      <c r="C296" s="10">
        <v>25.79</v>
      </c>
      <c r="D296" s="10">
        <v>43.61</v>
      </c>
      <c r="E296" s="10">
        <v>45.79</v>
      </c>
      <c r="F296" s="10">
        <v>17.34</v>
      </c>
      <c r="G296" s="10">
        <v>16.2</v>
      </c>
      <c r="H296" s="10">
        <v>10.86</v>
      </c>
    </row>
    <row r="303" spans="1:8" ht="15" x14ac:dyDescent="0.25">
      <c r="B303" s="15" t="s">
        <v>264</v>
      </c>
      <c r="C303" s="15" t="s">
        <v>258</v>
      </c>
      <c r="D303" s="15" t="s">
        <v>259</v>
      </c>
      <c r="E303" s="15" t="s">
        <v>260</v>
      </c>
      <c r="F303" s="15" t="s">
        <v>267</v>
      </c>
      <c r="G303" s="15" t="s">
        <v>268</v>
      </c>
      <c r="H303" s="15" t="s">
        <v>261</v>
      </c>
    </row>
    <row r="304" spans="1:8" x14ac:dyDescent="0.2">
      <c r="A304" s="14" t="s">
        <v>202</v>
      </c>
      <c r="B304" s="14">
        <v>1224</v>
      </c>
      <c r="C304" s="14">
        <v>2605734</v>
      </c>
      <c r="D304" s="14">
        <v>1246</v>
      </c>
      <c r="E304" s="14">
        <v>2476305</v>
      </c>
      <c r="F304" s="8">
        <f>B304/C304*100000</f>
        <v>46.973328820209581</v>
      </c>
      <c r="G304" s="8">
        <f>D304/E304*100000</f>
        <v>50.316903612438693</v>
      </c>
      <c r="H304" s="8">
        <f>F304/G304</f>
        <v>0.93354967114068288</v>
      </c>
    </row>
    <row r="305" spans="1:11" x14ac:dyDescent="0.2">
      <c r="A305" s="14" t="s">
        <v>204</v>
      </c>
      <c r="B305" s="14">
        <v>1380</v>
      </c>
      <c r="C305" s="14">
        <v>2717002</v>
      </c>
      <c r="D305" s="14">
        <v>1420</v>
      </c>
      <c r="E305" s="14">
        <v>2574647</v>
      </c>
      <c r="F305" s="8">
        <f t="shared" ref="F305:F333" si="10">B305/C305*100000</f>
        <v>50.791276561445301</v>
      </c>
      <c r="G305" s="8">
        <f t="shared" ref="G305:G333" si="11">D305/E305*100000</f>
        <v>55.153191874458905</v>
      </c>
      <c r="H305" s="8">
        <f t="shared" ref="H305:H333" si="12">F305/G305</f>
        <v>0.92091273116264405</v>
      </c>
    </row>
    <row r="306" spans="1:11" x14ac:dyDescent="0.2">
      <c r="A306" s="14" t="s">
        <v>205</v>
      </c>
      <c r="B306" s="14">
        <v>7655</v>
      </c>
      <c r="C306" s="14">
        <v>2994153</v>
      </c>
      <c r="D306" s="14">
        <v>8015</v>
      </c>
      <c r="E306" s="14">
        <v>2838614</v>
      </c>
      <c r="F306" s="8">
        <f t="shared" si="10"/>
        <v>255.66495766916387</v>
      </c>
      <c r="G306" s="8">
        <f t="shared" si="11"/>
        <v>282.35610759335361</v>
      </c>
      <c r="H306" s="8">
        <f t="shared" si="12"/>
        <v>0.90546990411615225</v>
      </c>
    </row>
    <row r="307" spans="1:11" x14ac:dyDescent="0.2">
      <c r="A307" s="14" t="s">
        <v>206</v>
      </c>
      <c r="B307" s="14">
        <v>4237</v>
      </c>
      <c r="C307" s="14">
        <v>3182200</v>
      </c>
      <c r="D307" s="14">
        <v>4182</v>
      </c>
      <c r="E307" s="14">
        <v>3016121</v>
      </c>
      <c r="F307" s="8">
        <f t="shared" si="10"/>
        <v>133.14687951731506</v>
      </c>
      <c r="G307" s="8">
        <f t="shared" si="11"/>
        <v>138.65491470667124</v>
      </c>
      <c r="H307" s="8">
        <f t="shared" si="12"/>
        <v>0.96027522572129087</v>
      </c>
    </row>
    <row r="308" spans="1:11" s="11" customFormat="1" ht="15" x14ac:dyDescent="0.25">
      <c r="A308" s="7" t="s">
        <v>266</v>
      </c>
      <c r="B308" s="14">
        <f>SUBTOTAL(9,B304:B307)</f>
        <v>14496</v>
      </c>
      <c r="C308" s="14">
        <f t="shared" ref="C308:E308" si="13">SUBTOTAL(9,C304:C307)</f>
        <v>11499089</v>
      </c>
      <c r="D308" s="14">
        <f t="shared" si="13"/>
        <v>14863</v>
      </c>
      <c r="E308" s="14">
        <f t="shared" si="13"/>
        <v>10905687</v>
      </c>
      <c r="F308" s="8">
        <f t="shared" si="10"/>
        <v>126.06216022851898</v>
      </c>
      <c r="G308" s="8">
        <f t="shared" si="11"/>
        <v>136.28669152158869</v>
      </c>
      <c r="H308" s="8">
        <f t="shared" si="12"/>
        <v>0.924977771645076</v>
      </c>
      <c r="I308" s="14"/>
    </row>
    <row r="309" spans="1:11" x14ac:dyDescent="0.2">
      <c r="A309" s="14" t="s">
        <v>207</v>
      </c>
      <c r="B309" s="14">
        <v>824</v>
      </c>
      <c r="C309" s="14">
        <v>2737970</v>
      </c>
      <c r="D309" s="14">
        <v>742</v>
      </c>
      <c r="E309" s="14">
        <v>2596179</v>
      </c>
      <c r="F309" s="8">
        <f t="shared" si="10"/>
        <v>30.095289575853641</v>
      </c>
      <c r="G309" s="8">
        <f t="shared" si="11"/>
        <v>28.580463827802323</v>
      </c>
      <c r="H309" s="8">
        <f t="shared" si="12"/>
        <v>1.0530021401044491</v>
      </c>
    </row>
    <row r="310" spans="1:11" x14ac:dyDescent="0.2">
      <c r="A310" s="14" t="s">
        <v>208</v>
      </c>
      <c r="B310" s="14">
        <v>998</v>
      </c>
      <c r="C310" s="14">
        <v>2720285</v>
      </c>
      <c r="D310" s="14">
        <v>1065</v>
      </c>
      <c r="E310" s="14">
        <v>2587311</v>
      </c>
      <c r="F310" s="8">
        <f t="shared" si="10"/>
        <v>36.68733239348083</v>
      </c>
      <c r="G310" s="8">
        <f t="shared" si="11"/>
        <v>41.162426936692185</v>
      </c>
      <c r="H310" s="8">
        <f t="shared" si="12"/>
        <v>0.89128205316722331</v>
      </c>
    </row>
    <row r="311" spans="1:11" x14ac:dyDescent="0.2">
      <c r="A311" s="14" t="s">
        <v>209</v>
      </c>
      <c r="B311" s="14">
        <v>10309</v>
      </c>
      <c r="C311" s="14">
        <v>2829309</v>
      </c>
      <c r="D311" s="14">
        <v>11172</v>
      </c>
      <c r="E311" s="14">
        <v>2684014</v>
      </c>
      <c r="F311" s="8">
        <f t="shared" si="10"/>
        <v>364.36458513368456</v>
      </c>
      <c r="G311" s="8">
        <f t="shared" si="11"/>
        <v>416.24224016715266</v>
      </c>
      <c r="H311" s="8">
        <f t="shared" si="12"/>
        <v>0.87536667347207409</v>
      </c>
    </row>
    <row r="312" spans="1:11" x14ac:dyDescent="0.2">
      <c r="A312" s="14" t="s">
        <v>210</v>
      </c>
      <c r="B312" s="14">
        <v>5865</v>
      </c>
      <c r="C312" s="14">
        <v>3111021</v>
      </c>
      <c r="D312" s="14">
        <v>6039</v>
      </c>
      <c r="E312" s="14">
        <v>2947138</v>
      </c>
      <c r="F312" s="8">
        <f t="shared" si="10"/>
        <v>188.52331758609151</v>
      </c>
      <c r="G312" s="8">
        <f t="shared" si="11"/>
        <v>204.91066248000604</v>
      </c>
      <c r="H312" s="8">
        <f t="shared" si="12"/>
        <v>0.92002688051670567</v>
      </c>
    </row>
    <row r="313" spans="1:11" s="11" customFormat="1" ht="15" x14ac:dyDescent="0.25">
      <c r="A313" s="7" t="s">
        <v>266</v>
      </c>
      <c r="B313" s="14">
        <f>SUBTOTAL(9,B309:B312)</f>
        <v>17996</v>
      </c>
      <c r="C313" s="14">
        <f t="shared" ref="C313:E313" si="14">SUBTOTAL(9,C309:C312)</f>
        <v>11398585</v>
      </c>
      <c r="D313" s="14">
        <f t="shared" si="14"/>
        <v>19018</v>
      </c>
      <c r="E313" s="14">
        <f t="shared" si="14"/>
        <v>10814642</v>
      </c>
      <c r="F313" s="8">
        <f t="shared" si="10"/>
        <v>157.879245537933</v>
      </c>
      <c r="G313" s="8">
        <f t="shared" si="11"/>
        <v>175.85417991645031</v>
      </c>
      <c r="H313" s="8">
        <f t="shared" si="12"/>
        <v>0.89778500353498947</v>
      </c>
      <c r="I313" s="14"/>
    </row>
    <row r="314" spans="1:11" x14ac:dyDescent="0.2">
      <c r="A314" s="14" t="s">
        <v>211</v>
      </c>
      <c r="B314" s="14">
        <v>2954</v>
      </c>
      <c r="C314" s="14">
        <v>2795856</v>
      </c>
      <c r="D314" s="14">
        <v>3001</v>
      </c>
      <c r="E314" s="14">
        <v>2656688</v>
      </c>
      <c r="F314" s="8">
        <f t="shared" si="10"/>
        <v>105.65637142971597</v>
      </c>
      <c r="G314" s="8">
        <f t="shared" si="11"/>
        <v>112.96019705738875</v>
      </c>
      <c r="H314" s="8">
        <f t="shared" si="12"/>
        <v>0.93534159980296316</v>
      </c>
    </row>
    <row r="315" spans="1:11" x14ac:dyDescent="0.2">
      <c r="A315" s="14" t="s">
        <v>212</v>
      </c>
      <c r="B315" s="14">
        <v>1332</v>
      </c>
      <c r="C315" s="14">
        <v>2841581</v>
      </c>
      <c r="D315" s="14">
        <v>1247</v>
      </c>
      <c r="E315" s="14">
        <v>2692709</v>
      </c>
      <c r="F315" s="8">
        <f t="shared" si="10"/>
        <v>46.87531342587102</v>
      </c>
      <c r="G315" s="8">
        <f t="shared" si="11"/>
        <v>46.310239985085651</v>
      </c>
      <c r="H315" s="8">
        <f t="shared" si="12"/>
        <v>1.0122019113044405</v>
      </c>
    </row>
    <row r="316" spans="1:11" x14ac:dyDescent="0.2">
      <c r="A316" s="14" t="s">
        <v>213</v>
      </c>
      <c r="B316" s="14">
        <v>7795</v>
      </c>
      <c r="C316" s="14">
        <v>2845825</v>
      </c>
      <c r="D316" s="14">
        <v>8178</v>
      </c>
      <c r="E316" s="14">
        <v>2702958</v>
      </c>
      <c r="F316" s="8">
        <f t="shared" si="10"/>
        <v>273.9100260908524</v>
      </c>
      <c r="G316" s="8">
        <f t="shared" si="11"/>
        <v>302.55742042606659</v>
      </c>
      <c r="H316" s="8">
        <f t="shared" si="12"/>
        <v>0.9053158428741479</v>
      </c>
    </row>
    <row r="317" spans="1:11" x14ac:dyDescent="0.2">
      <c r="A317" s="14" t="s">
        <v>214</v>
      </c>
      <c r="B317" s="14">
        <v>5420</v>
      </c>
      <c r="C317" s="14">
        <v>2894560</v>
      </c>
      <c r="D317" s="14">
        <v>5628</v>
      </c>
      <c r="E317" s="14">
        <v>2745041</v>
      </c>
      <c r="F317" s="8">
        <f t="shared" si="10"/>
        <v>187.24780277486042</v>
      </c>
      <c r="G317" s="8">
        <f t="shared" si="11"/>
        <v>205.0242601112333</v>
      </c>
      <c r="H317" s="8">
        <f t="shared" si="12"/>
        <v>0.91329583471376263</v>
      </c>
    </row>
    <row r="318" spans="1:11" s="11" customFormat="1" ht="15" x14ac:dyDescent="0.25">
      <c r="A318" s="7" t="s">
        <v>266</v>
      </c>
      <c r="B318" s="14">
        <f>SUBTOTAL(9,B314:B317)</f>
        <v>17501</v>
      </c>
      <c r="C318" s="14">
        <f t="shared" ref="C318:E318" si="15">SUBTOTAL(9,C314:C317)</f>
        <v>11377822</v>
      </c>
      <c r="D318" s="14">
        <f t="shared" si="15"/>
        <v>18054</v>
      </c>
      <c r="E318" s="14">
        <f t="shared" si="15"/>
        <v>10797396</v>
      </c>
      <c r="F318" s="8">
        <f t="shared" si="10"/>
        <v>153.81678496991779</v>
      </c>
      <c r="G318" s="8">
        <f t="shared" si="11"/>
        <v>167.20698212791305</v>
      </c>
      <c r="H318" s="8">
        <f t="shared" si="12"/>
        <v>0.91991843290520137</v>
      </c>
      <c r="I318" s="14"/>
    </row>
    <row r="319" spans="1:11" x14ac:dyDescent="0.2">
      <c r="A319" s="14" t="s">
        <v>215</v>
      </c>
      <c r="B319" s="14">
        <v>3756</v>
      </c>
      <c r="C319" s="14">
        <v>17061244</v>
      </c>
      <c r="D319" s="14">
        <v>5005</v>
      </c>
      <c r="E319" s="14">
        <v>16986706</v>
      </c>
      <c r="F319" s="8">
        <f t="shared" si="10"/>
        <v>22.01480736105761</v>
      </c>
      <c r="G319" s="8">
        <f t="shared" si="11"/>
        <v>29.464217488664371</v>
      </c>
      <c r="H319" s="8">
        <f t="shared" si="12"/>
        <v>0.74717094962821473</v>
      </c>
    </row>
    <row r="320" spans="1:11" x14ac:dyDescent="0.2">
      <c r="A320" s="14" t="s">
        <v>216</v>
      </c>
      <c r="B320" s="14">
        <v>4353</v>
      </c>
      <c r="C320" s="14">
        <v>17726755</v>
      </c>
      <c r="D320" s="14">
        <v>6854</v>
      </c>
      <c r="E320" s="14">
        <v>17511830</v>
      </c>
      <c r="F320" s="8">
        <f t="shared" si="10"/>
        <v>24.556101779485303</v>
      </c>
      <c r="G320" s="8">
        <f t="shared" si="11"/>
        <v>39.139256148557855</v>
      </c>
      <c r="H320" s="8">
        <f t="shared" si="12"/>
        <v>0.62740338462947798</v>
      </c>
      <c r="J320" s="20"/>
      <c r="K320" s="20"/>
    </row>
    <row r="321" spans="1:11" x14ac:dyDescent="0.2">
      <c r="A321" s="14" t="s">
        <v>217</v>
      </c>
      <c r="B321" s="14">
        <v>10166</v>
      </c>
      <c r="C321" s="14">
        <v>18933081</v>
      </c>
      <c r="D321" s="14">
        <v>16244</v>
      </c>
      <c r="E321" s="14">
        <v>18604942</v>
      </c>
      <c r="F321" s="8">
        <f t="shared" si="10"/>
        <v>53.694377581757557</v>
      </c>
      <c r="G321" s="8">
        <f t="shared" si="11"/>
        <v>87.310135124312666</v>
      </c>
      <c r="H321" s="8">
        <f t="shared" si="12"/>
        <v>0.61498447465815054</v>
      </c>
      <c r="J321" s="20"/>
      <c r="K321" s="20"/>
    </row>
    <row r="322" spans="1:11" x14ac:dyDescent="0.2">
      <c r="A322" s="14" t="s">
        <v>218</v>
      </c>
      <c r="B322" s="14">
        <v>5125</v>
      </c>
      <c r="C322" s="14">
        <v>19870022</v>
      </c>
      <c r="D322" s="14">
        <v>7603</v>
      </c>
      <c r="E322" s="14">
        <v>19638277</v>
      </c>
      <c r="F322" s="8">
        <f t="shared" si="10"/>
        <v>25.792623682047257</v>
      </c>
      <c r="G322" s="8">
        <f t="shared" si="11"/>
        <v>38.715209078678342</v>
      </c>
      <c r="H322" s="8">
        <f t="shared" si="12"/>
        <v>0.66621424230541093</v>
      </c>
      <c r="J322" s="20"/>
      <c r="K322" s="20"/>
    </row>
    <row r="323" spans="1:11" s="11" customFormat="1" ht="15" x14ac:dyDescent="0.25">
      <c r="A323" s="7" t="s">
        <v>266</v>
      </c>
      <c r="B323" s="14">
        <f>SUBTOTAL(9,B319:B322)</f>
        <v>23400</v>
      </c>
      <c r="C323" s="14">
        <f t="shared" ref="C323:E323" si="16">SUBTOTAL(9,C319:C322)</f>
        <v>73591102</v>
      </c>
      <c r="D323" s="14">
        <f t="shared" si="16"/>
        <v>35706</v>
      </c>
      <c r="E323" s="14">
        <f t="shared" si="16"/>
        <v>72741755</v>
      </c>
      <c r="F323" s="8">
        <f t="shared" si="10"/>
        <v>31.79732245346727</v>
      </c>
      <c r="G323" s="8">
        <f t="shared" si="11"/>
        <v>49.085975448351498</v>
      </c>
      <c r="H323" s="8">
        <f t="shared" si="12"/>
        <v>0.64778833797292201</v>
      </c>
      <c r="I323" s="14"/>
      <c r="J323" s="20"/>
      <c r="K323" s="20"/>
    </row>
    <row r="324" spans="1:11" x14ac:dyDescent="0.2">
      <c r="A324" s="14" t="s">
        <v>219</v>
      </c>
      <c r="B324" s="14">
        <v>3029</v>
      </c>
      <c r="C324" s="14">
        <v>9293736</v>
      </c>
      <c r="D324" s="14">
        <v>4327</v>
      </c>
      <c r="E324" s="14">
        <v>9258029</v>
      </c>
      <c r="F324" s="8">
        <f t="shared" si="10"/>
        <v>32.591844657519857</v>
      </c>
      <c r="G324" s="8">
        <f t="shared" si="11"/>
        <v>46.737809959333681</v>
      </c>
      <c r="H324" s="8">
        <f t="shared" si="12"/>
        <v>0.69733358678718249</v>
      </c>
      <c r="J324" s="20"/>
      <c r="K324" s="20"/>
    </row>
    <row r="325" spans="1:11" x14ac:dyDescent="0.2">
      <c r="A325" s="14" t="s">
        <v>220</v>
      </c>
      <c r="B325" s="14">
        <v>4871</v>
      </c>
      <c r="C325" s="14">
        <v>10215653</v>
      </c>
      <c r="D325" s="14">
        <v>8078</v>
      </c>
      <c r="E325" s="14">
        <v>10299138</v>
      </c>
      <c r="F325" s="8">
        <f t="shared" si="10"/>
        <v>47.681729205171713</v>
      </c>
      <c r="G325" s="8">
        <f t="shared" si="11"/>
        <v>78.433748533129659</v>
      </c>
      <c r="H325" s="8">
        <f t="shared" si="12"/>
        <v>0.60792363105062375</v>
      </c>
      <c r="J325" s="20"/>
      <c r="K325" s="20"/>
    </row>
    <row r="326" spans="1:11" x14ac:dyDescent="0.2">
      <c r="A326" s="14" t="s">
        <v>221</v>
      </c>
      <c r="B326" s="14">
        <v>11285</v>
      </c>
      <c r="C326" s="14">
        <v>11012676</v>
      </c>
      <c r="D326" s="14">
        <v>17267</v>
      </c>
      <c r="E326" s="14">
        <v>11181255</v>
      </c>
      <c r="F326" s="8">
        <f t="shared" si="10"/>
        <v>102.47282313581185</v>
      </c>
      <c r="G326" s="8">
        <f t="shared" si="11"/>
        <v>154.42810310649386</v>
      </c>
      <c r="H326" s="8">
        <f t="shared" si="12"/>
        <v>0.66356330923229967</v>
      </c>
    </row>
    <row r="327" spans="1:11" x14ac:dyDescent="0.2">
      <c r="A327" s="14" t="s">
        <v>222</v>
      </c>
      <c r="B327" s="14">
        <v>5224</v>
      </c>
      <c r="C327" s="14">
        <v>11466336</v>
      </c>
      <c r="D327" s="14">
        <v>7899</v>
      </c>
      <c r="E327" s="14">
        <v>11834649</v>
      </c>
      <c r="F327" s="8">
        <f t="shared" si="10"/>
        <v>45.559453342375456</v>
      </c>
      <c r="G327" s="8">
        <f t="shared" si="11"/>
        <v>66.744691794408098</v>
      </c>
      <c r="H327" s="8">
        <f t="shared" si="12"/>
        <v>0.68259290915165249</v>
      </c>
    </row>
    <row r="328" spans="1:11" s="11" customFormat="1" ht="15" x14ac:dyDescent="0.25">
      <c r="A328" s="7" t="s">
        <v>266</v>
      </c>
      <c r="B328" s="14">
        <f>SUBTOTAL(9,B324:B327)</f>
        <v>24409</v>
      </c>
      <c r="C328" s="14">
        <f t="shared" ref="C328:E328" si="17">SUBTOTAL(9,C324:C327)</f>
        <v>41988401</v>
      </c>
      <c r="D328" s="14">
        <f t="shared" si="17"/>
        <v>37571</v>
      </c>
      <c r="E328" s="14">
        <f t="shared" si="17"/>
        <v>42573071</v>
      </c>
      <c r="F328" s="8">
        <f t="shared" si="10"/>
        <v>58.132720986445761</v>
      </c>
      <c r="G328" s="8">
        <f t="shared" si="11"/>
        <v>88.250622089254492</v>
      </c>
      <c r="H328" s="8">
        <f t="shared" si="12"/>
        <v>0.65872307310935174</v>
      </c>
      <c r="I328" s="14"/>
    </row>
    <row r="329" spans="1:11" x14ac:dyDescent="0.2">
      <c r="A329" s="14" t="s">
        <v>223</v>
      </c>
      <c r="B329" s="14">
        <v>1156</v>
      </c>
      <c r="C329" s="14">
        <v>4426317</v>
      </c>
      <c r="D329" s="14">
        <v>1571</v>
      </c>
      <c r="E329" s="14">
        <v>5528606</v>
      </c>
      <c r="F329" s="8">
        <f t="shared" si="10"/>
        <v>26.116520800475882</v>
      </c>
      <c r="G329" s="8">
        <f t="shared" si="11"/>
        <v>28.415842981033556</v>
      </c>
      <c r="H329" s="8">
        <f t="shared" si="12"/>
        <v>0.91908309100341035</v>
      </c>
    </row>
    <row r="330" spans="1:11" x14ac:dyDescent="0.2">
      <c r="A330" s="14" t="s">
        <v>224</v>
      </c>
      <c r="B330" s="14">
        <v>3733</v>
      </c>
      <c r="C330" s="14">
        <v>4883462</v>
      </c>
      <c r="D330" s="14">
        <v>4632</v>
      </c>
      <c r="E330" s="14">
        <v>5934258</v>
      </c>
      <c r="F330" s="8">
        <f t="shared" si="10"/>
        <v>76.441671912262237</v>
      </c>
      <c r="G330" s="8">
        <f t="shared" si="11"/>
        <v>78.055251389474464</v>
      </c>
      <c r="H330" s="8">
        <f t="shared" si="12"/>
        <v>0.9793277268538807</v>
      </c>
    </row>
    <row r="331" spans="1:11" x14ac:dyDescent="0.2">
      <c r="A331" s="14" t="s">
        <v>225</v>
      </c>
      <c r="B331" s="14">
        <v>8268</v>
      </c>
      <c r="C331" s="14">
        <v>5588193</v>
      </c>
      <c r="D331" s="14">
        <v>11341</v>
      </c>
      <c r="E331" s="14">
        <v>6590882</v>
      </c>
      <c r="F331" s="8">
        <f t="shared" si="10"/>
        <v>147.9548039947797</v>
      </c>
      <c r="G331" s="8">
        <f t="shared" si="11"/>
        <v>172.07105209894519</v>
      </c>
      <c r="H331" s="8">
        <f t="shared" si="12"/>
        <v>0.85984715145288915</v>
      </c>
    </row>
    <row r="332" spans="1:11" x14ac:dyDescent="0.2">
      <c r="A332" s="14" t="s">
        <v>226</v>
      </c>
      <c r="B332" s="14">
        <v>4006</v>
      </c>
      <c r="C332" s="14">
        <v>6519800</v>
      </c>
      <c r="D332" s="14">
        <v>5558</v>
      </c>
      <c r="E332" s="14">
        <v>7484711</v>
      </c>
      <c r="F332" s="8">
        <f t="shared" si="10"/>
        <v>61.443602564495848</v>
      </c>
      <c r="G332" s="8">
        <f t="shared" si="11"/>
        <v>74.258044164965085</v>
      </c>
      <c r="H332" s="8">
        <f t="shared" si="12"/>
        <v>0.82743362359501671</v>
      </c>
    </row>
    <row r="333" spans="1:11" ht="15" x14ac:dyDescent="0.25">
      <c r="A333" s="7" t="s">
        <v>266</v>
      </c>
      <c r="B333" s="2">
        <f>SUBTOTAL(9,B329:B332)</f>
        <v>17163</v>
      </c>
      <c r="C333" s="14">
        <f t="shared" ref="C333:E333" si="18">SUBTOTAL(9,C329:C332)</f>
        <v>21417772</v>
      </c>
      <c r="D333" s="14">
        <f t="shared" si="18"/>
        <v>23102</v>
      </c>
      <c r="E333" s="14">
        <f t="shared" si="18"/>
        <v>25538457</v>
      </c>
      <c r="F333" s="8">
        <f t="shared" si="10"/>
        <v>80.134385593422138</v>
      </c>
      <c r="G333" s="8">
        <f t="shared" si="11"/>
        <v>90.459654629878386</v>
      </c>
      <c r="H333" s="8">
        <f t="shared" si="12"/>
        <v>0.88585774422085994</v>
      </c>
    </row>
    <row r="336" spans="1:11" ht="15" x14ac:dyDescent="0.25">
      <c r="A336" s="17"/>
      <c r="B336" s="17"/>
      <c r="C336" s="17" t="s">
        <v>203</v>
      </c>
      <c r="D336" s="17"/>
      <c r="E336" s="17"/>
      <c r="F336" s="17"/>
      <c r="G336" s="17"/>
      <c r="H336" s="15"/>
    </row>
    <row r="337" spans="1:8" ht="15" x14ac:dyDescent="0.25">
      <c r="A337" s="15" t="s">
        <v>269</v>
      </c>
      <c r="B337" s="19" t="s">
        <v>282</v>
      </c>
      <c r="C337" s="16" t="s">
        <v>272</v>
      </c>
      <c r="D337" s="16" t="s">
        <v>273</v>
      </c>
      <c r="E337" s="16" t="s">
        <v>279</v>
      </c>
      <c r="F337" s="16" t="s">
        <v>280</v>
      </c>
      <c r="G337" s="16" t="s">
        <v>281</v>
      </c>
    </row>
    <row r="338" spans="1:8" ht="15" x14ac:dyDescent="0.25">
      <c r="A338" s="15" t="s">
        <v>276</v>
      </c>
      <c r="B338" s="18">
        <v>126.06216022851898</v>
      </c>
      <c r="C338" s="18">
        <v>157.879245537933</v>
      </c>
      <c r="D338" s="18">
        <v>153.81678496991779</v>
      </c>
      <c r="E338" s="18">
        <v>31.79732245346727</v>
      </c>
      <c r="F338" s="18">
        <v>58.132720986445761</v>
      </c>
      <c r="G338" s="18">
        <v>80.134385593422138</v>
      </c>
      <c r="H338" s="10"/>
    </row>
    <row r="339" spans="1:8" ht="15" x14ac:dyDescent="0.25">
      <c r="A339" s="15" t="s">
        <v>277</v>
      </c>
      <c r="B339" s="18">
        <v>136.28669152158869</v>
      </c>
      <c r="C339" s="18">
        <v>175.85417991645031</v>
      </c>
      <c r="D339" s="18">
        <v>167.20698212791305</v>
      </c>
      <c r="E339" s="18">
        <v>49.085975448351498</v>
      </c>
      <c r="F339" s="18">
        <v>88.250622089254492</v>
      </c>
      <c r="G339" s="18">
        <v>90.459654629878401</v>
      </c>
      <c r="H339" s="10"/>
    </row>
    <row r="348" spans="1:8" ht="15" x14ac:dyDescent="0.25">
      <c r="B348" s="15" t="s">
        <v>264</v>
      </c>
      <c r="C348" s="15" t="s">
        <v>258</v>
      </c>
      <c r="D348" s="15" t="s">
        <v>259</v>
      </c>
      <c r="E348" s="15" t="s">
        <v>260</v>
      </c>
      <c r="F348" s="15" t="s">
        <v>267</v>
      </c>
      <c r="G348" s="15" t="s">
        <v>268</v>
      </c>
      <c r="H348" s="15" t="s">
        <v>261</v>
      </c>
    </row>
    <row r="349" spans="1:8" x14ac:dyDescent="0.2">
      <c r="A349" s="14" t="s">
        <v>43</v>
      </c>
      <c r="B349" s="14">
        <v>1438</v>
      </c>
      <c r="C349" s="14">
        <v>813925</v>
      </c>
      <c r="D349" s="14">
        <v>1491</v>
      </c>
      <c r="E349" s="14">
        <v>772732</v>
      </c>
      <c r="F349" s="21">
        <f>B349/C349*100000</f>
        <v>176.67475504499799</v>
      </c>
      <c r="G349" s="21">
        <f>D349/E349*100000</f>
        <v>192.95176076569885</v>
      </c>
      <c r="H349" s="21">
        <f>F349/G349</f>
        <v>0.91564209802435537</v>
      </c>
    </row>
    <row r="350" spans="1:8" x14ac:dyDescent="0.2">
      <c r="A350" s="14" t="s">
        <v>45</v>
      </c>
      <c r="B350" s="14">
        <v>1629</v>
      </c>
      <c r="C350" s="14">
        <v>923103</v>
      </c>
      <c r="D350" s="14">
        <v>1488</v>
      </c>
      <c r="E350" s="14">
        <v>877448</v>
      </c>
      <c r="F350" s="21">
        <f t="shared" ref="F350:F397" si="19">B350/C350*100000</f>
        <v>176.4700147220841</v>
      </c>
      <c r="G350" s="21">
        <f t="shared" ref="G350:G397" si="20">D350/E350*100000</f>
        <v>169.58269891777061</v>
      </c>
      <c r="H350" s="21">
        <f t="shared" ref="H350:H397" si="21">F350/G350</f>
        <v>1.0406133163834896</v>
      </c>
    </row>
    <row r="351" spans="1:8" x14ac:dyDescent="0.2">
      <c r="A351" s="14" t="s">
        <v>46</v>
      </c>
      <c r="B351" s="14">
        <v>723</v>
      </c>
      <c r="C351" s="14">
        <v>854845</v>
      </c>
      <c r="D351" s="14">
        <v>729</v>
      </c>
      <c r="E351" s="14">
        <v>812050</v>
      </c>
      <c r="F351" s="21">
        <f t="shared" si="19"/>
        <v>84.576736133451092</v>
      </c>
      <c r="G351" s="21">
        <f t="shared" si="20"/>
        <v>89.772797241549156</v>
      </c>
      <c r="H351" s="21">
        <f t="shared" si="21"/>
        <v>0.94211987074305847</v>
      </c>
    </row>
    <row r="352" spans="1:8" x14ac:dyDescent="0.2">
      <c r="A352" s="14" t="s">
        <v>47</v>
      </c>
      <c r="B352" s="14">
        <v>673</v>
      </c>
      <c r="C352" s="14">
        <v>729844</v>
      </c>
      <c r="D352" s="14">
        <v>596</v>
      </c>
      <c r="E352" s="14">
        <v>692148</v>
      </c>
      <c r="F352" s="21">
        <f t="shared" si="19"/>
        <v>92.211486290220918</v>
      </c>
      <c r="G352" s="21">
        <f t="shared" si="20"/>
        <v>86.108751307523832</v>
      </c>
      <c r="H352" s="21">
        <f t="shared" si="21"/>
        <v>1.070872412966507</v>
      </c>
    </row>
    <row r="353" spans="1:11" x14ac:dyDescent="0.2">
      <c r="A353" s="14" t="s">
        <v>48</v>
      </c>
      <c r="B353" s="14">
        <v>507</v>
      </c>
      <c r="C353" s="14">
        <v>774030</v>
      </c>
      <c r="D353" s="14">
        <v>516</v>
      </c>
      <c r="E353" s="14">
        <v>735436</v>
      </c>
      <c r="F353" s="21">
        <f t="shared" si="19"/>
        <v>65.501337157474509</v>
      </c>
      <c r="G353" s="21">
        <f t="shared" si="20"/>
        <v>70.162461451438332</v>
      </c>
      <c r="H353" s="21">
        <f t="shared" si="21"/>
        <v>0.93356669367721745</v>
      </c>
    </row>
    <row r="354" spans="1:11" x14ac:dyDescent="0.2">
      <c r="A354" s="14" t="s">
        <v>49</v>
      </c>
      <c r="B354" s="14">
        <v>327</v>
      </c>
      <c r="C354" s="14">
        <v>586872</v>
      </c>
      <c r="D354" s="14">
        <v>293</v>
      </c>
      <c r="E354" s="14">
        <v>556985</v>
      </c>
      <c r="F354" s="21">
        <f t="shared" si="19"/>
        <v>55.719134666503081</v>
      </c>
      <c r="G354" s="21">
        <f t="shared" si="20"/>
        <v>52.604648240078276</v>
      </c>
      <c r="H354" s="21">
        <f t="shared" si="21"/>
        <v>1.0592055365946149</v>
      </c>
    </row>
    <row r="355" spans="1:11" s="11" customFormat="1" ht="15" x14ac:dyDescent="0.25">
      <c r="A355" s="7" t="s">
        <v>266</v>
      </c>
      <c r="B355" s="14">
        <f>SUBTOTAL(9,B349:B354)</f>
        <v>5297</v>
      </c>
      <c r="C355" s="14">
        <f t="shared" ref="C355:E355" si="22">SUBTOTAL(9,C349:C354)</f>
        <v>4682619</v>
      </c>
      <c r="D355" s="14">
        <f t="shared" si="22"/>
        <v>5113</v>
      </c>
      <c r="E355" s="14">
        <f t="shared" si="22"/>
        <v>4446799</v>
      </c>
      <c r="F355" s="21">
        <f t="shared" si="19"/>
        <v>113.12045673585658</v>
      </c>
      <c r="G355" s="21">
        <f t="shared" si="20"/>
        <v>114.98158563047261</v>
      </c>
      <c r="H355" s="21">
        <f t="shared" si="21"/>
        <v>0.98381367864766345</v>
      </c>
      <c r="I355" s="14"/>
      <c r="K355" s="14"/>
    </row>
    <row r="356" spans="1:11" x14ac:dyDescent="0.2">
      <c r="A356" s="14" t="s">
        <v>50</v>
      </c>
      <c r="B356" s="14">
        <v>3904</v>
      </c>
      <c r="C356" s="14">
        <v>3270622</v>
      </c>
      <c r="D356" s="14">
        <v>4371</v>
      </c>
      <c r="E356" s="14">
        <v>3118700</v>
      </c>
      <c r="F356" s="21">
        <f t="shared" si="19"/>
        <v>119.36567417451481</v>
      </c>
      <c r="G356" s="21">
        <f t="shared" si="20"/>
        <v>140.15455157597717</v>
      </c>
      <c r="H356" s="21">
        <f t="shared" si="21"/>
        <v>0.85167176400837186</v>
      </c>
      <c r="K356" s="14"/>
    </row>
    <row r="357" spans="1:11" x14ac:dyDescent="0.2">
      <c r="A357" s="14" t="s">
        <v>51</v>
      </c>
      <c r="B357" s="14">
        <v>3970</v>
      </c>
      <c r="C357" s="14">
        <v>3977514</v>
      </c>
      <c r="D357" s="14">
        <v>4308</v>
      </c>
      <c r="E357" s="14">
        <v>3784956</v>
      </c>
      <c r="F357" s="21">
        <f t="shared" si="19"/>
        <v>99.811088031368342</v>
      </c>
      <c r="G357" s="21">
        <f t="shared" si="20"/>
        <v>113.81902458047067</v>
      </c>
      <c r="H357" s="21">
        <f t="shared" si="21"/>
        <v>0.876927986329749</v>
      </c>
      <c r="K357" s="14"/>
    </row>
    <row r="358" spans="1:11" x14ac:dyDescent="0.2">
      <c r="A358" s="14" t="s">
        <v>52</v>
      </c>
      <c r="B358" s="14">
        <v>886</v>
      </c>
      <c r="C358" s="14">
        <v>3594788</v>
      </c>
      <c r="D358" s="14">
        <v>966</v>
      </c>
      <c r="E358" s="14">
        <v>3428214</v>
      </c>
      <c r="F358" s="21">
        <f t="shared" si="19"/>
        <v>24.646794192035802</v>
      </c>
      <c r="G358" s="21">
        <f t="shared" si="20"/>
        <v>28.177937549989583</v>
      </c>
      <c r="H358" s="21">
        <f t="shared" si="21"/>
        <v>0.87468410873970848</v>
      </c>
      <c r="K358" s="14"/>
    </row>
    <row r="359" spans="1:11" x14ac:dyDescent="0.2">
      <c r="A359" s="14" t="s">
        <v>53</v>
      </c>
      <c r="B359" s="14">
        <v>905</v>
      </c>
      <c r="C359" s="14">
        <v>2865574</v>
      </c>
      <c r="D359" s="14">
        <v>983</v>
      </c>
      <c r="E359" s="14">
        <v>2710539</v>
      </c>
      <c r="F359" s="21">
        <f t="shared" si="19"/>
        <v>31.581805250885164</v>
      </c>
      <c r="G359" s="21">
        <f t="shared" si="20"/>
        <v>36.26584970738292</v>
      </c>
      <c r="H359" s="21">
        <f t="shared" si="21"/>
        <v>0.87084145292908477</v>
      </c>
      <c r="K359" s="14"/>
    </row>
    <row r="360" spans="1:11" x14ac:dyDescent="0.2">
      <c r="A360" s="14" t="s">
        <v>54</v>
      </c>
      <c r="B360" s="14">
        <v>666</v>
      </c>
      <c r="C360" s="14">
        <v>3078976</v>
      </c>
      <c r="D360" s="14">
        <v>662</v>
      </c>
      <c r="E360" s="14">
        <v>2931478</v>
      </c>
      <c r="F360" s="21">
        <f t="shared" si="19"/>
        <v>21.630568084973703</v>
      </c>
      <c r="G360" s="21">
        <f t="shared" si="20"/>
        <v>22.582465227438174</v>
      </c>
      <c r="H360" s="21">
        <f t="shared" si="21"/>
        <v>0.95784795269792355</v>
      </c>
      <c r="K360" s="14"/>
    </row>
    <row r="361" spans="1:11" x14ac:dyDescent="0.2">
      <c r="A361" s="14" t="s">
        <v>55</v>
      </c>
      <c r="B361" s="14">
        <v>439</v>
      </c>
      <c r="C361" s="14">
        <v>2368944</v>
      </c>
      <c r="D361" s="14">
        <v>491</v>
      </c>
      <c r="E361" s="14">
        <v>2251850</v>
      </c>
      <c r="F361" s="21">
        <f t="shared" si="19"/>
        <v>18.531463808346672</v>
      </c>
      <c r="G361" s="21">
        <f t="shared" si="20"/>
        <v>21.804294246952505</v>
      </c>
      <c r="H361" s="21">
        <f t="shared" si="21"/>
        <v>0.84989973068890945</v>
      </c>
      <c r="I361" s="14"/>
      <c r="J361" s="11"/>
    </row>
    <row r="362" spans="1:11" s="11" customFormat="1" ht="15" x14ac:dyDescent="0.25">
      <c r="A362" s="7" t="s">
        <v>266</v>
      </c>
      <c r="B362" s="14">
        <f>SUBTOTAL(9,B356:B361)</f>
        <v>10770</v>
      </c>
      <c r="C362" s="14">
        <f t="shared" ref="C362:E362" si="23">SUBTOTAL(9,C356:C361)</f>
        <v>19156418</v>
      </c>
      <c r="D362" s="14">
        <f t="shared" si="23"/>
        <v>11781</v>
      </c>
      <c r="E362" s="14">
        <f t="shared" si="23"/>
        <v>18225737</v>
      </c>
      <c r="F362" s="21">
        <f t="shared" si="19"/>
        <v>56.221366645893816</v>
      </c>
      <c r="G362" s="21">
        <f t="shared" si="20"/>
        <v>64.639361360256657</v>
      </c>
      <c r="H362" s="21">
        <f t="shared" si="21"/>
        <v>0.86976983470726832</v>
      </c>
      <c r="I362" s="14"/>
    </row>
    <row r="363" spans="1:11" x14ac:dyDescent="0.2">
      <c r="A363" s="14" t="s">
        <v>56</v>
      </c>
      <c r="B363" s="14">
        <v>3537</v>
      </c>
      <c r="C363" s="14">
        <v>3998680</v>
      </c>
      <c r="D363" s="14">
        <v>4155</v>
      </c>
      <c r="E363" s="14">
        <v>3806934</v>
      </c>
      <c r="F363" s="21">
        <f t="shared" si="19"/>
        <v>88.454189882661282</v>
      </c>
      <c r="G363" s="21">
        <f t="shared" si="20"/>
        <v>109.14294810469528</v>
      </c>
      <c r="H363" s="21">
        <f t="shared" si="21"/>
        <v>0.81044347269978156</v>
      </c>
    </row>
    <row r="364" spans="1:11" x14ac:dyDescent="0.2">
      <c r="A364" s="14" t="s">
        <v>57</v>
      </c>
      <c r="B364" s="14">
        <v>5214</v>
      </c>
      <c r="C364" s="14">
        <v>5205550</v>
      </c>
      <c r="D364" s="14">
        <v>5696</v>
      </c>
      <c r="E364" s="14">
        <v>4959873</v>
      </c>
      <c r="F364" s="21">
        <f t="shared" si="19"/>
        <v>100.16232674741381</v>
      </c>
      <c r="G364" s="21">
        <f t="shared" si="20"/>
        <v>114.84165017934934</v>
      </c>
      <c r="H364" s="21">
        <f t="shared" si="21"/>
        <v>0.87217770374240811</v>
      </c>
    </row>
    <row r="365" spans="1:11" x14ac:dyDescent="0.2">
      <c r="A365" s="14" t="s">
        <v>58</v>
      </c>
      <c r="B365" s="14">
        <v>1607</v>
      </c>
      <c r="C365" s="14">
        <v>5066878</v>
      </c>
      <c r="D365" s="14">
        <v>1761</v>
      </c>
      <c r="E365" s="14">
        <v>4829904</v>
      </c>
      <c r="F365" s="21">
        <f t="shared" si="19"/>
        <v>31.715782381182258</v>
      </c>
      <c r="G365" s="21">
        <f t="shared" si="20"/>
        <v>36.460352006996409</v>
      </c>
      <c r="H365" s="21">
        <f t="shared" si="21"/>
        <v>0.86987043830778943</v>
      </c>
    </row>
    <row r="366" spans="1:11" x14ac:dyDescent="0.2">
      <c r="A366" s="14" t="s">
        <v>59</v>
      </c>
      <c r="B366" s="14">
        <v>550</v>
      </c>
      <c r="C366" s="14">
        <v>3737098</v>
      </c>
      <c r="D366" s="14">
        <v>588</v>
      </c>
      <c r="E366" s="14">
        <v>3545492</v>
      </c>
      <c r="F366" s="21">
        <f t="shared" si="19"/>
        <v>14.717302034894454</v>
      </c>
      <c r="G366" s="21">
        <f t="shared" si="20"/>
        <v>16.584440184888305</v>
      </c>
      <c r="H366" s="21">
        <f t="shared" si="21"/>
        <v>0.88741626915479599</v>
      </c>
    </row>
    <row r="367" spans="1:11" x14ac:dyDescent="0.2">
      <c r="A367" s="14" t="s">
        <v>60</v>
      </c>
      <c r="B367" s="14">
        <v>614</v>
      </c>
      <c r="C367" s="14">
        <v>3713138</v>
      </c>
      <c r="D367" s="14">
        <v>699</v>
      </c>
      <c r="E367" s="14">
        <v>3521923</v>
      </c>
      <c r="F367" s="21">
        <f t="shared" si="19"/>
        <v>16.535878817323784</v>
      </c>
      <c r="G367" s="21">
        <f t="shared" si="20"/>
        <v>19.847111932884392</v>
      </c>
      <c r="H367" s="21">
        <f t="shared" si="21"/>
        <v>0.83316297470594325</v>
      </c>
    </row>
    <row r="368" spans="1:11" x14ac:dyDescent="0.2">
      <c r="A368" s="14" t="s">
        <v>61</v>
      </c>
      <c r="B368" s="14">
        <v>403</v>
      </c>
      <c r="C368" s="14">
        <v>2947258</v>
      </c>
      <c r="D368" s="14">
        <v>603</v>
      </c>
      <c r="E368" s="14">
        <v>2805793</v>
      </c>
      <c r="F368" s="21">
        <f t="shared" si="19"/>
        <v>13.673726562112988</v>
      </c>
      <c r="G368" s="21">
        <f t="shared" si="20"/>
        <v>21.491250423677013</v>
      </c>
      <c r="H368" s="21">
        <f t="shared" si="21"/>
        <v>0.63624620683069133</v>
      </c>
    </row>
    <row r="369" spans="1:9" s="11" customFormat="1" ht="15" x14ac:dyDescent="0.25">
      <c r="A369" s="7" t="s">
        <v>266</v>
      </c>
      <c r="B369" s="14">
        <f>SUBTOTAL(9,B363:B368)</f>
        <v>11925</v>
      </c>
      <c r="C369" s="14">
        <f t="shared" ref="C369:E369" si="24">SUBTOTAL(9,C363:C368)</f>
        <v>24668602</v>
      </c>
      <c r="D369" s="14">
        <f t="shared" si="24"/>
        <v>13502</v>
      </c>
      <c r="E369" s="14">
        <f t="shared" si="24"/>
        <v>23469919</v>
      </c>
      <c r="F369" s="21">
        <f t="shared" si="19"/>
        <v>48.340801801415417</v>
      </c>
      <c r="G369" s="21">
        <f t="shared" si="20"/>
        <v>57.52895866406697</v>
      </c>
      <c r="H369" s="21">
        <f t="shared" si="21"/>
        <v>0.84028640399516663</v>
      </c>
      <c r="I369" s="14"/>
    </row>
    <row r="370" spans="1:9" x14ac:dyDescent="0.2">
      <c r="A370" s="14" t="s">
        <v>62</v>
      </c>
      <c r="B370" s="14">
        <v>1105</v>
      </c>
      <c r="C370" s="14">
        <v>3988835</v>
      </c>
      <c r="D370" s="14">
        <v>1307</v>
      </c>
      <c r="E370" s="14">
        <v>3784590</v>
      </c>
      <c r="F370" s="21">
        <f t="shared" si="19"/>
        <v>27.702324112178118</v>
      </c>
      <c r="G370" s="21">
        <f t="shared" si="20"/>
        <v>34.534784481278024</v>
      </c>
      <c r="H370" s="21">
        <f t="shared" si="21"/>
        <v>0.80215714469554844</v>
      </c>
    </row>
    <row r="371" spans="1:9" x14ac:dyDescent="0.2">
      <c r="A371" s="14" t="s">
        <v>63</v>
      </c>
      <c r="B371" s="14">
        <v>2495</v>
      </c>
      <c r="C371" s="14">
        <v>5177798</v>
      </c>
      <c r="D371" s="14">
        <v>2860</v>
      </c>
      <c r="E371" s="14">
        <v>4911865</v>
      </c>
      <c r="F371" s="21">
        <f t="shared" si="19"/>
        <v>48.186507082740576</v>
      </c>
      <c r="G371" s="21">
        <f t="shared" si="20"/>
        <v>58.226355976803106</v>
      </c>
      <c r="H371" s="21">
        <f t="shared" si="21"/>
        <v>0.82757208955232708</v>
      </c>
    </row>
    <row r="372" spans="1:9" x14ac:dyDescent="0.2">
      <c r="A372" s="14" t="s">
        <v>64</v>
      </c>
      <c r="B372" s="14">
        <v>2865</v>
      </c>
      <c r="C372" s="14">
        <v>5394491</v>
      </c>
      <c r="D372" s="14">
        <v>2921</v>
      </c>
      <c r="E372" s="14">
        <v>5138632</v>
      </c>
      <c r="F372" s="21">
        <f t="shared" si="19"/>
        <v>53.109737322761312</v>
      </c>
      <c r="G372" s="21">
        <f t="shared" si="20"/>
        <v>56.843922662685323</v>
      </c>
      <c r="H372" s="21">
        <f t="shared" si="21"/>
        <v>0.93430809900149125</v>
      </c>
    </row>
    <row r="373" spans="1:9" x14ac:dyDescent="0.2">
      <c r="A373" s="14" t="s">
        <v>65</v>
      </c>
      <c r="B373" s="14">
        <v>897</v>
      </c>
      <c r="C373" s="14">
        <v>4258765</v>
      </c>
      <c r="D373" s="14">
        <v>878</v>
      </c>
      <c r="E373" s="14">
        <v>4061458</v>
      </c>
      <c r="F373" s="21">
        <f t="shared" si="19"/>
        <v>21.062444159280918</v>
      </c>
      <c r="G373" s="21">
        <f t="shared" si="20"/>
        <v>21.6178525051841</v>
      </c>
      <c r="H373" s="21">
        <f t="shared" si="21"/>
        <v>0.97430788531053258</v>
      </c>
    </row>
    <row r="374" spans="1:9" x14ac:dyDescent="0.2">
      <c r="A374" s="14" t="s">
        <v>66</v>
      </c>
      <c r="B374" s="14">
        <v>705</v>
      </c>
      <c r="C374" s="14">
        <v>3988617</v>
      </c>
      <c r="D374" s="14">
        <v>992</v>
      </c>
      <c r="E374" s="14">
        <v>3773523</v>
      </c>
      <c r="F374" s="21">
        <f t="shared" si="19"/>
        <v>17.675299483505185</v>
      </c>
      <c r="G374" s="21">
        <f t="shared" si="20"/>
        <v>26.288431261714848</v>
      </c>
      <c r="H374" s="21">
        <f t="shared" si="21"/>
        <v>0.67236037432353768</v>
      </c>
    </row>
    <row r="375" spans="1:9" x14ac:dyDescent="0.2">
      <c r="A375" s="14" t="s">
        <v>67</v>
      </c>
      <c r="B375" s="14">
        <v>595</v>
      </c>
      <c r="C375" s="14">
        <v>2877277</v>
      </c>
      <c r="D375" s="14">
        <v>674</v>
      </c>
      <c r="E375" s="14">
        <v>2721796</v>
      </c>
      <c r="F375" s="21">
        <f t="shared" si="19"/>
        <v>20.679274188755549</v>
      </c>
      <c r="G375" s="21">
        <f t="shared" si="20"/>
        <v>24.763060861284242</v>
      </c>
      <c r="H375" s="21">
        <f t="shared" si="21"/>
        <v>0.83508554554685599</v>
      </c>
    </row>
    <row r="376" spans="1:9" s="11" customFormat="1" ht="15" x14ac:dyDescent="0.25">
      <c r="A376" s="7" t="s">
        <v>266</v>
      </c>
      <c r="B376" s="14">
        <f>SUBTOTAL(9,B370:B375)</f>
        <v>8662</v>
      </c>
      <c r="C376" s="14">
        <f t="shared" ref="C376:E376" si="25">SUBTOTAL(9,C370:C375)</f>
        <v>25685783</v>
      </c>
      <c r="D376" s="14">
        <f t="shared" si="25"/>
        <v>9632</v>
      </c>
      <c r="E376" s="14">
        <f t="shared" si="25"/>
        <v>24391864</v>
      </c>
      <c r="F376" s="21">
        <f t="shared" si="19"/>
        <v>33.722935368565558</v>
      </c>
      <c r="G376" s="21">
        <f t="shared" si="20"/>
        <v>39.488577010760636</v>
      </c>
      <c r="H376" s="21">
        <f t="shared" si="21"/>
        <v>0.85399216485760066</v>
      </c>
      <c r="I376" s="14"/>
    </row>
    <row r="377" spans="1:9" x14ac:dyDescent="0.2">
      <c r="A377" s="14" t="s">
        <v>68</v>
      </c>
      <c r="B377" s="14">
        <v>573</v>
      </c>
      <c r="C377" s="14">
        <v>23136677</v>
      </c>
      <c r="D377" s="14">
        <v>1262</v>
      </c>
      <c r="E377" s="14">
        <v>22575808</v>
      </c>
      <c r="F377" s="21">
        <f t="shared" si="19"/>
        <v>2.476587281743182</v>
      </c>
      <c r="G377" s="21">
        <f t="shared" si="20"/>
        <v>5.5900546283880512</v>
      </c>
      <c r="H377" s="21">
        <f t="shared" si="21"/>
        <v>0.44303454015749594</v>
      </c>
    </row>
    <row r="378" spans="1:9" x14ac:dyDescent="0.2">
      <c r="A378" s="14" t="s">
        <v>69</v>
      </c>
      <c r="B378" s="14">
        <v>1144</v>
      </c>
      <c r="C378" s="14">
        <v>28631306</v>
      </c>
      <c r="D378" s="14">
        <v>2303</v>
      </c>
      <c r="E378" s="14">
        <v>27876737</v>
      </c>
      <c r="F378" s="21">
        <f t="shared" si="19"/>
        <v>3.9956263259524385</v>
      </c>
      <c r="G378" s="21">
        <f t="shared" si="20"/>
        <v>8.2613686099632115</v>
      </c>
      <c r="H378" s="21">
        <f t="shared" si="21"/>
        <v>0.48365186382480413</v>
      </c>
    </row>
    <row r="379" spans="1:9" x14ac:dyDescent="0.2">
      <c r="A379" s="14" t="s">
        <v>70</v>
      </c>
      <c r="B379" s="14">
        <v>1247</v>
      </c>
      <c r="C379" s="14">
        <v>28311824</v>
      </c>
      <c r="D379" s="14">
        <v>1874</v>
      </c>
      <c r="E379" s="14">
        <v>27413914</v>
      </c>
      <c r="F379" s="21">
        <f t="shared" si="19"/>
        <v>4.4045201750335838</v>
      </c>
      <c r="G379" s="21">
        <f t="shared" si="20"/>
        <v>6.8359446958212535</v>
      </c>
      <c r="H379" s="21">
        <f t="shared" si="21"/>
        <v>0.64431770165227109</v>
      </c>
    </row>
    <row r="380" spans="1:9" x14ac:dyDescent="0.2">
      <c r="A380" s="14" t="s">
        <v>71</v>
      </c>
      <c r="B380" s="14">
        <v>483</v>
      </c>
      <c r="C380" s="14">
        <v>22669723</v>
      </c>
      <c r="D380" s="14">
        <v>850</v>
      </c>
      <c r="E380" s="14">
        <v>22070701</v>
      </c>
      <c r="F380" s="21">
        <f t="shared" si="19"/>
        <v>2.1305950672621803</v>
      </c>
      <c r="G380" s="21">
        <f t="shared" si="20"/>
        <v>3.8512596405524229</v>
      </c>
      <c r="H380" s="21">
        <f t="shared" si="21"/>
        <v>0.55322031390139381</v>
      </c>
    </row>
    <row r="381" spans="1:9" x14ac:dyDescent="0.2">
      <c r="A381" s="14" t="s">
        <v>72</v>
      </c>
      <c r="B381" s="14">
        <v>536</v>
      </c>
      <c r="C381" s="14">
        <v>23265423</v>
      </c>
      <c r="D381" s="14">
        <v>847</v>
      </c>
      <c r="E381" s="14">
        <v>22880639</v>
      </c>
      <c r="F381" s="21">
        <f t="shared" si="19"/>
        <v>2.3038480753176076</v>
      </c>
      <c r="G381" s="21">
        <f t="shared" si="20"/>
        <v>3.7018196913119428</v>
      </c>
      <c r="H381" s="21">
        <f t="shared" si="21"/>
        <v>0.62235556224541899</v>
      </c>
    </row>
    <row r="382" spans="1:9" x14ac:dyDescent="0.2">
      <c r="A382" s="14" t="s">
        <v>73</v>
      </c>
      <c r="B382" s="14">
        <v>525</v>
      </c>
      <c r="C382" s="14">
        <v>17972519</v>
      </c>
      <c r="D382" s="14">
        <v>788</v>
      </c>
      <c r="E382" s="14">
        <v>17635751</v>
      </c>
      <c r="F382" s="21">
        <f t="shared" si="19"/>
        <v>2.9211264152787932</v>
      </c>
      <c r="G382" s="21">
        <f t="shared" si="20"/>
        <v>4.4681964493601658</v>
      </c>
      <c r="H382" s="21">
        <f t="shared" si="21"/>
        <v>0.65375962055049996</v>
      </c>
    </row>
    <row r="383" spans="1:9" s="11" customFormat="1" ht="15" x14ac:dyDescent="0.25">
      <c r="A383" s="7" t="s">
        <v>266</v>
      </c>
      <c r="B383" s="14">
        <f>SUBTOTAL(9,B377:B382)</f>
        <v>4508</v>
      </c>
      <c r="C383" s="14">
        <f t="shared" ref="C383:E383" si="26">SUBTOTAL(9,C377:C382)</f>
        <v>143987472</v>
      </c>
      <c r="D383" s="14">
        <f t="shared" si="26"/>
        <v>7924</v>
      </c>
      <c r="E383" s="14">
        <f t="shared" si="26"/>
        <v>140453550</v>
      </c>
      <c r="F383" s="21">
        <f t="shared" si="19"/>
        <v>3.1308279375861257</v>
      </c>
      <c r="G383" s="21">
        <f t="shared" si="20"/>
        <v>5.6417228329223432</v>
      </c>
      <c r="H383" s="21">
        <f t="shared" si="21"/>
        <v>0.55494182013269788</v>
      </c>
      <c r="I383" s="14"/>
    </row>
    <row r="384" spans="1:9" x14ac:dyDescent="0.2">
      <c r="A384" s="14" t="s">
        <v>74</v>
      </c>
      <c r="B384" s="14">
        <v>142</v>
      </c>
      <c r="C384" s="14">
        <v>13368456</v>
      </c>
      <c r="D384" s="14">
        <v>242</v>
      </c>
      <c r="E384" s="14">
        <v>13340453</v>
      </c>
      <c r="F384" s="21">
        <f t="shared" si="19"/>
        <v>1.0622019476295541</v>
      </c>
      <c r="G384" s="21">
        <f t="shared" si="20"/>
        <v>1.8140313526084908</v>
      </c>
      <c r="H384" s="21">
        <f t="shared" si="21"/>
        <v>0.58554773383721193</v>
      </c>
    </row>
    <row r="385" spans="1:9" x14ac:dyDescent="0.2">
      <c r="A385" s="14" t="s">
        <v>75</v>
      </c>
      <c r="B385" s="14">
        <v>378</v>
      </c>
      <c r="C385" s="14">
        <v>19299840</v>
      </c>
      <c r="D385" s="14">
        <v>753</v>
      </c>
      <c r="E385" s="14">
        <v>19448969</v>
      </c>
      <c r="F385" s="21">
        <f t="shared" si="19"/>
        <v>1.9585654596100279</v>
      </c>
      <c r="G385" s="21">
        <f t="shared" si="20"/>
        <v>3.8716705240262348</v>
      </c>
      <c r="H385" s="21">
        <f t="shared" si="21"/>
        <v>0.50587090183832917</v>
      </c>
    </row>
    <row r="386" spans="1:9" x14ac:dyDescent="0.2">
      <c r="A386" s="14" t="s">
        <v>76</v>
      </c>
      <c r="B386" s="14">
        <v>483</v>
      </c>
      <c r="C386" s="14">
        <v>22484970</v>
      </c>
      <c r="D386" s="14">
        <v>771</v>
      </c>
      <c r="E386" s="14">
        <v>21675115</v>
      </c>
      <c r="F386" s="21">
        <f t="shared" si="19"/>
        <v>2.1481015985344878</v>
      </c>
      <c r="G386" s="21">
        <f t="shared" si="20"/>
        <v>3.5570745530069856</v>
      </c>
      <c r="H386" s="21">
        <f t="shared" si="21"/>
        <v>0.60389557950608108</v>
      </c>
    </row>
    <row r="387" spans="1:9" x14ac:dyDescent="0.2">
      <c r="A387" s="14" t="s">
        <v>77</v>
      </c>
      <c r="B387" s="14">
        <v>301</v>
      </c>
      <c r="C387" s="14">
        <v>19727817</v>
      </c>
      <c r="D387" s="14">
        <v>418</v>
      </c>
      <c r="E387" s="14">
        <v>19754865</v>
      </c>
      <c r="F387" s="21">
        <f t="shared" si="19"/>
        <v>1.5257643559852567</v>
      </c>
      <c r="G387" s="21">
        <f t="shared" si="20"/>
        <v>2.1159344799369673</v>
      </c>
      <c r="H387" s="21">
        <f t="shared" si="21"/>
        <v>0.72108298742346155</v>
      </c>
    </row>
    <row r="388" spans="1:9" x14ac:dyDescent="0.2">
      <c r="A388" s="14" t="s">
        <v>78</v>
      </c>
      <c r="B388" s="14">
        <v>333</v>
      </c>
      <c r="C388" s="14">
        <v>20294106</v>
      </c>
      <c r="D388" s="14">
        <v>399</v>
      </c>
      <c r="E388" s="14">
        <v>20196207</v>
      </c>
      <c r="F388" s="21">
        <f t="shared" si="19"/>
        <v>1.6408705069343781</v>
      </c>
      <c r="G388" s="21">
        <f t="shared" si="20"/>
        <v>1.975618491135489</v>
      </c>
      <c r="H388" s="21">
        <f t="shared" si="21"/>
        <v>0.83056041148475268</v>
      </c>
    </row>
    <row r="389" spans="1:9" x14ac:dyDescent="0.2">
      <c r="A389" s="14" t="s">
        <v>79</v>
      </c>
      <c r="B389" s="14">
        <v>319</v>
      </c>
      <c r="C389" s="14">
        <v>15286134</v>
      </c>
      <c r="D389" s="14">
        <v>454</v>
      </c>
      <c r="E389" s="14">
        <v>15240040</v>
      </c>
      <c r="F389" s="21">
        <f t="shared" si="19"/>
        <v>2.0868585870044054</v>
      </c>
      <c r="G389" s="21">
        <f t="shared" si="20"/>
        <v>2.9789948057879112</v>
      </c>
      <c r="H389" s="21">
        <f t="shared" si="21"/>
        <v>0.70052441278173172</v>
      </c>
    </row>
    <row r="390" spans="1:9" s="11" customFormat="1" ht="15" x14ac:dyDescent="0.25">
      <c r="A390" s="7" t="s">
        <v>266</v>
      </c>
      <c r="B390" s="14">
        <f>SUBTOTAL(9,B384:B389)</f>
        <v>1956</v>
      </c>
      <c r="C390" s="14">
        <f t="shared" ref="C390:E390" si="27">SUBTOTAL(9,C384:C389)</f>
        <v>110461323</v>
      </c>
      <c r="D390" s="14">
        <f t="shared" si="27"/>
        <v>3037</v>
      </c>
      <c r="E390" s="14">
        <f t="shared" si="27"/>
        <v>109655649</v>
      </c>
      <c r="F390" s="21">
        <f t="shared" si="19"/>
        <v>1.7707555430962927</v>
      </c>
      <c r="G390" s="21">
        <f t="shared" si="20"/>
        <v>2.7695791577504592</v>
      </c>
      <c r="H390" s="21">
        <f t="shared" si="21"/>
        <v>0.63935906584975788</v>
      </c>
      <c r="I390" s="14"/>
    </row>
    <row r="391" spans="1:9" x14ac:dyDescent="0.2">
      <c r="A391" s="14" t="s">
        <v>80</v>
      </c>
      <c r="B391" s="14">
        <v>42</v>
      </c>
      <c r="C391" s="14">
        <v>7838053</v>
      </c>
      <c r="D391" s="14">
        <v>65</v>
      </c>
      <c r="E391" s="14">
        <v>9877784</v>
      </c>
      <c r="F391" s="21">
        <f t="shared" si="19"/>
        <v>0.53584735903163705</v>
      </c>
      <c r="G391" s="21">
        <f t="shared" si="20"/>
        <v>0.65804233014206426</v>
      </c>
      <c r="H391" s="21">
        <f t="shared" si="21"/>
        <v>0.81430530299768611</v>
      </c>
    </row>
    <row r="392" spans="1:9" x14ac:dyDescent="0.2">
      <c r="A392" s="14" t="s">
        <v>81</v>
      </c>
      <c r="B392" s="14">
        <v>61</v>
      </c>
      <c r="C392" s="14">
        <v>10572017</v>
      </c>
      <c r="D392" s="14">
        <v>97</v>
      </c>
      <c r="E392" s="14">
        <v>13153248</v>
      </c>
      <c r="F392" s="21">
        <f t="shared" si="19"/>
        <v>0.57699491024276639</v>
      </c>
      <c r="G392" s="21">
        <f t="shared" si="20"/>
        <v>0.73746043562776287</v>
      </c>
      <c r="H392" s="21">
        <f t="shared" si="21"/>
        <v>0.78240795352173675</v>
      </c>
    </row>
    <row r="393" spans="1:9" x14ac:dyDescent="0.2">
      <c r="A393" s="14" t="s">
        <v>82</v>
      </c>
      <c r="B393" s="14">
        <v>98</v>
      </c>
      <c r="C393" s="14">
        <v>11857171</v>
      </c>
      <c r="D393" s="14">
        <v>172</v>
      </c>
      <c r="E393" s="14">
        <v>14680222</v>
      </c>
      <c r="F393" s="21">
        <f t="shared" si="19"/>
        <v>0.82650406239397234</v>
      </c>
      <c r="G393" s="21">
        <f t="shared" si="20"/>
        <v>1.1716444070123735</v>
      </c>
      <c r="H393" s="21">
        <f t="shared" si="21"/>
        <v>0.70542227440961425</v>
      </c>
    </row>
    <row r="394" spans="1:9" x14ac:dyDescent="0.2">
      <c r="A394" s="14" t="s">
        <v>83</v>
      </c>
      <c r="B394" s="14">
        <v>63</v>
      </c>
      <c r="C394" s="14">
        <v>10903024</v>
      </c>
      <c r="D394" s="14">
        <v>86</v>
      </c>
      <c r="E394" s="14">
        <v>13216522</v>
      </c>
      <c r="F394" s="21">
        <f t="shared" si="19"/>
        <v>0.57782134571106136</v>
      </c>
      <c r="G394" s="21">
        <f t="shared" si="20"/>
        <v>0.65070069115006202</v>
      </c>
      <c r="H394" s="21">
        <f t="shared" si="21"/>
        <v>0.88799866600695909</v>
      </c>
    </row>
    <row r="395" spans="1:9" x14ac:dyDescent="0.2">
      <c r="A395" s="14" t="s">
        <v>84</v>
      </c>
      <c r="B395" s="14">
        <v>108</v>
      </c>
      <c r="C395" s="14">
        <v>12640220</v>
      </c>
      <c r="D395" s="14">
        <v>129</v>
      </c>
      <c r="E395" s="14">
        <v>14932454</v>
      </c>
      <c r="F395" s="21">
        <f t="shared" si="19"/>
        <v>0.85441550859083149</v>
      </c>
      <c r="G395" s="21">
        <f t="shared" si="20"/>
        <v>0.86389015496046395</v>
      </c>
      <c r="H395" s="21">
        <f t="shared" si="21"/>
        <v>0.98903257976117798</v>
      </c>
    </row>
    <row r="396" spans="1:9" x14ac:dyDescent="0.2">
      <c r="A396" s="14" t="s">
        <v>85</v>
      </c>
      <c r="B396" s="14">
        <v>105</v>
      </c>
      <c r="C396" s="14">
        <v>10779739</v>
      </c>
      <c r="D396" s="14">
        <v>138</v>
      </c>
      <c r="E396" s="14">
        <v>12486173</v>
      </c>
      <c r="F396" s="21">
        <f t="shared" si="19"/>
        <v>0.97404955722953956</v>
      </c>
      <c r="G396" s="21">
        <f t="shared" si="20"/>
        <v>1.1052225529792035</v>
      </c>
      <c r="H396" s="21">
        <f t="shared" si="21"/>
        <v>0.88131531030010379</v>
      </c>
    </row>
    <row r="397" spans="1:9" ht="15" x14ac:dyDescent="0.25">
      <c r="A397" s="7" t="s">
        <v>266</v>
      </c>
      <c r="B397" s="14">
        <f>SUBTOTAL(9,B391:B396)</f>
        <v>477</v>
      </c>
      <c r="C397" s="14">
        <f t="shared" ref="C397:E397" si="28">SUBTOTAL(9,C391:C396)</f>
        <v>64590224</v>
      </c>
      <c r="D397" s="14">
        <f t="shared" si="28"/>
        <v>687</v>
      </c>
      <c r="E397" s="14">
        <f t="shared" si="28"/>
        <v>78346403</v>
      </c>
      <c r="F397" s="21">
        <f t="shared" si="19"/>
        <v>0.73850185130183177</v>
      </c>
      <c r="G397" s="21">
        <f t="shared" si="20"/>
        <v>0.87687497280506932</v>
      </c>
      <c r="H397" s="21">
        <f t="shared" si="21"/>
        <v>0.84219743316360096</v>
      </c>
    </row>
    <row r="399" spans="1:9" ht="15" x14ac:dyDescent="0.25">
      <c r="A399" s="17"/>
      <c r="B399" s="17"/>
      <c r="C399" s="17" t="s">
        <v>44</v>
      </c>
      <c r="D399" s="17"/>
      <c r="E399" s="17"/>
      <c r="F399" s="17"/>
      <c r="G399" s="17"/>
      <c r="H399" s="15"/>
    </row>
    <row r="400" spans="1:9" ht="15" x14ac:dyDescent="0.25">
      <c r="A400" s="15" t="s">
        <v>269</v>
      </c>
      <c r="B400" s="19" t="s">
        <v>270</v>
      </c>
      <c r="C400" s="16" t="s">
        <v>271</v>
      </c>
      <c r="D400" s="16" t="s">
        <v>272</v>
      </c>
      <c r="E400" s="16" t="s">
        <v>273</v>
      </c>
      <c r="F400" s="16" t="s">
        <v>274</v>
      </c>
      <c r="G400" s="16" t="s">
        <v>275</v>
      </c>
      <c r="H400" s="16" t="s">
        <v>283</v>
      </c>
    </row>
    <row r="401" spans="1:9" ht="15" x14ac:dyDescent="0.25">
      <c r="A401" s="15" t="s">
        <v>276</v>
      </c>
      <c r="B401" s="18">
        <v>113.12045673585658</v>
      </c>
      <c r="C401" s="18">
        <v>56.221366645893816</v>
      </c>
      <c r="D401" s="18">
        <v>48.340801801415417</v>
      </c>
      <c r="E401" s="18">
        <v>33.722935368565558</v>
      </c>
      <c r="F401" s="18">
        <v>3.1308279375861257</v>
      </c>
      <c r="G401" s="18">
        <v>1.7707555430962927</v>
      </c>
      <c r="H401" s="18">
        <v>0.73850185130183177</v>
      </c>
    </row>
    <row r="402" spans="1:9" ht="15" x14ac:dyDescent="0.25">
      <c r="A402" s="15" t="s">
        <v>277</v>
      </c>
      <c r="B402" s="18">
        <v>114.98158563047301</v>
      </c>
      <c r="C402" s="18">
        <v>64.639361360256657</v>
      </c>
      <c r="D402" s="18">
        <v>57.52895866406697</v>
      </c>
      <c r="E402" s="18">
        <v>39.488577010760636</v>
      </c>
      <c r="F402" s="18">
        <v>5.6417228329223432</v>
      </c>
      <c r="G402" s="18">
        <v>2.7695791577504592</v>
      </c>
      <c r="H402" s="18">
        <v>0.87687497280506932</v>
      </c>
    </row>
    <row r="405" spans="1:9" ht="15" x14ac:dyDescent="0.25">
      <c r="B405" s="15" t="s">
        <v>264</v>
      </c>
      <c r="C405" s="15" t="s">
        <v>258</v>
      </c>
      <c r="D405" s="15" t="s">
        <v>259</v>
      </c>
      <c r="E405" s="15" t="s">
        <v>260</v>
      </c>
      <c r="F405" s="15" t="s">
        <v>267</v>
      </c>
      <c r="G405" s="15" t="s">
        <v>268</v>
      </c>
      <c r="H405" s="15" t="s">
        <v>261</v>
      </c>
    </row>
    <row r="406" spans="1:9" x14ac:dyDescent="0.2">
      <c r="A406" s="14" t="s">
        <v>144</v>
      </c>
      <c r="B406" s="14">
        <v>41</v>
      </c>
      <c r="C406" s="14">
        <v>183088</v>
      </c>
      <c r="D406" s="14">
        <v>43</v>
      </c>
      <c r="E406" s="14">
        <v>174545</v>
      </c>
      <c r="F406" s="21">
        <f>B406/C406*100000</f>
        <v>22.393603076116403</v>
      </c>
      <c r="G406" s="21">
        <f>D406/E406*100000</f>
        <v>24.635480821564638</v>
      </c>
      <c r="H406" s="8">
        <f>F406/G406</f>
        <v>0.90899801137691572</v>
      </c>
    </row>
    <row r="407" spans="1:9" x14ac:dyDescent="0.2">
      <c r="A407" s="14" t="s">
        <v>146</v>
      </c>
      <c r="B407" s="14">
        <v>42</v>
      </c>
      <c r="C407" s="14">
        <v>166107</v>
      </c>
      <c r="D407" s="14">
        <v>52</v>
      </c>
      <c r="E407" s="14">
        <v>158167</v>
      </c>
      <c r="F407" s="21">
        <f t="shared" ref="F407:F426" si="29">B407/C407*100000</f>
        <v>25.284906716754861</v>
      </c>
      <c r="G407" s="21">
        <f t="shared" ref="G407:G426" si="30">D407/E407*100000</f>
        <v>32.876643041848176</v>
      </c>
      <c r="H407" s="8">
        <f t="shared" ref="H407:H426" si="31">F407/G407</f>
        <v>0.76908420012864731</v>
      </c>
    </row>
    <row r="408" spans="1:9" s="11" customFormat="1" ht="15" x14ac:dyDescent="0.25">
      <c r="A408" s="7" t="s">
        <v>266</v>
      </c>
      <c r="B408" s="14">
        <f>SUBTOTAL(9,B406:B407)</f>
        <v>83</v>
      </c>
      <c r="C408" s="14">
        <f t="shared" ref="C408:E408" si="32">SUBTOTAL(9,C406:C407)</f>
        <v>349195</v>
      </c>
      <c r="D408" s="14">
        <f t="shared" si="32"/>
        <v>95</v>
      </c>
      <c r="E408" s="14">
        <f t="shared" si="32"/>
        <v>332712</v>
      </c>
      <c r="F408" s="21">
        <f t="shared" si="29"/>
        <v>23.768954309196864</v>
      </c>
      <c r="G408" s="21">
        <f t="shared" si="30"/>
        <v>28.553223208059826</v>
      </c>
      <c r="H408" s="8">
        <f t="shared" si="31"/>
        <v>0.83244382380226378</v>
      </c>
      <c r="I408" s="14"/>
    </row>
    <row r="409" spans="1:9" x14ac:dyDescent="0.2">
      <c r="A409" s="14" t="s">
        <v>147</v>
      </c>
      <c r="B409" s="14">
        <v>39</v>
      </c>
      <c r="C409" s="14">
        <v>686841</v>
      </c>
      <c r="D409" s="14">
        <v>43</v>
      </c>
      <c r="E409" s="14">
        <v>653199</v>
      </c>
      <c r="F409" s="21">
        <f t="shared" si="29"/>
        <v>5.6781700568253788</v>
      </c>
      <c r="G409" s="21">
        <f t="shared" si="30"/>
        <v>6.5829861956310403</v>
      </c>
      <c r="H409" s="8">
        <f t="shared" si="31"/>
        <v>0.86255232626704204</v>
      </c>
    </row>
    <row r="410" spans="1:9" x14ac:dyDescent="0.2">
      <c r="A410" s="14" t="s">
        <v>148</v>
      </c>
      <c r="B410" s="14">
        <v>38</v>
      </c>
      <c r="C410" s="14">
        <v>723907</v>
      </c>
      <c r="D410" s="14">
        <v>52</v>
      </c>
      <c r="E410" s="14">
        <v>690471</v>
      </c>
      <c r="F410" s="21">
        <f t="shared" si="29"/>
        <v>5.2492930721763988</v>
      </c>
      <c r="G410" s="21">
        <f t="shared" si="30"/>
        <v>7.5310910957882378</v>
      </c>
      <c r="H410" s="8">
        <f t="shared" si="31"/>
        <v>0.69701627631513652</v>
      </c>
    </row>
    <row r="411" spans="1:9" s="11" customFormat="1" ht="15" x14ac:dyDescent="0.25">
      <c r="A411" s="7" t="s">
        <v>266</v>
      </c>
      <c r="B411" s="14">
        <f>SUBTOTAL(9,B409:B410)</f>
        <v>77</v>
      </c>
      <c r="C411" s="14">
        <f t="shared" ref="C411:E411" si="33">SUBTOTAL(9,C409:C410)</f>
        <v>1410748</v>
      </c>
      <c r="D411" s="14">
        <f t="shared" si="33"/>
        <v>95</v>
      </c>
      <c r="E411" s="14">
        <f t="shared" si="33"/>
        <v>1343670</v>
      </c>
      <c r="F411" s="21">
        <f t="shared" si="29"/>
        <v>5.458097406482235</v>
      </c>
      <c r="G411" s="21">
        <f t="shared" si="30"/>
        <v>7.0701883647026431</v>
      </c>
      <c r="H411" s="8">
        <f t="shared" si="31"/>
        <v>0.77198755180715628</v>
      </c>
      <c r="I411" s="14"/>
    </row>
    <row r="412" spans="1:9" x14ac:dyDescent="0.2">
      <c r="A412" s="14" t="s">
        <v>149</v>
      </c>
      <c r="B412" s="14">
        <v>112</v>
      </c>
      <c r="C412" s="14">
        <v>725775</v>
      </c>
      <c r="D412" s="14">
        <v>139</v>
      </c>
      <c r="E412" s="14">
        <v>685661</v>
      </c>
      <c r="F412" s="21">
        <f t="shared" si="29"/>
        <v>15.431779821570046</v>
      </c>
      <c r="G412" s="21">
        <f t="shared" si="30"/>
        <v>20.272408668423608</v>
      </c>
      <c r="H412" s="8">
        <f t="shared" si="31"/>
        <v>0.7612208333983842</v>
      </c>
    </row>
    <row r="413" spans="1:9" x14ac:dyDescent="0.2">
      <c r="A413" s="14" t="s">
        <v>150</v>
      </c>
      <c r="B413" s="14">
        <v>42</v>
      </c>
      <c r="C413" s="14">
        <v>806894</v>
      </c>
      <c r="D413" s="14">
        <v>65</v>
      </c>
      <c r="E413" s="14">
        <v>764960</v>
      </c>
      <c r="F413" s="21">
        <f t="shared" si="29"/>
        <v>5.2051446658421057</v>
      </c>
      <c r="G413" s="21">
        <f t="shared" si="30"/>
        <v>8.4971763229449913</v>
      </c>
      <c r="H413" s="8">
        <f t="shared" si="31"/>
        <v>0.61257345593578105</v>
      </c>
    </row>
    <row r="414" spans="1:9" s="11" customFormat="1" ht="15" x14ac:dyDescent="0.25">
      <c r="A414" s="7" t="s">
        <v>266</v>
      </c>
      <c r="B414" s="14">
        <f>SUBTOTAL(9,B412:B413)</f>
        <v>154</v>
      </c>
      <c r="C414" s="14">
        <f t="shared" ref="C414:E414" si="34">SUBTOTAL(9,C412:C413)</f>
        <v>1532669</v>
      </c>
      <c r="D414" s="14">
        <f t="shared" si="34"/>
        <v>204</v>
      </c>
      <c r="E414" s="14">
        <f t="shared" si="34"/>
        <v>1450621</v>
      </c>
      <c r="F414" s="21">
        <f t="shared" si="29"/>
        <v>10.047831593122847</v>
      </c>
      <c r="G414" s="21">
        <f t="shared" si="30"/>
        <v>14.062942698334023</v>
      </c>
      <c r="H414" s="8">
        <f t="shared" si="31"/>
        <v>0.71448997614938525</v>
      </c>
      <c r="I414" s="14"/>
    </row>
    <row r="415" spans="1:9" x14ac:dyDescent="0.2">
      <c r="A415" s="14" t="s">
        <v>151</v>
      </c>
      <c r="B415" s="14">
        <v>535</v>
      </c>
      <c r="C415" s="14">
        <v>712229</v>
      </c>
      <c r="D415" s="14">
        <v>619</v>
      </c>
      <c r="E415" s="14">
        <v>674804</v>
      </c>
      <c r="F415" s="21">
        <f t="shared" si="29"/>
        <v>75.116289844979633</v>
      </c>
      <c r="G415" s="21">
        <f t="shared" si="30"/>
        <v>91.730339476351659</v>
      </c>
      <c r="H415" s="8">
        <f t="shared" si="31"/>
        <v>0.81888162928193264</v>
      </c>
    </row>
    <row r="416" spans="1:9" x14ac:dyDescent="0.2">
      <c r="A416" s="14" t="s">
        <v>152</v>
      </c>
      <c r="B416" s="14">
        <v>198</v>
      </c>
      <c r="C416" s="14">
        <v>703772</v>
      </c>
      <c r="D416" s="14">
        <v>210</v>
      </c>
      <c r="E416" s="14">
        <v>664714</v>
      </c>
      <c r="F416" s="21">
        <f t="shared" si="29"/>
        <v>28.134111615693719</v>
      </c>
      <c r="G416" s="21">
        <f t="shared" si="30"/>
        <v>31.592534533649058</v>
      </c>
      <c r="H416" s="8">
        <f t="shared" si="31"/>
        <v>0.89053037469115404</v>
      </c>
    </row>
    <row r="417" spans="1:12" s="11" customFormat="1" ht="15" x14ac:dyDescent="0.25">
      <c r="A417" s="7" t="s">
        <v>266</v>
      </c>
      <c r="B417" s="14">
        <f>SUBTOTAL(9,B415:B416)</f>
        <v>733</v>
      </c>
      <c r="C417" s="14">
        <f t="shared" ref="C417:E417" si="35">SUBTOTAL(9,C415:C416)</f>
        <v>1416001</v>
      </c>
      <c r="D417" s="14">
        <f t="shared" si="35"/>
        <v>829</v>
      </c>
      <c r="E417" s="14">
        <f t="shared" si="35"/>
        <v>1339518</v>
      </c>
      <c r="F417" s="21">
        <f t="shared" si="29"/>
        <v>51.765500165607229</v>
      </c>
      <c r="G417" s="21">
        <f t="shared" si="30"/>
        <v>61.887932823597737</v>
      </c>
      <c r="H417" s="8">
        <f t="shared" si="31"/>
        <v>0.83643931545034822</v>
      </c>
      <c r="I417" s="14"/>
    </row>
    <row r="418" spans="1:12" x14ac:dyDescent="0.2">
      <c r="A418" s="14" t="s">
        <v>153</v>
      </c>
      <c r="B418" s="14">
        <v>325</v>
      </c>
      <c r="C418" s="14">
        <v>6985782</v>
      </c>
      <c r="D418" s="14">
        <v>368</v>
      </c>
      <c r="E418" s="14">
        <v>6594086</v>
      </c>
      <c r="F418" s="21">
        <f t="shared" si="29"/>
        <v>4.6523066422628139</v>
      </c>
      <c r="G418" s="21">
        <f t="shared" si="30"/>
        <v>5.580758273398315</v>
      </c>
      <c r="H418" s="8">
        <f t="shared" si="31"/>
        <v>0.83363342656120187</v>
      </c>
    </row>
    <row r="419" spans="1:12" x14ac:dyDescent="0.2">
      <c r="A419" s="14" t="s">
        <v>154</v>
      </c>
      <c r="B419" s="14">
        <v>531</v>
      </c>
      <c r="C419" s="14">
        <v>6740036</v>
      </c>
      <c r="D419" s="14">
        <v>737</v>
      </c>
      <c r="E419" s="14">
        <v>6384826</v>
      </c>
      <c r="F419" s="21">
        <f t="shared" si="29"/>
        <v>7.8782961990114</v>
      </c>
      <c r="G419" s="21">
        <f t="shared" si="30"/>
        <v>11.542992714288532</v>
      </c>
      <c r="H419" s="8">
        <f t="shared" si="31"/>
        <v>0.68251764460175257</v>
      </c>
      <c r="J419" s="20">
        <v>23.768954309196864</v>
      </c>
      <c r="L419" s="12">
        <v>28.553223208059826</v>
      </c>
    </row>
    <row r="420" spans="1:12" s="11" customFormat="1" ht="15" x14ac:dyDescent="0.25">
      <c r="A420" s="7" t="s">
        <v>266</v>
      </c>
      <c r="B420" s="14">
        <f>SUBTOTAL(9,B418:B419)</f>
        <v>856</v>
      </c>
      <c r="C420" s="14">
        <f t="shared" ref="C420:E420" si="36">SUBTOTAL(9,C418:C419)</f>
        <v>13725818</v>
      </c>
      <c r="D420" s="14">
        <f t="shared" si="36"/>
        <v>1105</v>
      </c>
      <c r="E420" s="14">
        <f t="shared" si="36"/>
        <v>12978912</v>
      </c>
      <c r="F420" s="21">
        <f t="shared" si="29"/>
        <v>6.2364224849841374</v>
      </c>
      <c r="G420" s="21">
        <f t="shared" si="30"/>
        <v>8.5138107107899348</v>
      </c>
      <c r="H420" s="8">
        <f t="shared" si="31"/>
        <v>0.73250659391339756</v>
      </c>
      <c r="I420" s="14"/>
      <c r="J420" s="20">
        <v>5.458097406482235</v>
      </c>
      <c r="L420" s="12">
        <v>7.0701883647026431</v>
      </c>
    </row>
    <row r="421" spans="1:12" x14ac:dyDescent="0.2">
      <c r="A421" s="14" t="s">
        <v>155</v>
      </c>
      <c r="B421" s="14">
        <v>31</v>
      </c>
      <c r="C421" s="14">
        <v>4226444</v>
      </c>
      <c r="D421" s="14">
        <v>65</v>
      </c>
      <c r="E421" s="14">
        <v>4366628</v>
      </c>
      <c r="F421" s="21">
        <f t="shared" si="29"/>
        <v>0.7334771263975105</v>
      </c>
      <c r="G421" s="21">
        <f t="shared" si="30"/>
        <v>1.4885627994873849</v>
      </c>
      <c r="H421" s="8">
        <f t="shared" si="31"/>
        <v>0.49274180884413971</v>
      </c>
      <c r="J421" s="20">
        <v>10.047831593122847</v>
      </c>
      <c r="L421" s="12">
        <v>14.062942698334023</v>
      </c>
    </row>
    <row r="422" spans="1:12" x14ac:dyDescent="0.2">
      <c r="A422" s="14" t="s">
        <v>156</v>
      </c>
      <c r="B422" s="14">
        <v>76</v>
      </c>
      <c r="C422" s="14">
        <v>4177285</v>
      </c>
      <c r="D422" s="14">
        <v>177</v>
      </c>
      <c r="E422" s="14">
        <v>4258252</v>
      </c>
      <c r="F422" s="21">
        <f t="shared" si="29"/>
        <v>1.8193635339700307</v>
      </c>
      <c r="G422" s="21">
        <f t="shared" si="30"/>
        <v>4.1566351639123287</v>
      </c>
      <c r="H422" s="8">
        <f t="shared" si="31"/>
        <v>0.43770103995790682</v>
      </c>
      <c r="J422" s="20">
        <v>51.765500165607229</v>
      </c>
      <c r="L422" s="12">
        <v>61.887932823597737</v>
      </c>
    </row>
    <row r="423" spans="1:12" s="11" customFormat="1" ht="15" x14ac:dyDescent="0.25">
      <c r="A423" s="7" t="s">
        <v>266</v>
      </c>
      <c r="B423" s="14">
        <f>SUBTOTAL(9,B421:B422)</f>
        <v>107</v>
      </c>
      <c r="C423" s="14">
        <f t="shared" ref="C423:E423" si="37">SUBTOTAL(9,C421:C422)</f>
        <v>8403729</v>
      </c>
      <c r="D423" s="14">
        <f t="shared" si="37"/>
        <v>242</v>
      </c>
      <c r="E423" s="14">
        <f t="shared" si="37"/>
        <v>8624880</v>
      </c>
      <c r="F423" s="21">
        <f t="shared" si="29"/>
        <v>1.2732442942888806</v>
      </c>
      <c r="G423" s="21">
        <f t="shared" si="30"/>
        <v>2.8058361391694726</v>
      </c>
      <c r="H423" s="8">
        <f t="shared" si="31"/>
        <v>0.45378426648455705</v>
      </c>
      <c r="I423" s="14"/>
      <c r="J423" s="20">
        <v>6.2364224849841374</v>
      </c>
      <c r="L423" s="12">
        <v>8.5138107107899348</v>
      </c>
    </row>
    <row r="424" spans="1:12" x14ac:dyDescent="0.2">
      <c r="A424" s="14" t="s">
        <v>157</v>
      </c>
      <c r="B424" s="14">
        <v>11</v>
      </c>
      <c r="C424" s="14">
        <v>1920646</v>
      </c>
      <c r="D424" s="14">
        <v>16</v>
      </c>
      <c r="E424" s="14">
        <v>2871358</v>
      </c>
      <c r="F424" s="21">
        <f t="shared" si="29"/>
        <v>0.57272396891462563</v>
      </c>
      <c r="G424" s="21">
        <f t="shared" si="30"/>
        <v>0.55722762539537041</v>
      </c>
      <c r="H424" s="8">
        <f t="shared" si="31"/>
        <v>1.0278097187092261</v>
      </c>
      <c r="J424" s="20">
        <v>1.2732442942888806</v>
      </c>
      <c r="L424" s="12">
        <v>2.8058361391694726</v>
      </c>
    </row>
    <row r="425" spans="1:12" x14ac:dyDescent="0.2">
      <c r="A425" s="14" t="s">
        <v>158</v>
      </c>
      <c r="B425" s="14">
        <v>24</v>
      </c>
      <c r="C425" s="14">
        <v>2166938</v>
      </c>
      <c r="D425" s="14">
        <v>67</v>
      </c>
      <c r="E425" s="14">
        <v>3127660</v>
      </c>
      <c r="F425" s="21">
        <f t="shared" si="29"/>
        <v>1.1075536079020258</v>
      </c>
      <c r="G425" s="21">
        <f t="shared" si="30"/>
        <v>2.1421765792957035</v>
      </c>
      <c r="H425" s="8">
        <f t="shared" si="31"/>
        <v>0.51702255481952986</v>
      </c>
      <c r="J425" s="20">
        <v>0.85625151678840117</v>
      </c>
      <c r="L425" s="12">
        <v>1.3835597759499971</v>
      </c>
    </row>
    <row r="426" spans="1:12" ht="15" x14ac:dyDescent="0.25">
      <c r="A426" s="7" t="s">
        <v>266</v>
      </c>
      <c r="B426" s="2">
        <f>SUBTOTAL(9,B424:B425)</f>
        <v>35</v>
      </c>
      <c r="C426" s="14">
        <f t="shared" ref="C426:E426" si="38">SUBTOTAL(9,C424:C425)</f>
        <v>4087584</v>
      </c>
      <c r="D426" s="14">
        <f t="shared" si="38"/>
        <v>83</v>
      </c>
      <c r="E426" s="14">
        <f t="shared" si="38"/>
        <v>5999018</v>
      </c>
      <c r="F426" s="21">
        <f t="shared" si="29"/>
        <v>0.85625151678840117</v>
      </c>
      <c r="G426" s="21">
        <f t="shared" si="30"/>
        <v>1.3835597759499971</v>
      </c>
      <c r="H426" s="8">
        <f t="shared" si="31"/>
        <v>0.61887569418565314</v>
      </c>
    </row>
    <row r="427" spans="1:12" x14ac:dyDescent="0.2">
      <c r="G427" s="14"/>
    </row>
    <row r="428" spans="1:12" ht="15" x14ac:dyDescent="0.25">
      <c r="A428" s="17"/>
      <c r="B428" s="17"/>
      <c r="C428" s="17" t="s">
        <v>284</v>
      </c>
      <c r="D428" s="17"/>
      <c r="E428" s="17"/>
      <c r="F428" s="17"/>
      <c r="G428" s="17"/>
    </row>
    <row r="429" spans="1:12" ht="15" x14ac:dyDescent="0.25">
      <c r="A429" s="15" t="s">
        <v>269</v>
      </c>
      <c r="B429" s="19" t="s">
        <v>270</v>
      </c>
      <c r="C429" s="16" t="s">
        <v>271</v>
      </c>
      <c r="D429" s="16" t="s">
        <v>272</v>
      </c>
      <c r="E429" s="16" t="s">
        <v>273</v>
      </c>
      <c r="F429" s="16" t="s">
        <v>279</v>
      </c>
      <c r="G429" s="16" t="s">
        <v>280</v>
      </c>
      <c r="H429" s="16" t="s">
        <v>281</v>
      </c>
    </row>
    <row r="430" spans="1:12" ht="15" x14ac:dyDescent="0.25">
      <c r="A430" s="15" t="s">
        <v>276</v>
      </c>
      <c r="B430" s="13">
        <v>23.768954309196864</v>
      </c>
      <c r="C430" s="13">
        <v>5.458097406482235</v>
      </c>
      <c r="D430" s="13">
        <v>10.047831593122847</v>
      </c>
      <c r="E430" s="13">
        <v>51.765500165607229</v>
      </c>
      <c r="F430" s="13">
        <v>6.2364224849841374</v>
      </c>
      <c r="G430" s="13">
        <v>1.2732442942888806</v>
      </c>
      <c r="H430" s="13">
        <v>0.85625151678840117</v>
      </c>
    </row>
    <row r="431" spans="1:12" ht="15" x14ac:dyDescent="0.25">
      <c r="A431" s="15" t="s">
        <v>277</v>
      </c>
      <c r="B431" s="13">
        <v>28.553223208059826</v>
      </c>
      <c r="C431" s="13">
        <v>7.0701883647026431</v>
      </c>
      <c r="D431" s="13">
        <v>14.062942698334023</v>
      </c>
      <c r="E431" s="13">
        <v>61.887932823597737</v>
      </c>
      <c r="F431" s="13">
        <v>8.5138107107899348</v>
      </c>
      <c r="G431" s="13">
        <v>2.8058361391694726</v>
      </c>
      <c r="H431" s="13">
        <v>1.3835597759499971</v>
      </c>
    </row>
    <row r="435" spans="1:9" ht="15" x14ac:dyDescent="0.25">
      <c r="B435" s="15" t="s">
        <v>264</v>
      </c>
      <c r="C435" s="15" t="s">
        <v>258</v>
      </c>
      <c r="D435" s="15" t="s">
        <v>259</v>
      </c>
      <c r="E435" s="15" t="s">
        <v>260</v>
      </c>
      <c r="F435" s="15" t="s">
        <v>267</v>
      </c>
      <c r="G435" s="15" t="s">
        <v>268</v>
      </c>
      <c r="H435" s="15" t="s">
        <v>261</v>
      </c>
    </row>
    <row r="436" spans="1:9" x14ac:dyDescent="0.2">
      <c r="A436" s="2" t="s">
        <v>159</v>
      </c>
      <c r="B436" s="2">
        <v>1779</v>
      </c>
      <c r="C436" s="2">
        <v>1650100</v>
      </c>
      <c r="D436" s="2">
        <v>1863</v>
      </c>
      <c r="E436" s="2">
        <v>1574281</v>
      </c>
      <c r="F436" s="21">
        <f>B436/C436*100000</f>
        <v>107.81164777892249</v>
      </c>
      <c r="G436" s="21">
        <f>D436/E436*100000</f>
        <v>118.33973731500285</v>
      </c>
      <c r="H436" s="21">
        <f>F436/G436</f>
        <v>0.91103504389184042</v>
      </c>
    </row>
    <row r="437" spans="1:9" x14ac:dyDescent="0.2">
      <c r="A437" s="2" t="s">
        <v>161</v>
      </c>
      <c r="B437" s="2">
        <v>1061</v>
      </c>
      <c r="C437" s="2">
        <v>1548332</v>
      </c>
      <c r="D437" s="2">
        <v>1141</v>
      </c>
      <c r="E437" s="2">
        <v>1471250</v>
      </c>
      <c r="F437" s="21">
        <f t="shared" ref="F437:F484" si="39">B437/C437*100000</f>
        <v>68.525355027216378</v>
      </c>
      <c r="G437" s="21">
        <f t="shared" ref="G437:G484" si="40">D437/E437*100000</f>
        <v>77.553101104502971</v>
      </c>
      <c r="H437" s="21">
        <f t="shared" ref="H437:H484" si="41">F437/G437</f>
        <v>0.88359271326724009</v>
      </c>
    </row>
    <row r="438" spans="1:9" x14ac:dyDescent="0.2">
      <c r="A438" s="2" t="s">
        <v>162</v>
      </c>
      <c r="B438" s="2">
        <v>503</v>
      </c>
      <c r="C438" s="2">
        <v>1467406</v>
      </c>
      <c r="D438" s="2">
        <v>524</v>
      </c>
      <c r="E438" s="2">
        <v>1397196</v>
      </c>
      <c r="F438" s="21">
        <f t="shared" si="39"/>
        <v>34.278175228941407</v>
      </c>
      <c r="G438" s="21">
        <f t="shared" si="40"/>
        <v>37.503685953867603</v>
      </c>
      <c r="H438" s="21">
        <f t="shared" si="41"/>
        <v>0.91399483429725226</v>
      </c>
    </row>
    <row r="439" spans="1:9" x14ac:dyDescent="0.2">
      <c r="A439" s="2" t="s">
        <v>163</v>
      </c>
      <c r="B439" s="2">
        <v>469</v>
      </c>
      <c r="C439" s="2">
        <v>1639313</v>
      </c>
      <c r="D439" s="2">
        <v>459</v>
      </c>
      <c r="E439" s="2">
        <v>1563517</v>
      </c>
      <c r="F439" s="21">
        <f t="shared" si="39"/>
        <v>28.60954558403429</v>
      </c>
      <c r="G439" s="21">
        <f t="shared" si="40"/>
        <v>29.356892186013969</v>
      </c>
      <c r="H439" s="21">
        <f t="shared" si="41"/>
        <v>0.97454272076062176</v>
      </c>
    </row>
    <row r="440" spans="1:9" x14ac:dyDescent="0.2">
      <c r="A440" s="2" t="s">
        <v>164</v>
      </c>
      <c r="B440" s="2">
        <v>501</v>
      </c>
      <c r="C440" s="2">
        <v>1396153</v>
      </c>
      <c r="D440" s="2">
        <v>481</v>
      </c>
      <c r="E440" s="2">
        <v>1327972</v>
      </c>
      <c r="F440" s="21">
        <f t="shared" si="39"/>
        <v>35.884319268733442</v>
      </c>
      <c r="G440" s="21">
        <f t="shared" si="40"/>
        <v>36.220643206332667</v>
      </c>
      <c r="H440" s="21">
        <f t="shared" si="41"/>
        <v>0.9907145785434196</v>
      </c>
    </row>
    <row r="441" spans="1:9" x14ac:dyDescent="0.2">
      <c r="A441" s="2" t="s">
        <v>165</v>
      </c>
      <c r="B441" s="2">
        <v>338</v>
      </c>
      <c r="C441" s="2">
        <v>1023747</v>
      </c>
      <c r="D441" s="2">
        <v>361</v>
      </c>
      <c r="E441" s="2">
        <v>972516</v>
      </c>
      <c r="F441" s="21">
        <f t="shared" si="39"/>
        <v>33.015969765967569</v>
      </c>
      <c r="G441" s="21">
        <f t="shared" si="40"/>
        <v>37.120211903968674</v>
      </c>
      <c r="H441" s="21">
        <f t="shared" si="41"/>
        <v>0.88943376323877332</v>
      </c>
    </row>
    <row r="442" spans="1:9" s="11" customFormat="1" ht="15" x14ac:dyDescent="0.25">
      <c r="A442" s="7" t="s">
        <v>266</v>
      </c>
      <c r="B442" s="6">
        <f>SUBTOTAL(9,B436:B441)</f>
        <v>4651</v>
      </c>
      <c r="C442" s="6">
        <f t="shared" ref="C442:E442" si="42">SUBTOTAL(9,C436:C441)</f>
        <v>8725051</v>
      </c>
      <c r="D442" s="6">
        <f t="shared" si="42"/>
        <v>4829</v>
      </c>
      <c r="E442" s="6">
        <f t="shared" si="42"/>
        <v>8306732</v>
      </c>
      <c r="F442" s="21">
        <f t="shared" si="39"/>
        <v>53.306278668170542</v>
      </c>
      <c r="G442" s="21">
        <f t="shared" si="40"/>
        <v>58.133571662116942</v>
      </c>
      <c r="H442" s="21">
        <f t="shared" si="41"/>
        <v>0.91696204351586175</v>
      </c>
      <c r="I442" s="14"/>
    </row>
    <row r="443" spans="1:9" x14ac:dyDescent="0.2">
      <c r="A443" s="2" t="s">
        <v>166</v>
      </c>
      <c r="B443" s="2">
        <v>5649</v>
      </c>
      <c r="C443" s="2">
        <v>6567014</v>
      </c>
      <c r="D443" s="2">
        <v>6453</v>
      </c>
      <c r="E443" s="2">
        <v>6289652</v>
      </c>
      <c r="F443" s="21">
        <f t="shared" si="39"/>
        <v>86.020830776361976</v>
      </c>
      <c r="G443" s="21">
        <f t="shared" si="40"/>
        <v>102.59709122221706</v>
      </c>
      <c r="H443" s="21">
        <f t="shared" si="41"/>
        <v>0.83843342683125166</v>
      </c>
    </row>
    <row r="444" spans="1:9" x14ac:dyDescent="0.2">
      <c r="A444" s="2" t="s">
        <v>167</v>
      </c>
      <c r="B444" s="2">
        <v>1484</v>
      </c>
      <c r="C444" s="2">
        <v>6379242</v>
      </c>
      <c r="D444" s="2">
        <v>1663</v>
      </c>
      <c r="E444" s="2">
        <v>6065290</v>
      </c>
      <c r="F444" s="21">
        <f t="shared" si="39"/>
        <v>23.262951930652576</v>
      </c>
      <c r="G444" s="21">
        <f t="shared" si="40"/>
        <v>27.418309759302524</v>
      </c>
      <c r="H444" s="21">
        <f t="shared" si="41"/>
        <v>0.84844587922710624</v>
      </c>
    </row>
    <row r="445" spans="1:9" x14ac:dyDescent="0.2">
      <c r="A445" s="2" t="s">
        <v>168</v>
      </c>
      <c r="B445" s="2">
        <v>382</v>
      </c>
      <c r="C445" s="2">
        <v>5971382</v>
      </c>
      <c r="D445" s="2">
        <v>423</v>
      </c>
      <c r="E445" s="2">
        <v>5693489</v>
      </c>
      <c r="F445" s="21">
        <f t="shared" si="39"/>
        <v>6.397179078477981</v>
      </c>
      <c r="G445" s="21">
        <f t="shared" si="40"/>
        <v>7.4295392508881628</v>
      </c>
      <c r="H445" s="21">
        <f t="shared" si="41"/>
        <v>0.86104654171027251</v>
      </c>
    </row>
    <row r="446" spans="1:9" x14ac:dyDescent="0.2">
      <c r="A446" s="2" t="s">
        <v>169</v>
      </c>
      <c r="B446" s="2">
        <v>335</v>
      </c>
      <c r="C446" s="2">
        <v>6179910</v>
      </c>
      <c r="D446" s="2">
        <v>381</v>
      </c>
      <c r="E446" s="2">
        <v>5891992</v>
      </c>
      <c r="F446" s="21">
        <f t="shared" si="39"/>
        <v>5.4207909176670857</v>
      </c>
      <c r="G446" s="21">
        <f t="shared" si="40"/>
        <v>6.4664038919265332</v>
      </c>
      <c r="H446" s="21">
        <f t="shared" si="41"/>
        <v>0.83830070132722123</v>
      </c>
    </row>
    <row r="447" spans="1:9" x14ac:dyDescent="0.2">
      <c r="A447" s="2" t="s">
        <v>170</v>
      </c>
      <c r="B447" s="2">
        <v>658</v>
      </c>
      <c r="C447" s="2">
        <v>5472367</v>
      </c>
      <c r="D447" s="2">
        <v>672</v>
      </c>
      <c r="E447" s="2">
        <v>5220234</v>
      </c>
      <c r="F447" s="21">
        <f t="shared" si="39"/>
        <v>12.024047363782437</v>
      </c>
      <c r="G447" s="21">
        <f t="shared" si="40"/>
        <v>12.872986153494267</v>
      </c>
      <c r="H447" s="21">
        <f t="shared" si="41"/>
        <v>0.93405269145874181</v>
      </c>
    </row>
    <row r="448" spans="1:9" x14ac:dyDescent="0.2">
      <c r="A448" s="2" t="s">
        <v>171</v>
      </c>
      <c r="B448" s="2">
        <v>558</v>
      </c>
      <c r="C448" s="2">
        <v>4252020</v>
      </c>
      <c r="D448" s="2">
        <v>557</v>
      </c>
      <c r="E448" s="2">
        <v>4046400</v>
      </c>
      <c r="F448" s="21">
        <f t="shared" si="39"/>
        <v>13.12317439711008</v>
      </c>
      <c r="G448" s="21">
        <f t="shared" si="40"/>
        <v>13.765322261763544</v>
      </c>
      <c r="H448" s="21">
        <f t="shared" si="41"/>
        <v>0.95335032101375627</v>
      </c>
    </row>
    <row r="449" spans="1:9" s="11" customFormat="1" ht="15" x14ac:dyDescent="0.25">
      <c r="A449" s="7" t="s">
        <v>266</v>
      </c>
      <c r="B449" s="6">
        <f>SUBTOTAL(9,B443:B448)</f>
        <v>9066</v>
      </c>
      <c r="C449" s="6">
        <f t="shared" ref="C449:E449" si="43">SUBTOTAL(9,C443:C448)</f>
        <v>34821935</v>
      </c>
      <c r="D449" s="6">
        <f t="shared" si="43"/>
        <v>10149</v>
      </c>
      <c r="E449" s="6">
        <f t="shared" si="43"/>
        <v>33207057</v>
      </c>
      <c r="F449" s="21">
        <f t="shared" si="39"/>
        <v>26.035313660771582</v>
      </c>
      <c r="G449" s="21">
        <f t="shared" si="40"/>
        <v>30.562780676408629</v>
      </c>
      <c r="H449" s="21">
        <f t="shared" si="41"/>
        <v>0.85186338037848131</v>
      </c>
      <c r="I449" s="14"/>
    </row>
    <row r="450" spans="1:9" x14ac:dyDescent="0.2">
      <c r="A450" s="2" t="s">
        <v>172</v>
      </c>
      <c r="B450" s="2">
        <v>4934</v>
      </c>
      <c r="C450" s="2">
        <v>7837723</v>
      </c>
      <c r="D450" s="2">
        <v>6000</v>
      </c>
      <c r="E450" s="2">
        <v>7491042</v>
      </c>
      <c r="F450" s="21">
        <f t="shared" si="39"/>
        <v>62.951956837464145</v>
      </c>
      <c r="G450" s="21">
        <f t="shared" si="40"/>
        <v>80.095666263785461</v>
      </c>
      <c r="H450" s="21">
        <f t="shared" si="41"/>
        <v>0.78595958775271857</v>
      </c>
    </row>
    <row r="451" spans="1:9" x14ac:dyDescent="0.2">
      <c r="A451" s="2" t="s">
        <v>173</v>
      </c>
      <c r="B451" s="2">
        <v>1268</v>
      </c>
      <c r="C451" s="2">
        <v>8237116</v>
      </c>
      <c r="D451" s="2">
        <v>1592</v>
      </c>
      <c r="E451" s="2">
        <v>7867444</v>
      </c>
      <c r="F451" s="21">
        <f t="shared" si="39"/>
        <v>15.393737322626027</v>
      </c>
      <c r="G451" s="21">
        <f t="shared" si="40"/>
        <v>20.235288614701293</v>
      </c>
      <c r="H451" s="21">
        <f t="shared" si="41"/>
        <v>0.76073722573159674</v>
      </c>
    </row>
    <row r="452" spans="1:9" x14ac:dyDescent="0.2">
      <c r="A452" s="2" t="s">
        <v>174</v>
      </c>
      <c r="B452" s="2">
        <v>350</v>
      </c>
      <c r="C452" s="2">
        <v>7960276</v>
      </c>
      <c r="D452" s="2">
        <v>418</v>
      </c>
      <c r="E452" s="2">
        <v>7574443</v>
      </c>
      <c r="F452" s="21">
        <f t="shared" si="39"/>
        <v>4.3968324716379179</v>
      </c>
      <c r="G452" s="21">
        <f t="shared" si="40"/>
        <v>5.5185576021893628</v>
      </c>
      <c r="H452" s="21">
        <f t="shared" si="41"/>
        <v>0.79673581188924691</v>
      </c>
    </row>
    <row r="453" spans="1:9" x14ac:dyDescent="0.2">
      <c r="A453" s="2" t="s">
        <v>175</v>
      </c>
      <c r="B453" s="2">
        <v>262</v>
      </c>
      <c r="C453" s="2">
        <v>7562830</v>
      </c>
      <c r="D453" s="2">
        <v>237</v>
      </c>
      <c r="E453" s="2">
        <v>7216321</v>
      </c>
      <c r="F453" s="21">
        <f t="shared" si="39"/>
        <v>3.4643116399548846</v>
      </c>
      <c r="G453" s="21">
        <f t="shared" si="40"/>
        <v>3.2842219740502121</v>
      </c>
      <c r="H453" s="21">
        <f t="shared" si="41"/>
        <v>1.0548348032890664</v>
      </c>
    </row>
    <row r="454" spans="1:9" x14ac:dyDescent="0.2">
      <c r="A454" s="2" t="s">
        <v>176</v>
      </c>
      <c r="B454" s="2">
        <v>322</v>
      </c>
      <c r="C454" s="2">
        <v>6241400</v>
      </c>
      <c r="D454" s="2">
        <v>340</v>
      </c>
      <c r="E454" s="2">
        <v>5954587</v>
      </c>
      <c r="F454" s="21">
        <f t="shared" si="39"/>
        <v>5.1590989201140776</v>
      </c>
      <c r="G454" s="21">
        <f t="shared" si="40"/>
        <v>5.709883825696056</v>
      </c>
      <c r="H454" s="21">
        <f t="shared" si="41"/>
        <v>0.9035383341595683</v>
      </c>
    </row>
    <row r="455" spans="1:9" x14ac:dyDescent="0.2">
      <c r="A455" s="2" t="s">
        <v>177</v>
      </c>
      <c r="B455" s="2">
        <v>354</v>
      </c>
      <c r="C455" s="2">
        <v>5149737</v>
      </c>
      <c r="D455" s="2">
        <v>422</v>
      </c>
      <c r="E455" s="2">
        <v>4908357</v>
      </c>
      <c r="F455" s="21">
        <f t="shared" si="39"/>
        <v>6.8741374559516339</v>
      </c>
      <c r="G455" s="21">
        <f t="shared" si="40"/>
        <v>8.597581634750691</v>
      </c>
      <c r="H455" s="21">
        <f t="shared" si="41"/>
        <v>0.79954314457067288</v>
      </c>
    </row>
    <row r="456" spans="1:9" s="11" customFormat="1" ht="15" x14ac:dyDescent="0.25">
      <c r="A456" s="7" t="s">
        <v>266</v>
      </c>
      <c r="B456" s="6">
        <f>SUBTOTAL(9,B450:B455)</f>
        <v>7490</v>
      </c>
      <c r="C456" s="6">
        <f t="shared" ref="C456:E456" si="44">SUBTOTAL(9,C450:C455)</f>
        <v>42989082</v>
      </c>
      <c r="D456" s="6">
        <f t="shared" si="44"/>
        <v>9009</v>
      </c>
      <c r="E456" s="6">
        <f t="shared" si="44"/>
        <v>41012194</v>
      </c>
      <c r="F456" s="21">
        <f t="shared" si="39"/>
        <v>17.423028479649787</v>
      </c>
      <c r="G456" s="21">
        <f t="shared" si="40"/>
        <v>21.966637532242238</v>
      </c>
      <c r="H456" s="21">
        <f t="shared" si="41"/>
        <v>0.79315864588180951</v>
      </c>
      <c r="I456" s="14"/>
    </row>
    <row r="457" spans="1:9" x14ac:dyDescent="0.2">
      <c r="A457" s="2" t="s">
        <v>178</v>
      </c>
      <c r="B457" s="2">
        <v>1063</v>
      </c>
      <c r="C457" s="2">
        <v>7458538</v>
      </c>
      <c r="D457" s="2">
        <v>1196</v>
      </c>
      <c r="E457" s="2">
        <v>7122745</v>
      </c>
      <c r="F457" s="21">
        <f t="shared" si="39"/>
        <v>14.252122869119928</v>
      </c>
      <c r="G457" s="21">
        <f t="shared" si="40"/>
        <v>16.791279204857116</v>
      </c>
      <c r="H457" s="21">
        <f t="shared" si="41"/>
        <v>0.8487812450285086</v>
      </c>
    </row>
    <row r="458" spans="1:9" x14ac:dyDescent="0.2">
      <c r="A458" s="2" t="s">
        <v>179</v>
      </c>
      <c r="B458" s="2">
        <v>328</v>
      </c>
      <c r="C458" s="2">
        <v>7883325</v>
      </c>
      <c r="D458" s="2">
        <v>411</v>
      </c>
      <c r="E458" s="2">
        <v>7523512</v>
      </c>
      <c r="F458" s="21">
        <f t="shared" si="39"/>
        <v>4.160680930952358</v>
      </c>
      <c r="G458" s="21">
        <f t="shared" si="40"/>
        <v>5.4628742534071852</v>
      </c>
      <c r="H458" s="21">
        <f t="shared" si="41"/>
        <v>0.76162853800951913</v>
      </c>
    </row>
    <row r="459" spans="1:9" x14ac:dyDescent="0.2">
      <c r="A459" s="2" t="s">
        <v>180</v>
      </c>
      <c r="B459" s="2">
        <v>122</v>
      </c>
      <c r="C459" s="2">
        <v>8283273</v>
      </c>
      <c r="D459" s="2">
        <v>166</v>
      </c>
      <c r="E459" s="2">
        <v>7900276</v>
      </c>
      <c r="F459" s="21">
        <f t="shared" si="39"/>
        <v>1.4728477499172126</v>
      </c>
      <c r="G459" s="21">
        <f t="shared" si="40"/>
        <v>2.1011924140371803</v>
      </c>
      <c r="H459" s="21">
        <f t="shared" si="41"/>
        <v>0.70095805604367212</v>
      </c>
    </row>
    <row r="460" spans="1:9" x14ac:dyDescent="0.2">
      <c r="A460" s="2" t="s">
        <v>181</v>
      </c>
      <c r="B460" s="2">
        <v>344</v>
      </c>
      <c r="C460" s="2">
        <v>8116315</v>
      </c>
      <c r="D460" s="2">
        <v>355</v>
      </c>
      <c r="E460" s="2">
        <v>7729722</v>
      </c>
      <c r="F460" s="21">
        <f t="shared" si="39"/>
        <v>4.2383766524586584</v>
      </c>
      <c r="G460" s="21">
        <f t="shared" si="40"/>
        <v>4.5926619353192777</v>
      </c>
      <c r="H460" s="21">
        <f t="shared" si="41"/>
        <v>0.92285840154355059</v>
      </c>
    </row>
    <row r="461" spans="1:9" x14ac:dyDescent="0.2">
      <c r="A461" s="2" t="s">
        <v>182</v>
      </c>
      <c r="B461" s="2">
        <v>465</v>
      </c>
      <c r="C461" s="2">
        <v>6226959</v>
      </c>
      <c r="D461" s="2">
        <v>466</v>
      </c>
      <c r="E461" s="2">
        <v>5933955</v>
      </c>
      <c r="F461" s="21">
        <f t="shared" si="39"/>
        <v>7.4675294955370672</v>
      </c>
      <c r="G461" s="21">
        <f t="shared" si="40"/>
        <v>7.8531097724873211</v>
      </c>
      <c r="H461" s="21">
        <f t="shared" si="41"/>
        <v>0.95090094394183811</v>
      </c>
    </row>
    <row r="462" spans="1:9" x14ac:dyDescent="0.2">
      <c r="A462" s="2" t="s">
        <v>183</v>
      </c>
      <c r="B462" s="2">
        <v>465</v>
      </c>
      <c r="C462" s="2">
        <v>4629155</v>
      </c>
      <c r="D462" s="2">
        <v>454</v>
      </c>
      <c r="E462" s="2">
        <v>4414449</v>
      </c>
      <c r="F462" s="21">
        <f t="shared" si="39"/>
        <v>10.045029816456783</v>
      </c>
      <c r="G462" s="21">
        <f t="shared" si="40"/>
        <v>10.284409220720411</v>
      </c>
      <c r="H462" s="21">
        <f t="shared" si="41"/>
        <v>0.97672404907990817</v>
      </c>
    </row>
    <row r="463" spans="1:9" s="11" customFormat="1" ht="15" x14ac:dyDescent="0.25">
      <c r="A463" s="7" t="s">
        <v>266</v>
      </c>
      <c r="B463" s="6">
        <f>SUBTOTAL(9,B457:B462)</f>
        <v>2787</v>
      </c>
      <c r="C463" s="6">
        <f t="shared" ref="C463:E463" si="45">SUBTOTAL(9,C457:C462)</f>
        <v>42597565</v>
      </c>
      <c r="D463" s="6">
        <f t="shared" si="45"/>
        <v>3048</v>
      </c>
      <c r="E463" s="6">
        <f t="shared" si="45"/>
        <v>40624659</v>
      </c>
      <c r="F463" s="21">
        <f t="shared" si="39"/>
        <v>6.5426274952570642</v>
      </c>
      <c r="G463" s="21">
        <f t="shared" si="40"/>
        <v>7.5028322083885062</v>
      </c>
      <c r="H463" s="21">
        <f t="shared" si="41"/>
        <v>0.87202103332953529</v>
      </c>
      <c r="I463" s="14"/>
    </row>
    <row r="464" spans="1:9" x14ac:dyDescent="0.2">
      <c r="A464" s="2" t="s">
        <v>184</v>
      </c>
      <c r="B464" s="2">
        <v>438</v>
      </c>
      <c r="C464" s="2">
        <v>43358894</v>
      </c>
      <c r="D464" s="2">
        <v>648</v>
      </c>
      <c r="E464" s="2">
        <v>43053299</v>
      </c>
      <c r="F464" s="21">
        <f t="shared" si="39"/>
        <v>1.0101733683520617</v>
      </c>
      <c r="G464" s="21">
        <f t="shared" si="40"/>
        <v>1.5051111414249581</v>
      </c>
      <c r="H464" s="21">
        <f t="shared" si="41"/>
        <v>0.67116197638114883</v>
      </c>
    </row>
    <row r="465" spans="1:12" x14ac:dyDescent="0.2">
      <c r="A465" s="2" t="s">
        <v>185</v>
      </c>
      <c r="B465" s="2">
        <v>222</v>
      </c>
      <c r="C465" s="2">
        <v>42776131</v>
      </c>
      <c r="D465" s="2">
        <v>365</v>
      </c>
      <c r="E465" s="2">
        <v>42757902</v>
      </c>
      <c r="F465" s="21">
        <f t="shared" si="39"/>
        <v>0.51898101770821681</v>
      </c>
      <c r="G465" s="21">
        <f t="shared" si="40"/>
        <v>0.85364338035107512</v>
      </c>
      <c r="H465" s="21">
        <f t="shared" si="41"/>
        <v>0.60795998616515623</v>
      </c>
    </row>
    <row r="466" spans="1:12" x14ac:dyDescent="0.2">
      <c r="A466" s="2" t="s">
        <v>186</v>
      </c>
      <c r="B466" s="2">
        <v>94</v>
      </c>
      <c r="C466" s="2">
        <v>42913315</v>
      </c>
      <c r="D466" s="2">
        <v>164</v>
      </c>
      <c r="E466" s="2">
        <v>42737622</v>
      </c>
      <c r="F466" s="21">
        <f t="shared" si="39"/>
        <v>0.21904623308639753</v>
      </c>
      <c r="G466" s="21">
        <f t="shared" si="40"/>
        <v>0.38373683963979088</v>
      </c>
      <c r="H466" s="21">
        <f t="shared" si="41"/>
        <v>0.570824092083558</v>
      </c>
    </row>
    <row r="467" spans="1:12" x14ac:dyDescent="0.2">
      <c r="A467" s="2" t="s">
        <v>187</v>
      </c>
      <c r="B467" s="2">
        <v>392</v>
      </c>
      <c r="C467" s="2">
        <v>43598621</v>
      </c>
      <c r="D467" s="2">
        <v>577</v>
      </c>
      <c r="E467" s="2">
        <v>43450016</v>
      </c>
      <c r="F467" s="21">
        <f t="shared" si="39"/>
        <v>0.89911100628618501</v>
      </c>
      <c r="G467" s="21">
        <f t="shared" si="40"/>
        <v>1.3279626870563177</v>
      </c>
      <c r="H467" s="21">
        <f t="shared" si="41"/>
        <v>0.67706044382861075</v>
      </c>
    </row>
    <row r="468" spans="1:12" x14ac:dyDescent="0.2">
      <c r="A468" s="2" t="s">
        <v>188</v>
      </c>
      <c r="B468" s="2">
        <v>1232</v>
      </c>
      <c r="C468" s="2">
        <v>35370021</v>
      </c>
      <c r="D468" s="2">
        <v>1864</v>
      </c>
      <c r="E468" s="2">
        <v>35005498</v>
      </c>
      <c r="F468" s="21">
        <f t="shared" si="39"/>
        <v>3.4831757662795844</v>
      </c>
      <c r="G468" s="21">
        <f t="shared" si="40"/>
        <v>5.3248778234779</v>
      </c>
      <c r="H468" s="21">
        <f t="shared" si="41"/>
        <v>0.65413252317676218</v>
      </c>
    </row>
    <row r="469" spans="1:12" x14ac:dyDescent="0.2">
      <c r="A469" s="2" t="s">
        <v>189</v>
      </c>
      <c r="B469" s="2">
        <v>1055</v>
      </c>
      <c r="C469" s="2">
        <v>26884144</v>
      </c>
      <c r="D469" s="2">
        <v>1604</v>
      </c>
      <c r="E469" s="2">
        <v>26394869</v>
      </c>
      <c r="F469" s="21">
        <f t="shared" si="39"/>
        <v>3.9242462025199689</v>
      </c>
      <c r="G469" s="21">
        <f t="shared" si="40"/>
        <v>6.0769386656171704</v>
      </c>
      <c r="H469" s="21">
        <f t="shared" si="41"/>
        <v>0.64576037680337928</v>
      </c>
    </row>
    <row r="470" spans="1:12" s="11" customFormat="1" ht="15" x14ac:dyDescent="0.25">
      <c r="A470" s="7" t="s">
        <v>266</v>
      </c>
      <c r="B470" s="6">
        <f>SUBTOTAL(9,B464:B469)</f>
        <v>3433</v>
      </c>
      <c r="C470" s="6">
        <f t="shared" ref="C470:E470" si="46">SUBTOTAL(9,C464:C469)</f>
        <v>234901126</v>
      </c>
      <c r="D470" s="6">
        <f t="shared" si="46"/>
        <v>5222</v>
      </c>
      <c r="E470" s="6">
        <f t="shared" si="46"/>
        <v>233399206</v>
      </c>
      <c r="F470" s="21">
        <f t="shared" si="39"/>
        <v>1.4614659616403882</v>
      </c>
      <c r="G470" s="21">
        <f t="shared" si="40"/>
        <v>2.2373683653405401</v>
      </c>
      <c r="H470" s="21">
        <f t="shared" si="41"/>
        <v>0.65320757380868077</v>
      </c>
      <c r="I470" s="14"/>
    </row>
    <row r="471" spans="1:12" x14ac:dyDescent="0.2">
      <c r="A471" s="2" t="s">
        <v>190</v>
      </c>
      <c r="B471" s="2">
        <v>128</v>
      </c>
      <c r="C471" s="2">
        <v>28708252</v>
      </c>
      <c r="D471" s="2">
        <v>200</v>
      </c>
      <c r="E471" s="2">
        <v>28834913</v>
      </c>
      <c r="F471" s="21">
        <f t="shared" si="39"/>
        <v>0.44586483356771422</v>
      </c>
      <c r="G471" s="21">
        <f t="shared" si="40"/>
        <v>0.69360361864105502</v>
      </c>
      <c r="H471" s="21">
        <f t="shared" si="41"/>
        <v>0.64282368428422598</v>
      </c>
      <c r="K471" s="20">
        <v>53.306278668170542</v>
      </c>
      <c r="L471">
        <v>58.133571662116942</v>
      </c>
    </row>
    <row r="472" spans="1:12" x14ac:dyDescent="0.2">
      <c r="A472" s="2" t="s">
        <v>191</v>
      </c>
      <c r="B472" s="2">
        <v>90</v>
      </c>
      <c r="C472" s="2">
        <v>30105807</v>
      </c>
      <c r="D472" s="2">
        <v>127</v>
      </c>
      <c r="E472" s="2">
        <v>30450481</v>
      </c>
      <c r="F472" s="21">
        <f t="shared" si="39"/>
        <v>0.29894564859198097</v>
      </c>
      <c r="G472" s="21">
        <f t="shared" si="40"/>
        <v>0.41707058748924203</v>
      </c>
      <c r="H472" s="21">
        <f t="shared" si="41"/>
        <v>0.71677470806951116</v>
      </c>
      <c r="K472" s="20">
        <v>26.035313660771582</v>
      </c>
      <c r="L472">
        <v>30.562780676408629</v>
      </c>
    </row>
    <row r="473" spans="1:12" x14ac:dyDescent="0.2">
      <c r="A473" s="2" t="s">
        <v>192</v>
      </c>
      <c r="B473" s="2">
        <v>62</v>
      </c>
      <c r="C473" s="2">
        <v>32254511</v>
      </c>
      <c r="D473" s="2">
        <v>85</v>
      </c>
      <c r="E473" s="2">
        <v>32764511</v>
      </c>
      <c r="F473" s="21">
        <f t="shared" si="39"/>
        <v>0.19222117489240498</v>
      </c>
      <c r="G473" s="21">
        <f t="shared" si="40"/>
        <v>0.25942703677158496</v>
      </c>
      <c r="H473" s="21">
        <f t="shared" si="41"/>
        <v>0.74094503519942667</v>
      </c>
      <c r="K473" s="20">
        <v>17.423028479649787</v>
      </c>
      <c r="L473">
        <v>21.966637532242238</v>
      </c>
    </row>
    <row r="474" spans="1:12" x14ac:dyDescent="0.2">
      <c r="A474" s="2" t="s">
        <v>193</v>
      </c>
      <c r="B474" s="2">
        <v>322</v>
      </c>
      <c r="C474" s="2">
        <v>34105418</v>
      </c>
      <c r="D474" s="2">
        <v>476</v>
      </c>
      <c r="E474" s="2">
        <v>34668582</v>
      </c>
      <c r="F474" s="21">
        <f t="shared" si="39"/>
        <v>0.94413151599549372</v>
      </c>
      <c r="G474" s="21">
        <f t="shared" si="40"/>
        <v>1.3730010647680946</v>
      </c>
      <c r="H474" s="21">
        <f t="shared" si="41"/>
        <v>0.68764077481248087</v>
      </c>
      <c r="K474" s="20">
        <v>6.5426274952570642</v>
      </c>
      <c r="L474">
        <v>7.5028322083885062</v>
      </c>
    </row>
    <row r="475" spans="1:12" x14ac:dyDescent="0.2">
      <c r="A475" s="2" t="s">
        <v>194</v>
      </c>
      <c r="B475" s="2">
        <v>1271</v>
      </c>
      <c r="C475" s="2">
        <v>28246414</v>
      </c>
      <c r="D475" s="2">
        <v>1800</v>
      </c>
      <c r="E475" s="2">
        <v>28792136</v>
      </c>
      <c r="F475" s="21">
        <f t="shared" si="39"/>
        <v>4.4996862256568217</v>
      </c>
      <c r="G475" s="21">
        <f t="shared" si="40"/>
        <v>6.2517070633453526</v>
      </c>
      <c r="H475" s="21">
        <f t="shared" si="41"/>
        <v>0.71975320981354385</v>
      </c>
      <c r="K475" s="20">
        <v>1.4614659616403882</v>
      </c>
      <c r="L475">
        <v>2.2373683653405401</v>
      </c>
    </row>
    <row r="476" spans="1:12" x14ac:dyDescent="0.2">
      <c r="A476" s="2" t="s">
        <v>195</v>
      </c>
      <c r="B476" s="2">
        <v>1157</v>
      </c>
      <c r="C476" s="2">
        <v>21679875</v>
      </c>
      <c r="D476" s="2">
        <v>1745</v>
      </c>
      <c r="E476" s="2">
        <v>22133997</v>
      </c>
      <c r="F476" s="21">
        <f t="shared" si="39"/>
        <v>5.3367466371462013</v>
      </c>
      <c r="G476" s="21">
        <f t="shared" si="40"/>
        <v>7.8837997493177578</v>
      </c>
      <c r="H476" s="21">
        <f t="shared" si="41"/>
        <v>0.67692569659801782</v>
      </c>
      <c r="K476" s="20">
        <v>1.7304370112447054</v>
      </c>
      <c r="L476">
        <v>2.4954316094683868</v>
      </c>
    </row>
    <row r="477" spans="1:12" s="11" customFormat="1" ht="15" x14ac:dyDescent="0.25">
      <c r="A477" s="7" t="s">
        <v>266</v>
      </c>
      <c r="B477" s="6">
        <f>SUBTOTAL(9,B471:B476)</f>
        <v>3030</v>
      </c>
      <c r="C477" s="6">
        <f t="shared" ref="C477:E477" si="47">SUBTOTAL(9,C471:C476)</f>
        <v>175100277</v>
      </c>
      <c r="D477" s="6">
        <f t="shared" si="47"/>
        <v>4433</v>
      </c>
      <c r="E477" s="6">
        <f t="shared" si="47"/>
        <v>177644620</v>
      </c>
      <c r="F477" s="21">
        <f t="shared" si="39"/>
        <v>1.7304370112447054</v>
      </c>
      <c r="G477" s="21">
        <f t="shared" si="40"/>
        <v>2.4954316094683868</v>
      </c>
      <c r="H477" s="21">
        <f t="shared" si="41"/>
        <v>0.69344196998985208</v>
      </c>
      <c r="I477" s="14"/>
      <c r="K477" s="20">
        <v>0.80207334107729999</v>
      </c>
      <c r="L477" s="11">
        <v>0.8508018449059167</v>
      </c>
    </row>
    <row r="478" spans="1:12" x14ac:dyDescent="0.2">
      <c r="A478" s="2" t="s">
        <v>196</v>
      </c>
      <c r="B478" s="2">
        <v>34</v>
      </c>
      <c r="C478" s="2">
        <v>21120253</v>
      </c>
      <c r="D478" s="2">
        <v>60</v>
      </c>
      <c r="E478" s="2">
        <v>28836518</v>
      </c>
      <c r="F478" s="21">
        <f t="shared" si="39"/>
        <v>0.1609829200436188</v>
      </c>
      <c r="G478" s="21">
        <f t="shared" si="40"/>
        <v>0.20806950409199892</v>
      </c>
      <c r="H478" s="21">
        <f t="shared" si="41"/>
        <v>0.77369781192172904</v>
      </c>
    </row>
    <row r="479" spans="1:12" x14ac:dyDescent="0.2">
      <c r="A479" s="2" t="s">
        <v>197</v>
      </c>
      <c r="B479" s="2">
        <v>17</v>
      </c>
      <c r="C479" s="2">
        <v>21663893</v>
      </c>
      <c r="D479" s="2">
        <v>42</v>
      </c>
      <c r="E479" s="2">
        <v>28691097</v>
      </c>
      <c r="F479" s="21">
        <f t="shared" si="39"/>
        <v>7.8471584031549649E-2</v>
      </c>
      <c r="G479" s="21">
        <f t="shared" si="40"/>
        <v>0.146386873949086</v>
      </c>
      <c r="H479" s="21">
        <f t="shared" si="41"/>
        <v>0.53605614980781957</v>
      </c>
    </row>
    <row r="480" spans="1:12" x14ac:dyDescent="0.2">
      <c r="A480" s="2" t="s">
        <v>198</v>
      </c>
      <c r="B480" s="2">
        <v>17</v>
      </c>
      <c r="C480" s="2">
        <v>22639357</v>
      </c>
      <c r="D480" s="2">
        <v>21</v>
      </c>
      <c r="E480" s="2">
        <v>28925384</v>
      </c>
      <c r="F480" s="21">
        <f t="shared" si="39"/>
        <v>7.5090471871617201E-2</v>
      </c>
      <c r="G480" s="21">
        <f t="shared" si="40"/>
        <v>7.2600591922997462E-2</v>
      </c>
      <c r="H480" s="21">
        <f t="shared" si="41"/>
        <v>1.0342955874417743</v>
      </c>
    </row>
    <row r="481" spans="1:8" x14ac:dyDescent="0.2">
      <c r="A481" s="2" t="s">
        <v>199</v>
      </c>
      <c r="B481" s="2">
        <v>96</v>
      </c>
      <c r="C481" s="2">
        <v>24831217</v>
      </c>
      <c r="D481" s="2">
        <v>125</v>
      </c>
      <c r="E481" s="2">
        <v>30410773</v>
      </c>
      <c r="F481" s="21">
        <f t="shared" si="39"/>
        <v>0.38661012869405481</v>
      </c>
      <c r="G481" s="21">
        <f t="shared" si="40"/>
        <v>0.41103854874060586</v>
      </c>
      <c r="H481" s="21">
        <f t="shared" si="41"/>
        <v>0.94056902905725492</v>
      </c>
    </row>
    <row r="482" spans="1:8" x14ac:dyDescent="0.2">
      <c r="A482" s="2" t="s">
        <v>200</v>
      </c>
      <c r="B482" s="2">
        <v>437</v>
      </c>
      <c r="C482" s="2">
        <v>21924509</v>
      </c>
      <c r="D482" s="2">
        <v>581</v>
      </c>
      <c r="E482" s="2">
        <v>25996962</v>
      </c>
      <c r="F482" s="21">
        <f t="shared" si="39"/>
        <v>1.993203131709814</v>
      </c>
      <c r="G482" s="21">
        <f t="shared" si="40"/>
        <v>2.2348765213412243</v>
      </c>
      <c r="H482" s="21">
        <f t="shared" si="41"/>
        <v>0.8918627551349575</v>
      </c>
    </row>
    <row r="483" spans="1:8" x14ac:dyDescent="0.2">
      <c r="A483" s="2" t="s">
        <v>201</v>
      </c>
      <c r="B483" s="2">
        <v>439</v>
      </c>
      <c r="C483" s="2">
        <v>17484724</v>
      </c>
      <c r="D483" s="2">
        <v>560</v>
      </c>
      <c r="E483" s="2">
        <v>20397022</v>
      </c>
      <c r="F483" s="21">
        <f t="shared" si="39"/>
        <v>2.5107631095578062</v>
      </c>
      <c r="G483" s="21">
        <f t="shared" si="40"/>
        <v>2.7454988282112947</v>
      </c>
      <c r="H483" s="21">
        <f t="shared" si="41"/>
        <v>0.91450161397212471</v>
      </c>
    </row>
    <row r="484" spans="1:8" ht="15" x14ac:dyDescent="0.25">
      <c r="A484" s="7" t="s">
        <v>266</v>
      </c>
      <c r="B484" s="6">
        <f>SUBTOTAL(9,B478:B483)</f>
        <v>1040</v>
      </c>
      <c r="C484" s="6">
        <f t="shared" ref="C484:E484" si="48">SUBTOTAL(9,C478:C483)</f>
        <v>129663953</v>
      </c>
      <c r="D484" s="6">
        <f t="shared" si="48"/>
        <v>1389</v>
      </c>
      <c r="E484" s="6">
        <f t="shared" si="48"/>
        <v>163257756</v>
      </c>
      <c r="F484" s="21">
        <f t="shared" si="39"/>
        <v>0.80207334107729999</v>
      </c>
      <c r="G484" s="21">
        <f t="shared" si="40"/>
        <v>0.8508018449059167</v>
      </c>
      <c r="H484" s="21">
        <f t="shared" si="41"/>
        <v>0.94272637733407216</v>
      </c>
    </row>
    <row r="487" spans="1:8" ht="15" x14ac:dyDescent="0.25">
      <c r="A487" s="17"/>
      <c r="B487" s="17"/>
      <c r="C487" s="17" t="s">
        <v>160</v>
      </c>
      <c r="D487" s="17"/>
      <c r="E487" s="17"/>
      <c r="F487" s="17"/>
      <c r="G487" s="17"/>
      <c r="H487" s="14"/>
    </row>
    <row r="488" spans="1:8" ht="15" x14ac:dyDescent="0.25">
      <c r="A488" s="15" t="s">
        <v>269</v>
      </c>
      <c r="B488" s="19" t="s">
        <v>270</v>
      </c>
      <c r="C488" s="16" t="s">
        <v>271</v>
      </c>
      <c r="D488" s="16" t="s">
        <v>272</v>
      </c>
      <c r="E488" s="16" t="s">
        <v>273</v>
      </c>
      <c r="F488" s="16" t="s">
        <v>274</v>
      </c>
      <c r="G488" s="16" t="s">
        <v>275</v>
      </c>
      <c r="H488" s="16" t="s">
        <v>283</v>
      </c>
    </row>
    <row r="489" spans="1:8" ht="15" x14ac:dyDescent="0.25">
      <c r="A489" s="15" t="s">
        <v>276</v>
      </c>
      <c r="B489" s="13">
        <v>53.306278668170542</v>
      </c>
      <c r="C489" s="13">
        <v>26.035313660771582</v>
      </c>
      <c r="D489" s="13">
        <v>17.423028479649787</v>
      </c>
      <c r="E489" s="13">
        <v>6.5426274952570642</v>
      </c>
      <c r="F489" s="13">
        <v>1.4614659616403882</v>
      </c>
      <c r="G489" s="13">
        <v>1.7304370112447054</v>
      </c>
      <c r="H489" s="13">
        <v>0.80207334107729999</v>
      </c>
    </row>
    <row r="490" spans="1:8" ht="15" x14ac:dyDescent="0.25">
      <c r="A490" s="15" t="s">
        <v>277</v>
      </c>
      <c r="B490" s="13">
        <v>58.133571662116942</v>
      </c>
      <c r="C490" s="13">
        <v>30.562780676408629</v>
      </c>
      <c r="D490" s="13">
        <v>21.966637532242238</v>
      </c>
      <c r="E490" s="13">
        <v>7.5028322083885062</v>
      </c>
      <c r="F490" s="13">
        <v>2.2373683653405401</v>
      </c>
      <c r="G490" s="13">
        <v>2.4954316094683868</v>
      </c>
      <c r="H490" s="13">
        <v>0.8508018449059167</v>
      </c>
    </row>
    <row r="494" spans="1:8" ht="15.75" x14ac:dyDescent="0.25">
      <c r="B494" s="22" t="s">
        <v>264</v>
      </c>
      <c r="C494" s="22" t="s">
        <v>258</v>
      </c>
      <c r="D494" s="22" t="s">
        <v>259</v>
      </c>
      <c r="E494" s="22" t="s">
        <v>260</v>
      </c>
      <c r="F494" s="22" t="s">
        <v>267</v>
      </c>
      <c r="G494" s="22" t="s">
        <v>268</v>
      </c>
      <c r="H494" s="22" t="s">
        <v>261</v>
      </c>
    </row>
    <row r="495" spans="1:8" x14ac:dyDescent="0.2">
      <c r="A495" s="14" t="s">
        <v>227</v>
      </c>
      <c r="B495" s="14">
        <v>337</v>
      </c>
      <c r="C495" s="14">
        <v>306005</v>
      </c>
      <c r="D495" s="14">
        <v>331</v>
      </c>
      <c r="E495" s="14">
        <v>306005</v>
      </c>
      <c r="F495" s="21">
        <f>B495/C495*100000</f>
        <v>110.1289194621003</v>
      </c>
      <c r="G495" s="21">
        <f>D495/E495*100000</f>
        <v>108.16816718681066</v>
      </c>
      <c r="H495" s="8">
        <f>F495/G495</f>
        <v>1.0181268882175227</v>
      </c>
    </row>
    <row r="496" spans="1:8" x14ac:dyDescent="0.2">
      <c r="A496" s="14" t="s">
        <v>229</v>
      </c>
      <c r="B496" s="14">
        <v>347</v>
      </c>
      <c r="C496" s="14">
        <v>377435</v>
      </c>
      <c r="D496" s="14">
        <v>341</v>
      </c>
      <c r="E496" s="14">
        <v>377435</v>
      </c>
      <c r="F496" s="21">
        <f t="shared" ref="F496:F529" si="49">B496/C496*100000</f>
        <v>91.936359903029654</v>
      </c>
      <c r="G496" s="21">
        <f t="shared" ref="G496:G529" si="50">D496/E496*100000</f>
        <v>90.346682210181882</v>
      </c>
      <c r="H496" s="8">
        <f t="shared" ref="H496:H529" si="51">F496/G496</f>
        <v>1.0175953079178885</v>
      </c>
    </row>
    <row r="497" spans="1:9" x14ac:dyDescent="0.2">
      <c r="A497" s="14" t="s">
        <v>230</v>
      </c>
      <c r="B497" s="14">
        <v>274</v>
      </c>
      <c r="C497" s="14">
        <v>370344</v>
      </c>
      <c r="D497" s="14">
        <v>304</v>
      </c>
      <c r="E497" s="14">
        <v>370344</v>
      </c>
      <c r="F497" s="21">
        <f t="shared" si="49"/>
        <v>73.985267751063873</v>
      </c>
      <c r="G497" s="21">
        <f t="shared" si="50"/>
        <v>82.085844512129256</v>
      </c>
      <c r="H497" s="8">
        <f t="shared" si="51"/>
        <v>0.90131578947368429</v>
      </c>
    </row>
    <row r="498" spans="1:9" x14ac:dyDescent="0.2">
      <c r="A498" s="14" t="s">
        <v>231</v>
      </c>
      <c r="B498" s="14">
        <v>415</v>
      </c>
      <c r="C498" s="14">
        <v>352728</v>
      </c>
      <c r="D498" s="14">
        <v>416</v>
      </c>
      <c r="E498" s="14">
        <v>352728</v>
      </c>
      <c r="F498" s="21">
        <f t="shared" si="49"/>
        <v>117.654396588873</v>
      </c>
      <c r="G498" s="21">
        <f t="shared" si="50"/>
        <v>117.93790115896668</v>
      </c>
      <c r="H498" s="8">
        <f t="shared" si="51"/>
        <v>0.99759615384615374</v>
      </c>
    </row>
    <row r="499" spans="1:9" s="11" customFormat="1" ht="15" x14ac:dyDescent="0.25">
      <c r="A499" s="7" t="s">
        <v>266</v>
      </c>
      <c r="B499" s="14">
        <f>SUBTOTAL(9,B495:B498)</f>
        <v>1373</v>
      </c>
      <c r="C499" s="14">
        <f t="shared" ref="C499:E499" si="52">SUBTOTAL(9,C495:C498)</f>
        <v>1406512</v>
      </c>
      <c r="D499" s="14">
        <f t="shared" si="52"/>
        <v>1392</v>
      </c>
      <c r="E499" s="14">
        <f t="shared" si="52"/>
        <v>1406512</v>
      </c>
      <c r="F499" s="21">
        <f t="shared" si="49"/>
        <v>97.617368355193548</v>
      </c>
      <c r="G499" s="21">
        <f t="shared" si="50"/>
        <v>98.968227786183121</v>
      </c>
      <c r="H499" s="8">
        <f t="shared" si="51"/>
        <v>0.98635057471264365</v>
      </c>
      <c r="I499" s="14"/>
    </row>
    <row r="500" spans="1:9" x14ac:dyDescent="0.2">
      <c r="A500" s="14" t="s">
        <v>232</v>
      </c>
      <c r="B500" s="14">
        <v>1027</v>
      </c>
      <c r="C500" s="14">
        <v>1256924</v>
      </c>
      <c r="D500" s="14">
        <v>1081</v>
      </c>
      <c r="E500" s="14">
        <v>1200601</v>
      </c>
      <c r="F500" s="21">
        <f t="shared" si="49"/>
        <v>81.707406334830111</v>
      </c>
      <c r="G500" s="21">
        <f t="shared" si="50"/>
        <v>90.038239181876406</v>
      </c>
      <c r="H500" s="8">
        <f t="shared" si="51"/>
        <v>0.90747450280299136</v>
      </c>
    </row>
    <row r="501" spans="1:9" x14ac:dyDescent="0.2">
      <c r="A501" s="14" t="s">
        <v>233</v>
      </c>
      <c r="B501" s="14">
        <v>739</v>
      </c>
      <c r="C501" s="14">
        <v>1583344</v>
      </c>
      <c r="D501" s="14">
        <v>779</v>
      </c>
      <c r="E501" s="14">
        <v>1512205</v>
      </c>
      <c r="F501" s="21">
        <f t="shared" si="49"/>
        <v>46.673369779403593</v>
      </c>
      <c r="G501" s="21">
        <f t="shared" si="50"/>
        <v>51.514179625116967</v>
      </c>
      <c r="H501" s="8">
        <f t="shared" si="51"/>
        <v>0.90602956543341473</v>
      </c>
    </row>
    <row r="502" spans="1:9" x14ac:dyDescent="0.2">
      <c r="A502" s="14" t="s">
        <v>234</v>
      </c>
      <c r="B502" s="14">
        <v>463</v>
      </c>
      <c r="C502" s="14">
        <v>1512738</v>
      </c>
      <c r="D502" s="14">
        <v>506</v>
      </c>
      <c r="E502" s="14">
        <v>1442354</v>
      </c>
      <c r="F502" s="21">
        <f t="shared" si="49"/>
        <v>30.606754110758107</v>
      </c>
      <c r="G502" s="21">
        <f t="shared" si="50"/>
        <v>35.081540315345606</v>
      </c>
      <c r="H502" s="8">
        <f t="shared" si="51"/>
        <v>0.87244613080372335</v>
      </c>
    </row>
    <row r="503" spans="1:9" x14ac:dyDescent="0.2">
      <c r="A503" s="14" t="s">
        <v>235</v>
      </c>
      <c r="B503" s="14">
        <v>655</v>
      </c>
      <c r="C503" s="14">
        <v>1458258</v>
      </c>
      <c r="D503" s="14">
        <v>714</v>
      </c>
      <c r="E503" s="14">
        <v>1388613</v>
      </c>
      <c r="F503" s="21">
        <f t="shared" si="49"/>
        <v>44.916605977817369</v>
      </c>
      <c r="G503" s="21">
        <f t="shared" si="50"/>
        <v>51.418213713972143</v>
      </c>
      <c r="H503" s="8">
        <f t="shared" si="51"/>
        <v>0.87355438342681946</v>
      </c>
    </row>
    <row r="504" spans="1:9" s="11" customFormat="1" ht="15" x14ac:dyDescent="0.25">
      <c r="A504" s="7" t="s">
        <v>266</v>
      </c>
      <c r="B504" s="11">
        <f>SUBTOTAL(9,B500:B503)</f>
        <v>2884</v>
      </c>
      <c r="C504" s="11">
        <f t="shared" ref="C504:E504" si="53">SUBTOTAL(9,C500:C503)</f>
        <v>5811264</v>
      </c>
      <c r="D504" s="11">
        <f t="shared" si="53"/>
        <v>3080</v>
      </c>
      <c r="E504" s="11">
        <f t="shared" si="53"/>
        <v>5543773</v>
      </c>
      <c r="F504" s="21">
        <f t="shared" si="49"/>
        <v>49.627757403552827</v>
      </c>
      <c r="G504" s="21">
        <f t="shared" si="50"/>
        <v>55.557830380140018</v>
      </c>
      <c r="H504" s="8">
        <f t="shared" si="51"/>
        <v>0.89326305696222819</v>
      </c>
      <c r="I504" s="14"/>
    </row>
    <row r="505" spans="1:9" x14ac:dyDescent="0.2">
      <c r="A505" s="14" t="s">
        <v>236</v>
      </c>
      <c r="B505" s="14">
        <v>2337</v>
      </c>
      <c r="C505" s="14">
        <v>1513993</v>
      </c>
      <c r="D505" s="14">
        <v>2580</v>
      </c>
      <c r="E505" s="14">
        <v>1445130</v>
      </c>
      <c r="F505" s="21">
        <f t="shared" si="49"/>
        <v>154.36002676366402</v>
      </c>
      <c r="G505" s="21">
        <f t="shared" si="50"/>
        <v>178.5306512216894</v>
      </c>
      <c r="H505" s="8">
        <f t="shared" si="51"/>
        <v>0.86461358712005343</v>
      </c>
    </row>
    <row r="506" spans="1:9" x14ac:dyDescent="0.2">
      <c r="A506" s="14" t="s">
        <v>237</v>
      </c>
      <c r="B506" s="14">
        <v>1478</v>
      </c>
      <c r="C506" s="14">
        <v>2059171</v>
      </c>
      <c r="D506" s="14">
        <v>1573</v>
      </c>
      <c r="E506" s="14">
        <v>1967182</v>
      </c>
      <c r="F506" s="21">
        <f t="shared" si="49"/>
        <v>71.776457613282247</v>
      </c>
      <c r="G506" s="21">
        <f t="shared" si="50"/>
        <v>79.962098067184428</v>
      </c>
      <c r="H506" s="8">
        <f t="shared" si="51"/>
        <v>0.89763099453662942</v>
      </c>
    </row>
    <row r="507" spans="1:9" x14ac:dyDescent="0.2">
      <c r="A507" s="14" t="s">
        <v>238</v>
      </c>
      <c r="B507" s="14">
        <v>1590</v>
      </c>
      <c r="C507" s="14">
        <v>1998314</v>
      </c>
      <c r="D507" s="14">
        <v>1569</v>
      </c>
      <c r="E507" s="14">
        <v>1908842</v>
      </c>
      <c r="F507" s="21">
        <f t="shared" si="49"/>
        <v>79.56707504426231</v>
      </c>
      <c r="G507" s="21">
        <f t="shared" si="50"/>
        <v>82.196431134687941</v>
      </c>
      <c r="H507" s="8">
        <f t="shared" si="51"/>
        <v>0.96801131078164282</v>
      </c>
    </row>
    <row r="508" spans="1:9" x14ac:dyDescent="0.2">
      <c r="A508" s="14" t="s">
        <v>239</v>
      </c>
      <c r="B508" s="14">
        <v>990</v>
      </c>
      <c r="C508" s="14">
        <v>1906787</v>
      </c>
      <c r="D508" s="14">
        <v>1228</v>
      </c>
      <c r="E508" s="14">
        <v>1818248</v>
      </c>
      <c r="F508" s="21">
        <f t="shared" si="49"/>
        <v>51.919800166458025</v>
      </c>
      <c r="G508" s="21">
        <f t="shared" si="50"/>
        <v>67.537541633484537</v>
      </c>
      <c r="H508" s="8">
        <f t="shared" si="51"/>
        <v>0.7687546646014819</v>
      </c>
    </row>
    <row r="509" spans="1:9" s="11" customFormat="1" ht="15" x14ac:dyDescent="0.25">
      <c r="A509" s="7" t="s">
        <v>266</v>
      </c>
      <c r="B509" s="14">
        <f>SUBTOTAL(9,B505:B508)</f>
        <v>6395</v>
      </c>
      <c r="C509" s="14">
        <f t="shared" ref="C509:E509" si="54">SUBTOTAL(9,C505:C508)</f>
        <v>7478265</v>
      </c>
      <c r="D509" s="14">
        <f t="shared" si="54"/>
        <v>6950</v>
      </c>
      <c r="E509" s="14">
        <f t="shared" si="54"/>
        <v>7139402</v>
      </c>
      <c r="F509" s="21">
        <f t="shared" si="49"/>
        <v>85.514487651881822</v>
      </c>
      <c r="G509" s="21">
        <f t="shared" si="50"/>
        <v>97.347088733762291</v>
      </c>
      <c r="H509" s="8">
        <f t="shared" si="51"/>
        <v>0.87844935851916606</v>
      </c>
      <c r="I509" s="14"/>
    </row>
    <row r="510" spans="1:9" x14ac:dyDescent="0.2">
      <c r="A510" s="14" t="s">
        <v>240</v>
      </c>
      <c r="B510" s="14">
        <v>1534</v>
      </c>
      <c r="C510" s="14">
        <v>1545308</v>
      </c>
      <c r="D510" s="14">
        <v>1686</v>
      </c>
      <c r="E510" s="14">
        <v>1475480</v>
      </c>
      <c r="F510" s="21">
        <f t="shared" si="49"/>
        <v>99.268236493954603</v>
      </c>
      <c r="G510" s="21">
        <f t="shared" si="50"/>
        <v>114.26789925990187</v>
      </c>
      <c r="H510" s="8">
        <f t="shared" si="51"/>
        <v>0.86873248862455599</v>
      </c>
    </row>
    <row r="511" spans="1:9" x14ac:dyDescent="0.2">
      <c r="A511" s="14" t="s">
        <v>241</v>
      </c>
      <c r="B511" s="14">
        <v>3126</v>
      </c>
      <c r="C511" s="14">
        <v>2017766</v>
      </c>
      <c r="D511" s="14">
        <v>3498</v>
      </c>
      <c r="E511" s="14">
        <v>1925546</v>
      </c>
      <c r="F511" s="21">
        <f t="shared" si="49"/>
        <v>154.92381177995864</v>
      </c>
      <c r="G511" s="21">
        <f t="shared" si="50"/>
        <v>181.66275954975887</v>
      </c>
      <c r="H511" s="8">
        <f t="shared" si="51"/>
        <v>0.85280996591667302</v>
      </c>
    </row>
    <row r="512" spans="1:9" x14ac:dyDescent="0.2">
      <c r="A512" s="14" t="s">
        <v>242</v>
      </c>
      <c r="B512" s="14">
        <v>2781</v>
      </c>
      <c r="C512" s="14">
        <v>2050159</v>
      </c>
      <c r="D512" s="14">
        <v>2727</v>
      </c>
      <c r="E512" s="14">
        <v>1958327</v>
      </c>
      <c r="F512" s="21">
        <f t="shared" si="49"/>
        <v>135.64801559293693</v>
      </c>
      <c r="G512" s="21">
        <f t="shared" si="50"/>
        <v>139.25151417510966</v>
      </c>
      <c r="H512" s="8">
        <f t="shared" si="51"/>
        <v>0.97412237415500336</v>
      </c>
    </row>
    <row r="513" spans="1:11" x14ac:dyDescent="0.2">
      <c r="A513" s="14" t="s">
        <v>243</v>
      </c>
      <c r="B513" s="14">
        <v>2581</v>
      </c>
      <c r="C513" s="14">
        <v>2045010</v>
      </c>
      <c r="D513" s="14">
        <v>2766</v>
      </c>
      <c r="E513" s="14">
        <v>1953501</v>
      </c>
      <c r="F513" s="21">
        <f t="shared" si="49"/>
        <v>126.20965178654383</v>
      </c>
      <c r="G513" s="21">
        <f t="shared" si="50"/>
        <v>141.59194185209017</v>
      </c>
      <c r="H513" s="8">
        <f t="shared" si="51"/>
        <v>0.89136182564954869</v>
      </c>
    </row>
    <row r="514" spans="1:11" s="11" customFormat="1" ht="15" x14ac:dyDescent="0.25">
      <c r="A514" s="7" t="s">
        <v>266</v>
      </c>
      <c r="B514" s="14">
        <f>SUBTOTAL(9,B510:B513)</f>
        <v>10022</v>
      </c>
      <c r="C514" s="14">
        <f t="shared" ref="C514:E514" si="55">SUBTOTAL(9,C510:C513)</f>
        <v>7658243</v>
      </c>
      <c r="D514" s="14">
        <f t="shared" si="55"/>
        <v>10677</v>
      </c>
      <c r="E514" s="14">
        <f t="shared" si="55"/>
        <v>7312854</v>
      </c>
      <c r="F514" s="21">
        <f t="shared" si="49"/>
        <v>130.86552620490104</v>
      </c>
      <c r="G514" s="21">
        <f t="shared" si="50"/>
        <v>146.00318835847128</v>
      </c>
      <c r="H514" s="8">
        <f t="shared" si="51"/>
        <v>0.89631964668878461</v>
      </c>
      <c r="I514" s="14"/>
    </row>
    <row r="515" spans="1:11" x14ac:dyDescent="0.2">
      <c r="A515" s="14" t="s">
        <v>244</v>
      </c>
      <c r="B515" s="14">
        <v>1363</v>
      </c>
      <c r="C515" s="14">
        <v>8386588</v>
      </c>
      <c r="D515" s="14">
        <v>2147</v>
      </c>
      <c r="E515" s="14">
        <v>8164078</v>
      </c>
      <c r="F515" s="21">
        <f t="shared" si="49"/>
        <v>16.252139725952915</v>
      </c>
      <c r="G515" s="21">
        <f t="shared" si="50"/>
        <v>26.298131889479741</v>
      </c>
      <c r="H515" s="8">
        <f t="shared" si="51"/>
        <v>0.61799597759468206</v>
      </c>
      <c r="J515" s="12">
        <v>97.617368355193548</v>
      </c>
      <c r="K515" s="20">
        <v>98.968227786183121</v>
      </c>
    </row>
    <row r="516" spans="1:11" x14ac:dyDescent="0.2">
      <c r="A516" s="14" t="s">
        <v>245</v>
      </c>
      <c r="B516" s="14">
        <v>3048</v>
      </c>
      <c r="C516" s="14">
        <v>10700223</v>
      </c>
      <c r="D516" s="14">
        <v>4186</v>
      </c>
      <c r="E516" s="14">
        <v>10514460</v>
      </c>
      <c r="F516" s="21">
        <f t="shared" si="49"/>
        <v>28.485387640986549</v>
      </c>
      <c r="G516" s="21">
        <f t="shared" si="50"/>
        <v>39.811840075477015</v>
      </c>
      <c r="H516" s="8">
        <f t="shared" si="51"/>
        <v>0.71550040357297517</v>
      </c>
      <c r="J516" s="12">
        <v>49.627757403552827</v>
      </c>
      <c r="K516" s="20">
        <v>55.557830380140018</v>
      </c>
    </row>
    <row r="517" spans="1:11" x14ac:dyDescent="0.2">
      <c r="A517" s="14" t="s">
        <v>246</v>
      </c>
      <c r="B517" s="14">
        <v>3498</v>
      </c>
      <c r="C517" s="14">
        <v>10400029</v>
      </c>
      <c r="D517" s="14">
        <v>4663</v>
      </c>
      <c r="E517" s="14">
        <v>10230706</v>
      </c>
      <c r="F517" s="21">
        <f t="shared" si="49"/>
        <v>33.634521596045552</v>
      </c>
      <c r="G517" s="21">
        <f t="shared" si="50"/>
        <v>45.578477184272522</v>
      </c>
      <c r="H517" s="8">
        <f t="shared" si="51"/>
        <v>0.7379474627917495</v>
      </c>
      <c r="J517" s="12">
        <v>85.514487651881822</v>
      </c>
      <c r="K517" s="20">
        <v>97.347088733762291</v>
      </c>
    </row>
    <row r="518" spans="1:11" x14ac:dyDescent="0.2">
      <c r="A518" s="14" t="s">
        <v>247</v>
      </c>
      <c r="B518" s="14">
        <v>2504</v>
      </c>
      <c r="C518" s="14">
        <v>10444063</v>
      </c>
      <c r="D518" s="14">
        <v>3919</v>
      </c>
      <c r="E518" s="14">
        <v>10229468</v>
      </c>
      <c r="F518" s="21">
        <f t="shared" si="49"/>
        <v>23.975343695264957</v>
      </c>
      <c r="G518" s="21">
        <f t="shared" si="50"/>
        <v>38.310887721629314</v>
      </c>
      <c r="H518" s="8">
        <f t="shared" si="51"/>
        <v>0.62581018402580924</v>
      </c>
      <c r="J518" s="12">
        <v>130.86552620490104</v>
      </c>
      <c r="K518" s="20">
        <v>146.00318835847128</v>
      </c>
    </row>
    <row r="519" spans="1:11" s="11" customFormat="1" ht="15" x14ac:dyDescent="0.25">
      <c r="A519" s="7" t="s">
        <v>266</v>
      </c>
      <c r="B519" s="14">
        <f>SUBTOTAL(9,B515:B518)</f>
        <v>10413</v>
      </c>
      <c r="C519" s="14">
        <f t="shared" ref="C519:E519" si="56">SUBTOTAL(9,C515:C518)</f>
        <v>39930903</v>
      </c>
      <c r="D519" s="14">
        <f t="shared" si="56"/>
        <v>14915</v>
      </c>
      <c r="E519" s="14">
        <f t="shared" si="56"/>
        <v>39138712</v>
      </c>
      <c r="F519" s="21">
        <f t="shared" si="49"/>
        <v>26.077547006637943</v>
      </c>
      <c r="G519" s="21">
        <f t="shared" si="50"/>
        <v>38.108050157603557</v>
      </c>
      <c r="H519" s="8">
        <f t="shared" si="51"/>
        <v>0.68430546561130701</v>
      </c>
      <c r="I519" s="14"/>
      <c r="J519" s="12">
        <v>26.077547006637943</v>
      </c>
      <c r="K519" s="20">
        <v>38.108050157603557</v>
      </c>
    </row>
    <row r="520" spans="1:11" x14ac:dyDescent="0.2">
      <c r="A520" s="14" t="s">
        <v>248</v>
      </c>
      <c r="B520" s="14">
        <v>986</v>
      </c>
      <c r="C520" s="14">
        <v>7090597</v>
      </c>
      <c r="D520" s="14">
        <v>1394</v>
      </c>
      <c r="E520" s="14">
        <v>6927735</v>
      </c>
      <c r="F520" s="21">
        <f t="shared" si="49"/>
        <v>13.90574023597731</v>
      </c>
      <c r="G520" s="21">
        <f t="shared" si="50"/>
        <v>20.122016791924054</v>
      </c>
      <c r="H520" s="8">
        <f t="shared" si="51"/>
        <v>0.69107089909389008</v>
      </c>
      <c r="J520" s="12">
        <v>22.042558942256388</v>
      </c>
      <c r="K520" s="20">
        <v>30.915387156522264</v>
      </c>
    </row>
    <row r="521" spans="1:11" x14ac:dyDescent="0.2">
      <c r="A521" s="14" t="s">
        <v>249</v>
      </c>
      <c r="B521" s="14">
        <v>2071</v>
      </c>
      <c r="C521" s="14">
        <v>9678200</v>
      </c>
      <c r="D521" s="14">
        <v>2807</v>
      </c>
      <c r="E521" s="14">
        <v>9504363</v>
      </c>
      <c r="F521" s="21">
        <f t="shared" si="49"/>
        <v>21.398607179020892</v>
      </c>
      <c r="G521" s="21">
        <f t="shared" si="50"/>
        <v>29.533804632672386</v>
      </c>
      <c r="H521" s="8">
        <f t="shared" si="51"/>
        <v>0.72454624269262746</v>
      </c>
      <c r="J521" s="12">
        <v>18.503781687471577</v>
      </c>
      <c r="K521" s="20">
        <v>23.136217959806171</v>
      </c>
    </row>
    <row r="522" spans="1:11" x14ac:dyDescent="0.2">
      <c r="A522" s="14" t="s">
        <v>250</v>
      </c>
      <c r="B522" s="14">
        <v>2590</v>
      </c>
      <c r="C522" s="14">
        <v>9833304</v>
      </c>
      <c r="D522" s="14">
        <v>3438</v>
      </c>
      <c r="E522" s="14">
        <v>9712172</v>
      </c>
      <c r="F522" s="21">
        <f t="shared" si="49"/>
        <v>26.339061621607552</v>
      </c>
      <c r="G522" s="21">
        <f t="shared" si="50"/>
        <v>35.398878850168629</v>
      </c>
      <c r="H522" s="8">
        <f t="shared" si="51"/>
        <v>0.74406485394895727</v>
      </c>
    </row>
    <row r="523" spans="1:11" x14ac:dyDescent="0.2">
      <c r="A523" s="14" t="s">
        <v>251</v>
      </c>
      <c r="B523" s="14">
        <v>2368</v>
      </c>
      <c r="C523" s="14">
        <v>9759376</v>
      </c>
      <c r="D523" s="14">
        <v>3447</v>
      </c>
      <c r="E523" s="14">
        <v>9714896</v>
      </c>
      <c r="F523" s="21">
        <f t="shared" si="49"/>
        <v>24.263846377063452</v>
      </c>
      <c r="G523" s="21">
        <f t="shared" si="50"/>
        <v>35.48159445041923</v>
      </c>
      <c r="H523" s="8">
        <f t="shared" si="51"/>
        <v>0.68384317990469456</v>
      </c>
    </row>
    <row r="524" spans="1:11" s="11" customFormat="1" ht="15" x14ac:dyDescent="0.25">
      <c r="A524" s="7" t="s">
        <v>266</v>
      </c>
      <c r="B524" s="14">
        <f>SUBTOTAL(9,B520:B523)</f>
        <v>8015</v>
      </c>
      <c r="C524" s="14">
        <f t="shared" ref="C524:E524" si="57">SUBTOTAL(9,C520:C523)</f>
        <v>36361477</v>
      </c>
      <c r="D524" s="14">
        <f t="shared" si="57"/>
        <v>11086</v>
      </c>
      <c r="E524" s="14">
        <f t="shared" si="57"/>
        <v>35859166</v>
      </c>
      <c r="F524" s="21">
        <f t="shared" si="49"/>
        <v>22.042558942256388</v>
      </c>
      <c r="G524" s="21">
        <f t="shared" si="50"/>
        <v>30.915387156522264</v>
      </c>
      <c r="H524" s="8">
        <f t="shared" si="51"/>
        <v>0.71299637396279658</v>
      </c>
      <c r="I524" s="14"/>
    </row>
    <row r="525" spans="1:11" x14ac:dyDescent="0.2">
      <c r="A525" s="14" t="s">
        <v>252</v>
      </c>
      <c r="B525" s="14">
        <v>442</v>
      </c>
      <c r="C525" s="14">
        <v>4027949</v>
      </c>
      <c r="D525" s="14">
        <v>743</v>
      </c>
      <c r="E525" s="14">
        <v>5124817</v>
      </c>
      <c r="F525" s="21">
        <f t="shared" si="49"/>
        <v>10.973326623549603</v>
      </c>
      <c r="G525" s="21">
        <f t="shared" si="50"/>
        <v>14.498078663101531</v>
      </c>
      <c r="H525" s="8">
        <f t="shared" si="51"/>
        <v>0.75688143777819128</v>
      </c>
    </row>
    <row r="526" spans="1:11" x14ac:dyDescent="0.2">
      <c r="A526" s="14" t="s">
        <v>253</v>
      </c>
      <c r="B526" s="14">
        <v>1055</v>
      </c>
      <c r="C526" s="14">
        <v>6018251</v>
      </c>
      <c r="D526" s="14">
        <v>1525</v>
      </c>
      <c r="E526" s="14">
        <v>7365910</v>
      </c>
      <c r="F526" s="21">
        <f t="shared" si="49"/>
        <v>17.530009964689075</v>
      </c>
      <c r="G526" s="21">
        <f t="shared" si="50"/>
        <v>20.703484023019559</v>
      </c>
      <c r="H526" s="8">
        <f t="shared" si="51"/>
        <v>0.84671787343608462</v>
      </c>
    </row>
    <row r="527" spans="1:11" x14ac:dyDescent="0.2">
      <c r="A527" s="14" t="s">
        <v>254</v>
      </c>
      <c r="B527" s="14">
        <v>1469</v>
      </c>
      <c r="C527" s="14">
        <v>6872280</v>
      </c>
      <c r="D527" s="14">
        <v>2121</v>
      </c>
      <c r="E527" s="14">
        <v>8097653</v>
      </c>
      <c r="F527" s="21">
        <f t="shared" si="49"/>
        <v>21.375729743258422</v>
      </c>
      <c r="G527" s="21">
        <f t="shared" si="50"/>
        <v>26.192774622473944</v>
      </c>
      <c r="H527" s="8">
        <f t="shared" si="51"/>
        <v>0.81609260765056946</v>
      </c>
    </row>
    <row r="528" spans="1:11" x14ac:dyDescent="0.2">
      <c r="A528" s="14" t="s">
        <v>255</v>
      </c>
      <c r="B528" s="14">
        <v>1577</v>
      </c>
      <c r="C528" s="14">
        <v>7633258</v>
      </c>
      <c r="D528" s="14">
        <v>2399</v>
      </c>
      <c r="E528" s="14">
        <v>8750901</v>
      </c>
      <c r="F528" s="21">
        <f t="shared" si="49"/>
        <v>20.65959253571673</v>
      </c>
      <c r="G528" s="21">
        <f t="shared" si="50"/>
        <v>27.414319965452698</v>
      </c>
      <c r="H528" s="8">
        <f t="shared" si="51"/>
        <v>0.75360587319881656</v>
      </c>
    </row>
    <row r="529" spans="1:9" ht="15" x14ac:dyDescent="0.25">
      <c r="A529" s="7" t="s">
        <v>266</v>
      </c>
      <c r="B529" s="2">
        <f>SUBTOTAL(9,B525:B528)</f>
        <v>4543</v>
      </c>
      <c r="C529" s="14">
        <f t="shared" ref="C529:E529" si="58">SUBTOTAL(9,C525:C528)</f>
        <v>24551738</v>
      </c>
      <c r="D529" s="14">
        <f t="shared" si="58"/>
        <v>6788</v>
      </c>
      <c r="E529" s="14">
        <f t="shared" si="58"/>
        <v>29339281</v>
      </c>
      <c r="F529" s="21">
        <f t="shared" si="49"/>
        <v>18.503781687471577</v>
      </c>
      <c r="G529" s="21">
        <f t="shared" si="50"/>
        <v>23.136217959806171</v>
      </c>
      <c r="H529" s="8">
        <f t="shared" si="51"/>
        <v>0.79977556053533116</v>
      </c>
    </row>
    <row r="530" spans="1:9" ht="15" x14ac:dyDescent="0.25">
      <c r="A530" s="17"/>
      <c r="B530" s="17"/>
      <c r="C530" s="17" t="s">
        <v>228</v>
      </c>
      <c r="D530" s="17"/>
      <c r="E530" s="17"/>
      <c r="F530" s="17"/>
      <c r="G530" s="17"/>
      <c r="H530" s="14"/>
    </row>
    <row r="531" spans="1:9" ht="15" x14ac:dyDescent="0.25">
      <c r="A531" s="15" t="s">
        <v>269</v>
      </c>
      <c r="B531" s="19" t="s">
        <v>270</v>
      </c>
      <c r="C531" s="16" t="s">
        <v>271</v>
      </c>
      <c r="D531" s="16" t="s">
        <v>272</v>
      </c>
      <c r="E531" s="16" t="s">
        <v>273</v>
      </c>
      <c r="F531" s="16" t="s">
        <v>274</v>
      </c>
      <c r="G531" s="16" t="s">
        <v>275</v>
      </c>
      <c r="H531" s="16" t="s">
        <v>283</v>
      </c>
    </row>
    <row r="532" spans="1:9" ht="15" x14ac:dyDescent="0.25">
      <c r="A532" s="15" t="s">
        <v>276</v>
      </c>
      <c r="B532" s="13">
        <v>97.617368355193548</v>
      </c>
      <c r="C532" s="13">
        <v>49.627757403552827</v>
      </c>
      <c r="D532" s="13">
        <v>85.514487651881822</v>
      </c>
      <c r="E532" s="13">
        <v>130.86552620490104</v>
      </c>
      <c r="F532" s="13">
        <v>26.077547006637943</v>
      </c>
      <c r="G532" s="13">
        <v>22.042558942256388</v>
      </c>
      <c r="H532" s="13">
        <v>18.503781687471577</v>
      </c>
    </row>
    <row r="533" spans="1:9" ht="15" x14ac:dyDescent="0.25">
      <c r="A533" s="15" t="s">
        <v>277</v>
      </c>
      <c r="B533" s="13">
        <v>98.968227786183121</v>
      </c>
      <c r="C533" s="13">
        <v>55.557830380140018</v>
      </c>
      <c r="D533" s="13">
        <v>97.347088733762291</v>
      </c>
      <c r="E533" s="13">
        <v>146.00318835847128</v>
      </c>
      <c r="F533" s="13">
        <v>38.108050157603557</v>
      </c>
      <c r="G533" s="13">
        <v>30.915387156522264</v>
      </c>
      <c r="H533" s="13">
        <v>23.136217959806171</v>
      </c>
    </row>
    <row r="536" spans="1:9" ht="15.75" x14ac:dyDescent="0.25">
      <c r="B536" s="22" t="s">
        <v>264</v>
      </c>
      <c r="C536" s="22" t="s">
        <v>258</v>
      </c>
      <c r="D536" s="22" t="s">
        <v>259</v>
      </c>
      <c r="E536" s="22" t="s">
        <v>260</v>
      </c>
      <c r="F536" s="22" t="s">
        <v>267</v>
      </c>
      <c r="G536" s="22" t="s">
        <v>268</v>
      </c>
      <c r="H536" s="22" t="s">
        <v>261</v>
      </c>
    </row>
    <row r="537" spans="1:9" x14ac:dyDescent="0.2">
      <c r="A537" s="2" t="s">
        <v>108</v>
      </c>
      <c r="B537" s="2">
        <v>102</v>
      </c>
      <c r="C537" s="2">
        <v>87220</v>
      </c>
      <c r="D537" s="2">
        <v>114</v>
      </c>
      <c r="E537" s="2">
        <v>82770</v>
      </c>
      <c r="F537" s="8">
        <f>B537/C537*100000</f>
        <v>116.94565466636092</v>
      </c>
      <c r="G537" s="8">
        <f>D537/E537*100000</f>
        <v>137.73106197897789</v>
      </c>
      <c r="H537" s="8">
        <f>F537/G537</f>
        <v>0.84908700322234154</v>
      </c>
    </row>
    <row r="538" spans="1:9" x14ac:dyDescent="0.2">
      <c r="A538" s="2" t="s">
        <v>110</v>
      </c>
      <c r="B538" s="2">
        <v>478</v>
      </c>
      <c r="C538" s="2">
        <v>143810</v>
      </c>
      <c r="D538" s="2">
        <v>479</v>
      </c>
      <c r="E538" s="2">
        <v>137430</v>
      </c>
      <c r="F538" s="8">
        <f t="shared" ref="F538:F578" si="59">B538/C538*100000</f>
        <v>332.38300535428692</v>
      </c>
      <c r="G538" s="8">
        <f t="shared" ref="G538:G578" si="60">D538/E538*100000</f>
        <v>348.5410754565961</v>
      </c>
      <c r="H538" s="8">
        <f t="shared" ref="H538:H578" si="61">F538/G538</f>
        <v>0.95364084396324944</v>
      </c>
    </row>
    <row r="539" spans="1:9" x14ac:dyDescent="0.2">
      <c r="A539" s="2" t="s">
        <v>111</v>
      </c>
      <c r="B539" s="2">
        <v>114</v>
      </c>
      <c r="C539" s="2">
        <v>124700</v>
      </c>
      <c r="D539" s="2">
        <v>113</v>
      </c>
      <c r="E539" s="2">
        <v>118800</v>
      </c>
      <c r="F539" s="8">
        <f t="shared" si="59"/>
        <v>91.419406575781878</v>
      </c>
      <c r="G539" s="8">
        <f t="shared" si="60"/>
        <v>95.117845117845121</v>
      </c>
      <c r="H539" s="8">
        <f t="shared" si="61"/>
        <v>0.96111730099140591</v>
      </c>
    </row>
    <row r="540" spans="1:9" x14ac:dyDescent="0.2">
      <c r="A540" s="2" t="s">
        <v>112</v>
      </c>
      <c r="B540" s="2">
        <v>365</v>
      </c>
      <c r="C540" s="2">
        <v>129630</v>
      </c>
      <c r="D540" s="2">
        <v>385</v>
      </c>
      <c r="E540" s="2">
        <v>122890</v>
      </c>
      <c r="F540" s="8">
        <f t="shared" si="59"/>
        <v>281.57062408393119</v>
      </c>
      <c r="G540" s="8">
        <f t="shared" si="60"/>
        <v>313.28830661567252</v>
      </c>
      <c r="H540" s="8">
        <f t="shared" si="61"/>
        <v>0.89875880503050154</v>
      </c>
    </row>
    <row r="541" spans="1:9" x14ac:dyDescent="0.2">
      <c r="A541" s="2" t="s">
        <v>113</v>
      </c>
      <c r="B541" s="2">
        <v>224</v>
      </c>
      <c r="C541" s="2">
        <v>91540</v>
      </c>
      <c r="D541" s="2">
        <v>218</v>
      </c>
      <c r="E541" s="2">
        <v>86630</v>
      </c>
      <c r="F541" s="8">
        <f t="shared" si="59"/>
        <v>244.70176971815599</v>
      </c>
      <c r="G541" s="8">
        <f t="shared" si="60"/>
        <v>251.6449266997576</v>
      </c>
      <c r="H541" s="8">
        <f t="shared" si="61"/>
        <v>0.97240891333412161</v>
      </c>
    </row>
    <row r="542" spans="1:9" s="11" customFormat="1" ht="15" x14ac:dyDescent="0.25">
      <c r="A542" s="7" t="s">
        <v>266</v>
      </c>
      <c r="B542" s="14">
        <f>SUBTOTAL(9,B537:B541)</f>
        <v>1283</v>
      </c>
      <c r="C542" s="14">
        <f t="shared" ref="C542:E542" si="62">SUBTOTAL(9,C537:C541)</f>
        <v>576900</v>
      </c>
      <c r="D542" s="14">
        <f t="shared" si="62"/>
        <v>1309</v>
      </c>
      <c r="E542" s="14">
        <f t="shared" si="62"/>
        <v>548520</v>
      </c>
      <c r="F542" s="8">
        <f t="shared" si="59"/>
        <v>222.39556248916625</v>
      </c>
      <c r="G542" s="8">
        <f t="shared" si="60"/>
        <v>238.64216436957631</v>
      </c>
      <c r="H542" s="8">
        <f t="shared" si="61"/>
        <v>0.93192065650540468</v>
      </c>
      <c r="I542" s="14"/>
    </row>
    <row r="543" spans="1:9" x14ac:dyDescent="0.2">
      <c r="A543" s="2" t="s">
        <v>114</v>
      </c>
      <c r="B543" s="2">
        <v>147</v>
      </c>
      <c r="C543" s="2">
        <v>359100</v>
      </c>
      <c r="D543" s="2">
        <v>123</v>
      </c>
      <c r="E543" s="2">
        <v>338340</v>
      </c>
      <c r="F543" s="8">
        <f t="shared" si="59"/>
        <v>40.935672514619881</v>
      </c>
      <c r="G543" s="8">
        <f t="shared" si="60"/>
        <v>36.353963468700123</v>
      </c>
      <c r="H543" s="8">
        <f t="shared" si="61"/>
        <v>1.1260305234631294</v>
      </c>
    </row>
    <row r="544" spans="1:9" x14ac:dyDescent="0.2">
      <c r="A544" s="2" t="s">
        <v>115</v>
      </c>
      <c r="B544" s="2">
        <v>956</v>
      </c>
      <c r="C544" s="2">
        <v>579430</v>
      </c>
      <c r="D544" s="2">
        <v>940</v>
      </c>
      <c r="E544" s="2">
        <v>551610</v>
      </c>
      <c r="F544" s="8">
        <f t="shared" si="59"/>
        <v>164.98973128764476</v>
      </c>
      <c r="G544" s="8">
        <f t="shared" si="60"/>
        <v>170.41025362121789</v>
      </c>
      <c r="H544" s="8">
        <f t="shared" si="61"/>
        <v>0.9681913369742311</v>
      </c>
    </row>
    <row r="545" spans="1:9" x14ac:dyDescent="0.2">
      <c r="A545" s="2" t="s">
        <v>116</v>
      </c>
      <c r="B545" s="2">
        <v>133</v>
      </c>
      <c r="C545" s="2">
        <v>471700</v>
      </c>
      <c r="D545" s="2">
        <v>181</v>
      </c>
      <c r="E545" s="2">
        <v>449720</v>
      </c>
      <c r="F545" s="8">
        <f t="shared" si="59"/>
        <v>28.195887216451137</v>
      </c>
      <c r="G545" s="8">
        <f t="shared" si="60"/>
        <v>40.247264964867028</v>
      </c>
      <c r="H545" s="8">
        <f t="shared" si="61"/>
        <v>0.70056654138024343</v>
      </c>
    </row>
    <row r="546" spans="1:9" x14ac:dyDescent="0.2">
      <c r="A546" s="2" t="s">
        <v>117</v>
      </c>
      <c r="B546" s="2">
        <v>691</v>
      </c>
      <c r="C546" s="2">
        <v>514690</v>
      </c>
      <c r="D546" s="2">
        <v>738</v>
      </c>
      <c r="E546" s="2">
        <v>487890</v>
      </c>
      <c r="F546" s="8">
        <f t="shared" si="59"/>
        <v>134.255571314772</v>
      </c>
      <c r="G546" s="8">
        <f t="shared" si="60"/>
        <v>151.26360450101458</v>
      </c>
      <c r="H546" s="8">
        <f t="shared" si="61"/>
        <v>0.88756030743582803</v>
      </c>
    </row>
    <row r="547" spans="1:9" x14ac:dyDescent="0.2">
      <c r="A547" s="2" t="s">
        <v>118</v>
      </c>
      <c r="B547" s="2">
        <v>406</v>
      </c>
      <c r="C547" s="2">
        <v>383960</v>
      </c>
      <c r="D547" s="2">
        <v>415</v>
      </c>
      <c r="E547" s="2">
        <v>364420</v>
      </c>
      <c r="F547" s="8">
        <f t="shared" si="59"/>
        <v>105.74018126888218</v>
      </c>
      <c r="G547" s="8">
        <f t="shared" si="60"/>
        <v>113.87958948466056</v>
      </c>
      <c r="H547" s="8">
        <f t="shared" si="61"/>
        <v>0.92852618934954323</v>
      </c>
    </row>
    <row r="548" spans="1:9" s="11" customFormat="1" ht="15" x14ac:dyDescent="0.25">
      <c r="A548" s="7" t="s">
        <v>266</v>
      </c>
      <c r="B548" s="14">
        <f>SUBTOTAL(9,B543:B547)</f>
        <v>2333</v>
      </c>
      <c r="C548" s="14">
        <f t="shared" ref="C548:E548" si="63">SUBTOTAL(9,C543:C547)</f>
        <v>2308880</v>
      </c>
      <c r="D548" s="14">
        <f t="shared" si="63"/>
        <v>2397</v>
      </c>
      <c r="E548" s="14">
        <f t="shared" si="63"/>
        <v>2191980</v>
      </c>
      <c r="F548" s="8">
        <f t="shared" si="59"/>
        <v>101.04466234711201</v>
      </c>
      <c r="G548" s="8">
        <f t="shared" si="60"/>
        <v>109.35318752908329</v>
      </c>
      <c r="H548" s="8">
        <f t="shared" si="61"/>
        <v>0.92402118886784568</v>
      </c>
      <c r="I548" s="14"/>
    </row>
    <row r="549" spans="1:9" x14ac:dyDescent="0.2">
      <c r="A549" s="2" t="s">
        <v>119</v>
      </c>
      <c r="B549" s="2">
        <v>170</v>
      </c>
      <c r="C549" s="2">
        <v>470190</v>
      </c>
      <c r="D549" s="2">
        <v>204</v>
      </c>
      <c r="E549" s="2">
        <v>445340</v>
      </c>
      <c r="F549" s="8">
        <f t="shared" si="59"/>
        <v>36.155596673685103</v>
      </c>
      <c r="G549" s="8">
        <f t="shared" si="60"/>
        <v>45.807697489558542</v>
      </c>
      <c r="H549" s="8">
        <f t="shared" si="61"/>
        <v>0.78929085405190802</v>
      </c>
    </row>
    <row r="550" spans="1:9" x14ac:dyDescent="0.2">
      <c r="A550" s="2" t="s">
        <v>120</v>
      </c>
      <c r="B550" s="2">
        <v>1265</v>
      </c>
      <c r="C550" s="2">
        <v>761770</v>
      </c>
      <c r="D550" s="2">
        <v>1382</v>
      </c>
      <c r="E550" s="2">
        <v>718310</v>
      </c>
      <c r="F550" s="8">
        <f t="shared" si="59"/>
        <v>166.06062197251137</v>
      </c>
      <c r="G550" s="8">
        <f t="shared" si="60"/>
        <v>192.39604070665868</v>
      </c>
      <c r="H550" s="8">
        <f t="shared" si="61"/>
        <v>0.86311870744627095</v>
      </c>
    </row>
    <row r="551" spans="1:9" x14ac:dyDescent="0.2">
      <c r="A551" s="2" t="s">
        <v>121</v>
      </c>
      <c r="B551" s="2">
        <v>208</v>
      </c>
      <c r="C551" s="2">
        <v>597480</v>
      </c>
      <c r="D551" s="2">
        <v>247</v>
      </c>
      <c r="E551" s="2">
        <v>569910</v>
      </c>
      <c r="F551" s="8">
        <f t="shared" si="59"/>
        <v>34.812880765883378</v>
      </c>
      <c r="G551" s="8">
        <f t="shared" si="60"/>
        <v>43.340176519099508</v>
      </c>
      <c r="H551" s="8">
        <f t="shared" si="61"/>
        <v>0.80324732296698764</v>
      </c>
    </row>
    <row r="552" spans="1:9" x14ac:dyDescent="0.2">
      <c r="A552" s="2" t="s">
        <v>122</v>
      </c>
      <c r="B552" s="2">
        <v>600</v>
      </c>
      <c r="C552" s="2">
        <v>597440</v>
      </c>
      <c r="D552" s="2">
        <v>696</v>
      </c>
      <c r="E552" s="2">
        <v>570020</v>
      </c>
      <c r="F552" s="8">
        <f t="shared" si="59"/>
        <v>100.42849491162292</v>
      </c>
      <c r="G552" s="8">
        <f t="shared" si="60"/>
        <v>122.1009789130206</v>
      </c>
      <c r="H552" s="8">
        <f t="shared" si="61"/>
        <v>0.82250360157361058</v>
      </c>
    </row>
    <row r="553" spans="1:9" x14ac:dyDescent="0.2">
      <c r="A553" s="2" t="s">
        <v>123</v>
      </c>
      <c r="B553" s="2">
        <v>285</v>
      </c>
      <c r="C553" s="2">
        <v>472660</v>
      </c>
      <c r="D553" s="2">
        <v>294</v>
      </c>
      <c r="E553" s="2">
        <v>449330</v>
      </c>
      <c r="F553" s="8">
        <f t="shared" si="59"/>
        <v>60.297042271400159</v>
      </c>
      <c r="G553" s="8">
        <f t="shared" si="60"/>
        <v>65.430752453653213</v>
      </c>
      <c r="H553" s="8">
        <f t="shared" si="61"/>
        <v>0.92153979604789915</v>
      </c>
    </row>
    <row r="554" spans="1:9" s="11" customFormat="1" ht="15" x14ac:dyDescent="0.25">
      <c r="A554" s="7" t="s">
        <v>266</v>
      </c>
      <c r="B554" s="14">
        <f>SUBTOTAL(9,B549:B553)</f>
        <v>2528</v>
      </c>
      <c r="C554" s="14">
        <f t="shared" ref="C554:E554" si="64">SUBTOTAL(9,C549:C553)</f>
        <v>2899540</v>
      </c>
      <c r="D554" s="14">
        <f t="shared" si="64"/>
        <v>2823</v>
      </c>
      <c r="E554" s="14">
        <f t="shared" si="64"/>
        <v>2752910</v>
      </c>
      <c r="F554" s="8">
        <f t="shared" si="59"/>
        <v>87.186243335149712</v>
      </c>
      <c r="G554" s="8">
        <f t="shared" si="60"/>
        <v>102.54603310678519</v>
      </c>
      <c r="H554" s="8">
        <f t="shared" si="61"/>
        <v>0.85021566113980507</v>
      </c>
      <c r="I554" s="14"/>
    </row>
    <row r="555" spans="1:9" x14ac:dyDescent="0.2">
      <c r="A555" s="2" t="s">
        <v>124</v>
      </c>
      <c r="B555" s="2">
        <v>108</v>
      </c>
      <c r="C555" s="2">
        <v>430550</v>
      </c>
      <c r="D555" s="2">
        <v>111</v>
      </c>
      <c r="E555" s="2">
        <v>409410</v>
      </c>
      <c r="F555" s="8">
        <f t="shared" si="59"/>
        <v>25.084194634769485</v>
      </c>
      <c r="G555" s="8">
        <f t="shared" si="60"/>
        <v>27.11218582838719</v>
      </c>
      <c r="H555" s="8">
        <f t="shared" si="61"/>
        <v>0.92520001129918694</v>
      </c>
    </row>
    <row r="556" spans="1:9" x14ac:dyDescent="0.2">
      <c r="A556" s="2" t="s">
        <v>125</v>
      </c>
      <c r="B556" s="2">
        <v>723</v>
      </c>
      <c r="C556" s="2">
        <v>783560</v>
      </c>
      <c r="D556" s="2">
        <v>737</v>
      </c>
      <c r="E556" s="2">
        <v>746770</v>
      </c>
      <c r="F556" s="8">
        <f t="shared" si="59"/>
        <v>92.271172596865583</v>
      </c>
      <c r="G556" s="8">
        <f t="shared" si="60"/>
        <v>98.691698916667789</v>
      </c>
      <c r="H556" s="8">
        <f t="shared" si="61"/>
        <v>0.93494360325863368</v>
      </c>
    </row>
    <row r="557" spans="1:9" x14ac:dyDescent="0.2">
      <c r="A557" s="2" t="s">
        <v>126</v>
      </c>
      <c r="B557" s="2">
        <v>239</v>
      </c>
      <c r="C557" s="2">
        <v>632720</v>
      </c>
      <c r="D557" s="2">
        <v>278</v>
      </c>
      <c r="E557" s="2">
        <v>600540</v>
      </c>
      <c r="F557" s="8">
        <f t="shared" si="59"/>
        <v>37.773422683019348</v>
      </c>
      <c r="G557" s="8">
        <f t="shared" si="60"/>
        <v>46.291670829586707</v>
      </c>
      <c r="H557" s="8">
        <f t="shared" si="61"/>
        <v>0.8159874553259151</v>
      </c>
    </row>
    <row r="558" spans="1:9" x14ac:dyDescent="0.2">
      <c r="A558" s="2" t="s">
        <v>127</v>
      </c>
      <c r="B558" s="2">
        <v>452</v>
      </c>
      <c r="C558" s="2">
        <v>619270</v>
      </c>
      <c r="D558" s="2">
        <v>466</v>
      </c>
      <c r="E558" s="2">
        <v>587750</v>
      </c>
      <c r="F558" s="8">
        <f t="shared" si="59"/>
        <v>72.989164661617721</v>
      </c>
      <c r="G558" s="8">
        <f t="shared" si="60"/>
        <v>79.285410463632502</v>
      </c>
      <c r="H558" s="8">
        <f t="shared" si="61"/>
        <v>0.92058758647780714</v>
      </c>
    </row>
    <row r="559" spans="1:9" x14ac:dyDescent="0.2">
      <c r="A559" s="2" t="s">
        <v>128</v>
      </c>
      <c r="B559" s="2">
        <v>218</v>
      </c>
      <c r="C559" s="2">
        <v>453750</v>
      </c>
      <c r="D559" s="2">
        <v>181</v>
      </c>
      <c r="E559" s="2">
        <v>432180</v>
      </c>
      <c r="F559" s="8">
        <f t="shared" si="59"/>
        <v>48.044077134986225</v>
      </c>
      <c r="G559" s="8">
        <f t="shared" si="60"/>
        <v>41.880697857374244</v>
      </c>
      <c r="H559" s="8">
        <f t="shared" si="61"/>
        <v>1.1471651522761517</v>
      </c>
    </row>
    <row r="560" spans="1:9" s="11" customFormat="1" ht="15" x14ac:dyDescent="0.25">
      <c r="A560" s="7" t="s">
        <v>266</v>
      </c>
      <c r="B560" s="14">
        <f>SUBTOTAL(9,B555:B559)</f>
        <v>1740</v>
      </c>
      <c r="C560" s="14">
        <f t="shared" ref="C560:E560" si="65">SUBTOTAL(9,C555:C559)</f>
        <v>2919850</v>
      </c>
      <c r="D560" s="14">
        <f t="shared" si="65"/>
        <v>1773</v>
      </c>
      <c r="E560" s="14">
        <f t="shared" si="65"/>
        <v>2776650</v>
      </c>
      <c r="F560" s="8">
        <f t="shared" si="59"/>
        <v>59.592102334024013</v>
      </c>
      <c r="G560" s="8">
        <f t="shared" si="60"/>
        <v>63.853924693425533</v>
      </c>
      <c r="H560" s="8">
        <f t="shared" si="61"/>
        <v>0.93325668892142</v>
      </c>
      <c r="I560" s="14"/>
    </row>
    <row r="561" spans="1:11" x14ac:dyDescent="0.2">
      <c r="A561" s="2" t="s">
        <v>129</v>
      </c>
      <c r="B561" s="2">
        <v>50</v>
      </c>
      <c r="C561" s="2">
        <v>2114900</v>
      </c>
      <c r="D561" s="2">
        <v>163</v>
      </c>
      <c r="E561" s="2">
        <v>2168800</v>
      </c>
      <c r="F561" s="8">
        <f t="shared" si="59"/>
        <v>2.3641779753179821</v>
      </c>
      <c r="G561" s="8">
        <f t="shared" si="60"/>
        <v>7.5156768720029508</v>
      </c>
      <c r="H561" s="8">
        <f t="shared" si="61"/>
        <v>0.31456620815151165</v>
      </c>
    </row>
    <row r="562" spans="1:11" x14ac:dyDescent="0.2">
      <c r="A562" s="2" t="s">
        <v>130</v>
      </c>
      <c r="B562" s="2">
        <v>643</v>
      </c>
      <c r="C562" s="2">
        <v>3479700</v>
      </c>
      <c r="D562" s="2">
        <v>1311</v>
      </c>
      <c r="E562" s="2">
        <v>3599400</v>
      </c>
      <c r="F562" s="8">
        <f t="shared" si="59"/>
        <v>18.478604477397479</v>
      </c>
      <c r="G562" s="8">
        <f t="shared" si="60"/>
        <v>36.42273712285381</v>
      </c>
      <c r="H562" s="8">
        <f t="shared" si="61"/>
        <v>0.50733706297440495</v>
      </c>
    </row>
    <row r="563" spans="1:11" x14ac:dyDescent="0.2">
      <c r="A563" s="2" t="s">
        <v>131</v>
      </c>
      <c r="B563" s="2">
        <v>447</v>
      </c>
      <c r="C563" s="2">
        <v>2864800</v>
      </c>
      <c r="D563" s="2">
        <v>875</v>
      </c>
      <c r="E563" s="2">
        <v>2980600</v>
      </c>
      <c r="F563" s="8">
        <f t="shared" si="59"/>
        <v>15.603183468304943</v>
      </c>
      <c r="G563" s="8">
        <f t="shared" si="60"/>
        <v>29.356505401596994</v>
      </c>
      <c r="H563" s="8">
        <f t="shared" si="61"/>
        <v>0.53150684166433959</v>
      </c>
      <c r="J563" s="12">
        <v>222.39556248916625</v>
      </c>
      <c r="K563" s="12">
        <v>238.64216436957631</v>
      </c>
    </row>
    <row r="564" spans="1:11" x14ac:dyDescent="0.2">
      <c r="A564" s="2" t="s">
        <v>132</v>
      </c>
      <c r="B564" s="2">
        <v>947</v>
      </c>
      <c r="C564" s="2">
        <v>2867900</v>
      </c>
      <c r="D564" s="2">
        <v>1655</v>
      </c>
      <c r="E564" s="2">
        <v>2975100</v>
      </c>
      <c r="F564" s="8">
        <f t="shared" si="59"/>
        <v>33.020677150528257</v>
      </c>
      <c r="G564" s="8">
        <f t="shared" si="60"/>
        <v>55.62838223925246</v>
      </c>
      <c r="H564" s="8">
        <f t="shared" si="61"/>
        <v>0.59359405794886178</v>
      </c>
      <c r="J564" s="12">
        <v>101.04466234711201</v>
      </c>
      <c r="K564" s="12">
        <v>109.35318752908329</v>
      </c>
    </row>
    <row r="565" spans="1:11" x14ac:dyDescent="0.2">
      <c r="A565" s="2" t="s">
        <v>133</v>
      </c>
      <c r="B565" s="2">
        <v>499</v>
      </c>
      <c r="C565" s="2">
        <v>2219400</v>
      </c>
      <c r="D565" s="2">
        <v>908</v>
      </c>
      <c r="E565" s="2">
        <v>2253000</v>
      </c>
      <c r="F565" s="8">
        <f t="shared" si="59"/>
        <v>22.483554113724431</v>
      </c>
      <c r="G565" s="8">
        <f t="shared" si="60"/>
        <v>40.301819795827782</v>
      </c>
      <c r="H565" s="8">
        <f t="shared" si="61"/>
        <v>0.55787937685265576</v>
      </c>
      <c r="J565" s="12">
        <v>87.186243335149712</v>
      </c>
      <c r="K565" s="12">
        <v>102.54603310678519</v>
      </c>
    </row>
    <row r="566" spans="1:11" s="11" customFormat="1" ht="15" x14ac:dyDescent="0.25">
      <c r="A566" s="7" t="s">
        <v>266</v>
      </c>
      <c r="B566" s="14">
        <f>SUBTOTAL(9,B561:B565)</f>
        <v>2586</v>
      </c>
      <c r="C566" s="14">
        <f t="shared" ref="C566:E566" si="66">SUBTOTAL(9,C561:C565)</f>
        <v>13546700</v>
      </c>
      <c r="D566" s="14">
        <f t="shared" si="66"/>
        <v>4912</v>
      </c>
      <c r="E566" s="14">
        <f t="shared" si="66"/>
        <v>13976900</v>
      </c>
      <c r="F566" s="8">
        <f t="shared" si="59"/>
        <v>19.08951995688987</v>
      </c>
      <c r="G566" s="8">
        <f t="shared" si="60"/>
        <v>35.143701393012755</v>
      </c>
      <c r="H566" s="8">
        <f t="shared" si="61"/>
        <v>0.54318467321957253</v>
      </c>
      <c r="I566" s="14"/>
      <c r="J566" s="12">
        <v>59.592102334024013</v>
      </c>
      <c r="K566" s="12">
        <v>63.853924693425533</v>
      </c>
    </row>
    <row r="567" spans="1:11" x14ac:dyDescent="0.2">
      <c r="A567" s="2" t="s">
        <v>134</v>
      </c>
      <c r="B567" s="2">
        <v>37</v>
      </c>
      <c r="C567" s="2">
        <v>1380010</v>
      </c>
      <c r="D567" s="2">
        <v>77</v>
      </c>
      <c r="E567" s="2">
        <v>1396440</v>
      </c>
      <c r="F567" s="8">
        <f t="shared" si="59"/>
        <v>2.6811399917391903</v>
      </c>
      <c r="G567" s="8">
        <f t="shared" si="60"/>
        <v>5.5140213686230704</v>
      </c>
      <c r="H567" s="8">
        <f t="shared" si="61"/>
        <v>0.48624040650185385</v>
      </c>
      <c r="J567" s="12">
        <v>19.08951995688987</v>
      </c>
      <c r="K567" s="12">
        <v>35.143701393012755</v>
      </c>
    </row>
    <row r="568" spans="1:11" x14ac:dyDescent="0.2">
      <c r="A568" s="2" t="s">
        <v>135</v>
      </c>
      <c r="B568" s="2">
        <v>429</v>
      </c>
      <c r="C568" s="2">
        <v>2532130</v>
      </c>
      <c r="D568" s="2">
        <v>741</v>
      </c>
      <c r="E568" s="2">
        <v>2606350</v>
      </c>
      <c r="F568" s="8">
        <f t="shared" si="59"/>
        <v>16.942258098912774</v>
      </c>
      <c r="G568" s="8">
        <f t="shared" si="60"/>
        <v>28.430563815297258</v>
      </c>
      <c r="H568" s="8">
        <f t="shared" si="61"/>
        <v>0.59591706337518624</v>
      </c>
      <c r="J568" s="12">
        <v>23.027086480482854</v>
      </c>
      <c r="K568" s="12">
        <v>34.598773086515649</v>
      </c>
    </row>
    <row r="569" spans="1:11" x14ac:dyDescent="0.2">
      <c r="A569" s="2" t="s">
        <v>136</v>
      </c>
      <c r="B569" s="2">
        <v>395</v>
      </c>
      <c r="C569" s="2">
        <v>2224520</v>
      </c>
      <c r="D569" s="2">
        <v>713</v>
      </c>
      <c r="E569" s="2">
        <v>2326420</v>
      </c>
      <c r="F569" s="8">
        <f t="shared" si="59"/>
        <v>17.756639634617805</v>
      </c>
      <c r="G569" s="8">
        <f t="shared" si="60"/>
        <v>30.64794834982505</v>
      </c>
      <c r="H569" s="8">
        <f t="shared" si="61"/>
        <v>0.57937449619589843</v>
      </c>
      <c r="J569" s="12">
        <v>17.928824154727337</v>
      </c>
      <c r="K569" s="12">
        <v>21.906309233685349</v>
      </c>
    </row>
    <row r="570" spans="1:11" x14ac:dyDescent="0.2">
      <c r="A570" s="2" t="s">
        <v>137</v>
      </c>
      <c r="B570" s="2">
        <v>859</v>
      </c>
      <c r="C570" s="2">
        <v>2302350</v>
      </c>
      <c r="D570" s="2">
        <v>1314</v>
      </c>
      <c r="E570" s="2">
        <v>2453900</v>
      </c>
      <c r="F570" s="8">
        <f t="shared" si="59"/>
        <v>37.309705301105389</v>
      </c>
      <c r="G570" s="8">
        <f t="shared" si="60"/>
        <v>53.547414320061939</v>
      </c>
      <c r="H570" s="8">
        <f t="shared" si="61"/>
        <v>0.69676016619773606</v>
      </c>
    </row>
    <row r="571" spans="1:11" x14ac:dyDescent="0.2">
      <c r="A571" s="2" t="s">
        <v>138</v>
      </c>
      <c r="B571" s="2">
        <v>629</v>
      </c>
      <c r="C571" s="2">
        <v>1762020</v>
      </c>
      <c r="D571" s="2">
        <v>852</v>
      </c>
      <c r="E571" s="2">
        <v>1902240</v>
      </c>
      <c r="F571" s="8">
        <f t="shared" si="59"/>
        <v>35.697665179736887</v>
      </c>
      <c r="G571" s="8">
        <f t="shared" si="60"/>
        <v>44.789301034569768</v>
      </c>
      <c r="H571" s="8">
        <f t="shared" si="61"/>
        <v>0.79701322313970302</v>
      </c>
    </row>
    <row r="572" spans="1:11" s="11" customFormat="1" ht="15" x14ac:dyDescent="0.25">
      <c r="A572" s="7" t="s">
        <v>266</v>
      </c>
      <c r="B572" s="14">
        <f>SUBTOTAL(9,B567:B571)</f>
        <v>2349</v>
      </c>
      <c r="C572" s="14">
        <f t="shared" ref="C572:E572" si="67">SUBTOTAL(9,C567:C571)</f>
        <v>10201030</v>
      </c>
      <c r="D572" s="14">
        <f t="shared" si="67"/>
        <v>3697</v>
      </c>
      <c r="E572" s="14">
        <f t="shared" si="67"/>
        <v>10685350</v>
      </c>
      <c r="F572" s="8">
        <f t="shared" si="59"/>
        <v>23.027086480482854</v>
      </c>
      <c r="G572" s="8">
        <f t="shared" si="60"/>
        <v>34.598773086515649</v>
      </c>
      <c r="H572" s="8">
        <f t="shared" si="61"/>
        <v>0.6655463308742966</v>
      </c>
      <c r="I572" s="14"/>
    </row>
    <row r="573" spans="1:11" x14ac:dyDescent="0.2">
      <c r="A573" s="2" t="s">
        <v>139</v>
      </c>
      <c r="B573" s="2">
        <v>21</v>
      </c>
      <c r="C573" s="2">
        <v>786300</v>
      </c>
      <c r="D573" s="2">
        <v>33</v>
      </c>
      <c r="E573" s="2">
        <v>966400</v>
      </c>
      <c r="F573" s="8">
        <f t="shared" si="59"/>
        <v>2.6707363601678749</v>
      </c>
      <c r="G573" s="8">
        <f t="shared" si="60"/>
        <v>3.4147350993377485</v>
      </c>
      <c r="H573" s="8">
        <f t="shared" si="61"/>
        <v>0.78212109650491946</v>
      </c>
    </row>
    <row r="574" spans="1:11" x14ac:dyDescent="0.2">
      <c r="A574" s="2" t="s">
        <v>140</v>
      </c>
      <c r="B574" s="2">
        <v>156</v>
      </c>
      <c r="C574" s="2">
        <v>1438800</v>
      </c>
      <c r="D574" s="2">
        <v>262</v>
      </c>
      <c r="E574" s="2">
        <v>1735400</v>
      </c>
      <c r="F574" s="8">
        <f t="shared" si="59"/>
        <v>10.842368640533778</v>
      </c>
      <c r="G574" s="8">
        <f t="shared" si="60"/>
        <v>15.097383888440705</v>
      </c>
      <c r="H574" s="8">
        <f t="shared" si="61"/>
        <v>0.71816208163291295</v>
      </c>
    </row>
    <row r="575" spans="1:11" x14ac:dyDescent="0.2">
      <c r="A575" s="2" t="s">
        <v>141</v>
      </c>
      <c r="B575" s="2">
        <v>251</v>
      </c>
      <c r="C575" s="2">
        <v>1311100</v>
      </c>
      <c r="D575" s="2">
        <v>355</v>
      </c>
      <c r="E575" s="2">
        <v>1536400</v>
      </c>
      <c r="F575" s="8">
        <f t="shared" si="59"/>
        <v>19.144230035847762</v>
      </c>
      <c r="G575" s="8">
        <f t="shared" si="60"/>
        <v>23.105961989065346</v>
      </c>
      <c r="H575" s="8">
        <f t="shared" si="61"/>
        <v>0.82854070498807053</v>
      </c>
    </row>
    <row r="576" spans="1:11" x14ac:dyDescent="0.2">
      <c r="A576" s="2" t="s">
        <v>142</v>
      </c>
      <c r="B576" s="2">
        <v>415</v>
      </c>
      <c r="C576" s="2">
        <v>1504800</v>
      </c>
      <c r="D576" s="2">
        <v>578</v>
      </c>
      <c r="E576" s="2">
        <v>1721400</v>
      </c>
      <c r="F576" s="8">
        <f t="shared" si="59"/>
        <v>27.578415736310475</v>
      </c>
      <c r="G576" s="8">
        <f t="shared" si="60"/>
        <v>33.577320785407224</v>
      </c>
      <c r="H576" s="8">
        <f t="shared" si="61"/>
        <v>0.82134056831288682</v>
      </c>
    </row>
    <row r="577" spans="1:9" x14ac:dyDescent="0.2">
      <c r="A577" s="2" t="s">
        <v>143</v>
      </c>
      <c r="B577" s="2">
        <v>287</v>
      </c>
      <c r="C577" s="2">
        <v>1261700</v>
      </c>
      <c r="D577" s="2">
        <v>390</v>
      </c>
      <c r="E577" s="2">
        <v>1426400</v>
      </c>
      <c r="F577" s="8">
        <f t="shared" si="59"/>
        <v>22.747087263216294</v>
      </c>
      <c r="G577" s="8">
        <f t="shared" si="60"/>
        <v>27.341559169938307</v>
      </c>
      <c r="H577" s="8">
        <f t="shared" si="61"/>
        <v>0.83196013518594158</v>
      </c>
    </row>
    <row r="578" spans="1:9" ht="15" x14ac:dyDescent="0.25">
      <c r="A578" s="7" t="s">
        <v>266</v>
      </c>
      <c r="B578" s="2">
        <f>SUBTOTAL(9,B573:B577)</f>
        <v>1130</v>
      </c>
      <c r="C578" s="14">
        <f t="shared" ref="C578:E578" si="68">SUBTOTAL(9,C573:C577)</f>
        <v>6302700</v>
      </c>
      <c r="D578" s="14">
        <f t="shared" si="68"/>
        <v>1618</v>
      </c>
      <c r="E578" s="14">
        <f t="shared" si="68"/>
        <v>7386000</v>
      </c>
      <c r="F578" s="8">
        <f t="shared" si="59"/>
        <v>17.928824154727337</v>
      </c>
      <c r="G578" s="8">
        <f t="shared" si="60"/>
        <v>21.906309233685349</v>
      </c>
      <c r="H578" s="8">
        <f t="shared" si="61"/>
        <v>0.81843198520899951</v>
      </c>
    </row>
    <row r="581" spans="1:9" x14ac:dyDescent="0.2">
      <c r="D581" s="27" t="s">
        <v>285</v>
      </c>
      <c r="E581" s="28"/>
      <c r="F581" s="29"/>
    </row>
    <row r="582" spans="1:9" ht="15" x14ac:dyDescent="0.25">
      <c r="A582" s="15" t="s">
        <v>269</v>
      </c>
      <c r="B582" s="19" t="s">
        <v>270</v>
      </c>
      <c r="C582" s="16" t="s">
        <v>271</v>
      </c>
      <c r="D582" s="16" t="s">
        <v>272</v>
      </c>
      <c r="E582" s="16" t="s">
        <v>273</v>
      </c>
      <c r="F582" s="16" t="s">
        <v>274</v>
      </c>
      <c r="G582" s="16" t="s">
        <v>275</v>
      </c>
      <c r="H582" s="16" t="s">
        <v>283</v>
      </c>
    </row>
    <row r="583" spans="1:9" ht="15" x14ac:dyDescent="0.25">
      <c r="A583" s="15" t="s">
        <v>276</v>
      </c>
      <c r="B583" s="18">
        <v>222.395562489166</v>
      </c>
      <c r="C583" s="18">
        <v>101.04466234711201</v>
      </c>
      <c r="D583" s="18">
        <v>87.186243335149712</v>
      </c>
      <c r="E583" s="18">
        <v>59.592102334024013</v>
      </c>
      <c r="F583" s="18">
        <v>19.08951995688987</v>
      </c>
      <c r="G583" s="18">
        <v>23.027086480482854</v>
      </c>
      <c r="H583" s="18">
        <v>17.928824154727337</v>
      </c>
    </row>
    <row r="584" spans="1:9" ht="15" x14ac:dyDescent="0.25">
      <c r="A584" s="15" t="s">
        <v>277</v>
      </c>
      <c r="B584" s="13">
        <v>238.64216436957631</v>
      </c>
      <c r="C584" s="13">
        <v>109.35318752908329</v>
      </c>
      <c r="D584" s="13">
        <v>102.54603310678519</v>
      </c>
      <c r="E584" s="13">
        <v>63.853924693425533</v>
      </c>
      <c r="F584" s="13">
        <v>35.143701393012755</v>
      </c>
      <c r="G584" s="13">
        <v>34.598773086515649</v>
      </c>
      <c r="H584" s="13">
        <v>21.906309233685349</v>
      </c>
    </row>
    <row r="587" spans="1:9" ht="15.75" x14ac:dyDescent="0.25">
      <c r="B587" s="22" t="s">
        <v>264</v>
      </c>
      <c r="C587" s="22" t="s">
        <v>258</v>
      </c>
      <c r="D587" s="22" t="s">
        <v>259</v>
      </c>
      <c r="E587" s="22" t="s">
        <v>260</v>
      </c>
      <c r="F587" s="22" t="s">
        <v>267</v>
      </c>
      <c r="G587" s="22" t="s">
        <v>268</v>
      </c>
      <c r="H587" s="22" t="s">
        <v>261</v>
      </c>
    </row>
    <row r="588" spans="1:9" x14ac:dyDescent="0.2">
      <c r="A588" s="14" t="s">
        <v>86</v>
      </c>
      <c r="B588" s="14">
        <v>413</v>
      </c>
      <c r="C588" s="14">
        <v>987875</v>
      </c>
      <c r="D588" s="14">
        <v>444</v>
      </c>
      <c r="E588" s="14">
        <v>927330</v>
      </c>
      <c r="F588" s="21">
        <f>B588/C588*100000</f>
        <v>41.80690876882197</v>
      </c>
      <c r="G588" s="21">
        <f>D588/E588*100000</f>
        <v>47.8793956843842</v>
      </c>
      <c r="H588" s="8">
        <f>F588/G588</f>
        <v>0.87317118713044317</v>
      </c>
    </row>
    <row r="589" spans="1:9" x14ac:dyDescent="0.2">
      <c r="A589" s="14" t="s">
        <v>88</v>
      </c>
      <c r="B589" s="14">
        <v>1097</v>
      </c>
      <c r="C589" s="14">
        <v>773160</v>
      </c>
      <c r="D589" s="14">
        <v>1071</v>
      </c>
      <c r="E589" s="14">
        <v>724343</v>
      </c>
      <c r="F589" s="21">
        <f t="shared" ref="F589:F615" si="69">B589/C589*100000</f>
        <v>141.88525014227326</v>
      </c>
      <c r="G589" s="21">
        <f t="shared" ref="G589:G615" si="70">D589/E589*100000</f>
        <v>147.85812798632691</v>
      </c>
      <c r="H589" s="8">
        <f t="shared" ref="H589:H615" si="71">F589/G589</f>
        <v>0.95960399387305928</v>
      </c>
    </row>
    <row r="590" spans="1:9" x14ac:dyDescent="0.2">
      <c r="A590" s="14" t="s">
        <v>89</v>
      </c>
      <c r="B590" s="14">
        <v>1808</v>
      </c>
      <c r="C590" s="14">
        <v>918151</v>
      </c>
      <c r="D590" s="14">
        <v>1654</v>
      </c>
      <c r="E590" s="14">
        <v>862875</v>
      </c>
      <c r="F590" s="21">
        <f t="shared" si="69"/>
        <v>196.91750049828406</v>
      </c>
      <c r="G590" s="21">
        <f t="shared" si="70"/>
        <v>191.6847747356222</v>
      </c>
      <c r="H590" s="8">
        <f t="shared" si="71"/>
        <v>1.0272985988056642</v>
      </c>
    </row>
    <row r="591" spans="1:9" s="11" customFormat="1" ht="15" x14ac:dyDescent="0.25">
      <c r="A591" s="7" t="s">
        <v>266</v>
      </c>
      <c r="B591" s="14">
        <f>SUBTOTAL(9,B588:B590)</f>
        <v>3318</v>
      </c>
      <c r="C591" s="14">
        <f t="shared" ref="C591:E591" si="72">SUBTOTAL(9,C588:C590)</f>
        <v>2679186</v>
      </c>
      <c r="D591" s="14">
        <f t="shared" si="72"/>
        <v>3169</v>
      </c>
      <c r="E591" s="14">
        <f t="shared" si="72"/>
        <v>2514548</v>
      </c>
      <c r="F591" s="21">
        <f t="shared" si="69"/>
        <v>123.84358532778241</v>
      </c>
      <c r="G591" s="21">
        <f t="shared" si="70"/>
        <v>126.02662585880246</v>
      </c>
      <c r="H591" s="8">
        <f t="shared" si="71"/>
        <v>0.98267794193374747</v>
      </c>
      <c r="I591" s="14"/>
    </row>
    <row r="592" spans="1:9" x14ac:dyDescent="0.2">
      <c r="A592" s="14" t="s">
        <v>90</v>
      </c>
      <c r="B592" s="14">
        <v>160</v>
      </c>
      <c r="C592" s="14">
        <v>3794558</v>
      </c>
      <c r="D592" s="14">
        <v>160</v>
      </c>
      <c r="E592" s="14">
        <v>3589856</v>
      </c>
      <c r="F592" s="21">
        <f t="shared" si="69"/>
        <v>4.2165648805473523</v>
      </c>
      <c r="G592" s="21">
        <f t="shared" si="70"/>
        <v>4.4570032892684273</v>
      </c>
      <c r="H592" s="8">
        <f t="shared" si="71"/>
        <v>0.94605379598888728</v>
      </c>
    </row>
    <row r="593" spans="1:12" x14ac:dyDescent="0.2">
      <c r="A593" s="14" t="s">
        <v>91</v>
      </c>
      <c r="B593" s="14">
        <v>635</v>
      </c>
      <c r="C593" s="14">
        <v>3109209</v>
      </c>
      <c r="D593" s="14">
        <v>722</v>
      </c>
      <c r="E593" s="14">
        <v>2919868</v>
      </c>
      <c r="F593" s="21">
        <f t="shared" si="69"/>
        <v>20.42320088485528</v>
      </c>
      <c r="G593" s="21">
        <f t="shared" si="70"/>
        <v>24.72714519971451</v>
      </c>
      <c r="H593" s="8">
        <f t="shared" si="71"/>
        <v>0.82594253076538249</v>
      </c>
    </row>
    <row r="594" spans="1:12" x14ac:dyDescent="0.2">
      <c r="A594" s="14" t="s">
        <v>92</v>
      </c>
      <c r="B594" s="14">
        <v>1201</v>
      </c>
      <c r="C594" s="14">
        <v>3976820</v>
      </c>
      <c r="D594" s="14">
        <v>1427</v>
      </c>
      <c r="E594" s="14">
        <v>3724208</v>
      </c>
      <c r="F594" s="21">
        <f t="shared" si="69"/>
        <v>30.200009052459002</v>
      </c>
      <c r="G594" s="21">
        <f t="shared" si="70"/>
        <v>38.316871667747876</v>
      </c>
      <c r="H594" s="8">
        <f t="shared" si="71"/>
        <v>0.78816478845998772</v>
      </c>
    </row>
    <row r="595" spans="1:12" s="11" customFormat="1" ht="15" x14ac:dyDescent="0.25">
      <c r="A595" s="7" t="s">
        <v>266</v>
      </c>
      <c r="B595" s="14">
        <f>SUBTOTAL(9,B592:B594)</f>
        <v>1996</v>
      </c>
      <c r="C595" s="14">
        <f t="shared" ref="C595:E595" si="73">SUBTOTAL(9,C592:C594)</f>
        <v>10880587</v>
      </c>
      <c r="D595" s="14">
        <f t="shared" si="73"/>
        <v>2309</v>
      </c>
      <c r="E595" s="14">
        <f t="shared" si="73"/>
        <v>10233932</v>
      </c>
      <c r="F595" s="21">
        <f t="shared" si="69"/>
        <v>18.344598503738816</v>
      </c>
      <c r="G595" s="21">
        <f t="shared" si="70"/>
        <v>22.562197989980781</v>
      </c>
      <c r="H595" s="8">
        <f t="shared" si="71"/>
        <v>0.81306788070404845</v>
      </c>
      <c r="I595" s="14"/>
      <c r="L595" s="12"/>
    </row>
    <row r="596" spans="1:12" x14ac:dyDescent="0.2">
      <c r="A596" s="14" t="s">
        <v>93</v>
      </c>
      <c r="B596" s="14">
        <v>82</v>
      </c>
      <c r="C596" s="14">
        <v>4339351</v>
      </c>
      <c r="D596" s="14">
        <v>105</v>
      </c>
      <c r="E596" s="14">
        <v>4109871</v>
      </c>
      <c r="F596" s="21">
        <f t="shared" si="69"/>
        <v>1.8896835033625996</v>
      </c>
      <c r="G596" s="21">
        <f t="shared" si="70"/>
        <v>2.5548247134764082</v>
      </c>
      <c r="H596" s="8">
        <f t="shared" si="71"/>
        <v>0.73965289806174772</v>
      </c>
      <c r="L596" s="12"/>
    </row>
    <row r="597" spans="1:12" x14ac:dyDescent="0.2">
      <c r="A597" s="14" t="s">
        <v>94</v>
      </c>
      <c r="B597" s="14">
        <v>520</v>
      </c>
      <c r="C597" s="14">
        <v>3588374</v>
      </c>
      <c r="D597" s="14">
        <v>578</v>
      </c>
      <c r="E597" s="14">
        <v>3392779</v>
      </c>
      <c r="F597" s="21">
        <f t="shared" si="69"/>
        <v>14.491243108995883</v>
      </c>
      <c r="G597" s="21">
        <f t="shared" si="70"/>
        <v>17.03618184385131</v>
      </c>
      <c r="H597" s="8">
        <f t="shared" si="71"/>
        <v>0.85061566270062183</v>
      </c>
      <c r="L597" s="12"/>
    </row>
    <row r="598" spans="1:12" x14ac:dyDescent="0.2">
      <c r="A598" s="14" t="s">
        <v>95</v>
      </c>
      <c r="B598" s="14">
        <v>1297</v>
      </c>
      <c r="C598" s="14">
        <v>5089372</v>
      </c>
      <c r="D598" s="14">
        <v>1510</v>
      </c>
      <c r="E598" s="14">
        <v>4784361</v>
      </c>
      <c r="F598" s="21">
        <f t="shared" si="69"/>
        <v>25.484480206988209</v>
      </c>
      <c r="G598" s="21">
        <f t="shared" si="70"/>
        <v>31.561163549322469</v>
      </c>
      <c r="H598" s="8">
        <f t="shared" si="71"/>
        <v>0.8074632662754061</v>
      </c>
      <c r="L598" s="12"/>
    </row>
    <row r="599" spans="1:12" s="11" customFormat="1" ht="15" x14ac:dyDescent="0.25">
      <c r="A599" s="7" t="s">
        <v>266</v>
      </c>
      <c r="B599" s="14">
        <f>SUBTOTAL(9,B596:B598)</f>
        <v>1899</v>
      </c>
      <c r="C599" s="14">
        <f t="shared" ref="C599:E599" si="74">SUBTOTAL(9,C596:C598)</f>
        <v>13017097</v>
      </c>
      <c r="D599" s="14">
        <f t="shared" si="74"/>
        <v>2193</v>
      </c>
      <c r="E599" s="14">
        <f t="shared" si="74"/>
        <v>12287011</v>
      </c>
      <c r="F599" s="21">
        <f t="shared" si="69"/>
        <v>14.588506177683088</v>
      </c>
      <c r="G599" s="21">
        <f t="shared" si="70"/>
        <v>17.848116193596638</v>
      </c>
      <c r="H599" s="8">
        <f t="shared" si="71"/>
        <v>0.81736952065098056</v>
      </c>
      <c r="I599" s="14"/>
      <c r="L599" s="12"/>
    </row>
    <row r="600" spans="1:12" x14ac:dyDescent="0.2">
      <c r="A600" s="14" t="s">
        <v>96</v>
      </c>
      <c r="B600" s="14">
        <v>121</v>
      </c>
      <c r="C600" s="14">
        <v>4313278</v>
      </c>
      <c r="D600" s="14">
        <v>166</v>
      </c>
      <c r="E600" s="14">
        <v>4081909</v>
      </c>
      <c r="F600" s="21">
        <f t="shared" si="69"/>
        <v>2.8052910106883906</v>
      </c>
      <c r="G600" s="21">
        <f t="shared" si="70"/>
        <v>4.066724662406731</v>
      </c>
      <c r="H600" s="8">
        <f t="shared" si="71"/>
        <v>0.68981582073180958</v>
      </c>
      <c r="L600" s="12"/>
    </row>
    <row r="601" spans="1:12" x14ac:dyDescent="0.2">
      <c r="A601" s="14" t="s">
        <v>97</v>
      </c>
      <c r="B601" s="14">
        <v>388</v>
      </c>
      <c r="C601" s="14">
        <v>3317278</v>
      </c>
      <c r="D601" s="14">
        <v>432</v>
      </c>
      <c r="E601" s="14">
        <v>3136343</v>
      </c>
      <c r="F601" s="21">
        <f t="shared" si="69"/>
        <v>11.696336574745921</v>
      </c>
      <c r="G601" s="21">
        <f t="shared" si="70"/>
        <v>13.774003672429961</v>
      </c>
      <c r="H601" s="8">
        <f t="shared" si="71"/>
        <v>0.84916026254278576</v>
      </c>
      <c r="L601" s="12"/>
    </row>
    <row r="602" spans="1:12" x14ac:dyDescent="0.2">
      <c r="A602" s="14" t="s">
        <v>98</v>
      </c>
      <c r="B602" s="14">
        <v>1177</v>
      </c>
      <c r="C602" s="14">
        <v>4670682</v>
      </c>
      <c r="D602" s="14">
        <v>1370</v>
      </c>
      <c r="E602" s="14">
        <v>4408885</v>
      </c>
      <c r="F602" s="21">
        <f t="shared" si="69"/>
        <v>25.199745989986045</v>
      </c>
      <c r="G602" s="21">
        <f t="shared" si="70"/>
        <v>31.073616118360992</v>
      </c>
      <c r="H602" s="8">
        <f t="shared" si="71"/>
        <v>0.81096921240189512</v>
      </c>
    </row>
    <row r="603" spans="1:12" s="11" customFormat="1" ht="15" x14ac:dyDescent="0.25">
      <c r="A603" s="7" t="s">
        <v>266</v>
      </c>
      <c r="B603" s="14">
        <f>SUBTOTAL(9,B600:B602)</f>
        <v>1686</v>
      </c>
      <c r="C603" s="14">
        <f t="shared" ref="C603:E603" si="75">SUBTOTAL(9,C600:C602)</f>
        <v>12301238</v>
      </c>
      <c r="D603" s="14">
        <f t="shared" si="75"/>
        <v>1968</v>
      </c>
      <c r="E603" s="14">
        <f t="shared" si="75"/>
        <v>11627137</v>
      </c>
      <c r="F603" s="21">
        <f t="shared" si="69"/>
        <v>13.705937564983296</v>
      </c>
      <c r="G603" s="21">
        <f t="shared" si="70"/>
        <v>16.925920800623576</v>
      </c>
      <c r="H603" s="8">
        <f t="shared" si="71"/>
        <v>0.80976023262960972</v>
      </c>
      <c r="I603" s="14"/>
    </row>
    <row r="604" spans="1:12" x14ac:dyDescent="0.2">
      <c r="A604" s="14" t="s">
        <v>99</v>
      </c>
      <c r="B604" s="14">
        <v>61</v>
      </c>
      <c r="C604" s="14">
        <v>41490493</v>
      </c>
      <c r="D604" s="14">
        <v>117</v>
      </c>
      <c r="E604" s="14">
        <v>39247953</v>
      </c>
      <c r="F604" s="21">
        <f t="shared" si="69"/>
        <v>0.14702163216040842</v>
      </c>
      <c r="G604" s="21">
        <f t="shared" si="70"/>
        <v>0.29810471899005786</v>
      </c>
      <c r="H604" s="8">
        <f t="shared" si="71"/>
        <v>0.49318787256538454</v>
      </c>
    </row>
    <row r="605" spans="1:12" x14ac:dyDescent="0.2">
      <c r="A605" s="14" t="s">
        <v>100</v>
      </c>
      <c r="B605" s="14">
        <v>372</v>
      </c>
      <c r="C605" s="14">
        <v>30833875</v>
      </c>
      <c r="D605" s="14">
        <v>668</v>
      </c>
      <c r="E605" s="14">
        <v>29271285</v>
      </c>
      <c r="F605" s="21">
        <f t="shared" si="69"/>
        <v>1.2064652918259544</v>
      </c>
      <c r="G605" s="21">
        <f t="shared" si="70"/>
        <v>2.2821000171328318</v>
      </c>
      <c r="H605" s="8">
        <f t="shared" si="71"/>
        <v>0.52866451197074371</v>
      </c>
    </row>
    <row r="606" spans="1:12" x14ac:dyDescent="0.2">
      <c r="A606" s="14" t="s">
        <v>101</v>
      </c>
      <c r="B606" s="14">
        <v>762</v>
      </c>
      <c r="C606" s="14">
        <v>38217940</v>
      </c>
      <c r="D606" s="14">
        <v>1469</v>
      </c>
      <c r="E606" s="14">
        <v>36894162</v>
      </c>
      <c r="F606" s="21">
        <f t="shared" si="69"/>
        <v>1.9938280294542301</v>
      </c>
      <c r="G606" s="21">
        <f t="shared" si="70"/>
        <v>3.98165975419092</v>
      </c>
      <c r="H606" s="8">
        <f t="shared" si="71"/>
        <v>0.50075299059785672</v>
      </c>
    </row>
    <row r="607" spans="1:12" s="11" customFormat="1" ht="15" x14ac:dyDescent="0.25">
      <c r="A607" s="7" t="s">
        <v>266</v>
      </c>
      <c r="B607" s="14">
        <f>SUBTOTAL(9,B604:B606)</f>
        <v>1195</v>
      </c>
      <c r="C607" s="14">
        <f t="shared" ref="C607:E607" si="76">SUBTOTAL(9,C604:C606)</f>
        <v>110542308</v>
      </c>
      <c r="D607" s="14">
        <f t="shared" si="76"/>
        <v>2254</v>
      </c>
      <c r="E607" s="14">
        <f t="shared" si="76"/>
        <v>105413400</v>
      </c>
      <c r="F607" s="21">
        <f t="shared" si="69"/>
        <v>1.0810340598280253</v>
      </c>
      <c r="G607" s="21">
        <f t="shared" si="70"/>
        <v>2.138248078517532</v>
      </c>
      <c r="H607" s="8">
        <f t="shared" si="71"/>
        <v>0.50556999007220749</v>
      </c>
      <c r="I607" s="14"/>
    </row>
    <row r="608" spans="1:12" x14ac:dyDescent="0.2">
      <c r="A608" s="14" t="s">
        <v>102</v>
      </c>
      <c r="B608" s="14">
        <v>12</v>
      </c>
      <c r="C608" s="14">
        <v>21119280</v>
      </c>
      <c r="D608" s="14">
        <v>20</v>
      </c>
      <c r="E608" s="14">
        <v>21652290</v>
      </c>
      <c r="F608" s="21">
        <f t="shared" si="69"/>
        <v>5.6820118867688667E-2</v>
      </c>
      <c r="G608" s="21">
        <f t="shared" si="70"/>
        <v>9.23689826803539E-2</v>
      </c>
      <c r="H608" s="8">
        <f t="shared" si="71"/>
        <v>0.61514284577883338</v>
      </c>
    </row>
    <row r="609" spans="1:9" x14ac:dyDescent="0.2">
      <c r="A609" s="14" t="s">
        <v>103</v>
      </c>
      <c r="B609" s="14">
        <v>131</v>
      </c>
      <c r="C609" s="14">
        <v>17342461</v>
      </c>
      <c r="D609" s="14">
        <v>269</v>
      </c>
      <c r="E609" s="14">
        <v>17658767</v>
      </c>
      <c r="F609" s="21">
        <f t="shared" si="69"/>
        <v>0.75537145506626768</v>
      </c>
      <c r="G609" s="21">
        <f t="shared" si="70"/>
        <v>1.5233226646005351</v>
      </c>
      <c r="H609" s="8">
        <f t="shared" si="71"/>
        <v>0.49587094882773947</v>
      </c>
    </row>
    <row r="610" spans="1:9" x14ac:dyDescent="0.2">
      <c r="A610" s="14" t="s">
        <v>104</v>
      </c>
      <c r="B610" s="14">
        <v>381</v>
      </c>
      <c r="C610" s="14">
        <v>24642014</v>
      </c>
      <c r="D610" s="14">
        <v>741</v>
      </c>
      <c r="E610" s="14">
        <v>25029253</v>
      </c>
      <c r="F610" s="21">
        <f t="shared" si="69"/>
        <v>1.5461398569126694</v>
      </c>
      <c r="G610" s="21">
        <f t="shared" si="70"/>
        <v>2.9605358178288421</v>
      </c>
      <c r="H610" s="8">
        <f t="shared" si="71"/>
        <v>0.5222500087996087</v>
      </c>
    </row>
    <row r="611" spans="1:9" s="11" customFormat="1" ht="15" x14ac:dyDescent="0.25">
      <c r="A611" s="7" t="s">
        <v>266</v>
      </c>
      <c r="B611" s="14">
        <f>SUBTOTAL(9,B608:B610)</f>
        <v>524</v>
      </c>
      <c r="C611" s="14">
        <f t="shared" ref="C611:E611" si="77">SUBTOTAL(9,C608:C610)</f>
        <v>63103755</v>
      </c>
      <c r="D611" s="14">
        <f t="shared" si="77"/>
        <v>1030</v>
      </c>
      <c r="E611" s="14">
        <f t="shared" si="77"/>
        <v>64340310</v>
      </c>
      <c r="F611" s="21">
        <f t="shared" si="69"/>
        <v>0.83037847747729121</v>
      </c>
      <c r="G611" s="21">
        <f t="shared" si="70"/>
        <v>1.6008626629246892</v>
      </c>
      <c r="H611" s="8">
        <f t="shared" si="71"/>
        <v>0.51870688017686339</v>
      </c>
      <c r="I611" s="14"/>
    </row>
    <row r="612" spans="1:9" x14ac:dyDescent="0.2">
      <c r="A612" s="14" t="s">
        <v>105</v>
      </c>
      <c r="B612" s="14">
        <v>3</v>
      </c>
      <c r="C612" s="14">
        <v>12525111</v>
      </c>
      <c r="D612" s="14">
        <v>9</v>
      </c>
      <c r="E612" s="14">
        <v>17072564</v>
      </c>
      <c r="F612" s="21">
        <f t="shared" si="69"/>
        <v>2.3951883540193775E-2</v>
      </c>
      <c r="G612" s="21">
        <f t="shared" si="70"/>
        <v>5.2716159095962389E-2</v>
      </c>
      <c r="H612" s="8">
        <f t="shared" si="71"/>
        <v>0.45435562740056085</v>
      </c>
    </row>
    <row r="613" spans="1:9" x14ac:dyDescent="0.2">
      <c r="A613" s="14" t="s">
        <v>106</v>
      </c>
      <c r="B613" s="14">
        <v>53</v>
      </c>
      <c r="C613" s="14">
        <v>10083253</v>
      </c>
      <c r="D613" s="14">
        <v>81</v>
      </c>
      <c r="E613" s="14">
        <v>13562462</v>
      </c>
      <c r="F613" s="21">
        <f t="shared" si="69"/>
        <v>0.52562402232692162</v>
      </c>
      <c r="G613" s="21">
        <f t="shared" si="70"/>
        <v>0.59723669640512178</v>
      </c>
      <c r="H613" s="8">
        <f t="shared" si="71"/>
        <v>0.88009331223407716</v>
      </c>
    </row>
    <row r="614" spans="1:9" x14ac:dyDescent="0.2">
      <c r="A614" s="14" t="s">
        <v>107</v>
      </c>
      <c r="B614" s="14">
        <v>126</v>
      </c>
      <c r="C614" s="14">
        <v>14518870</v>
      </c>
      <c r="D614" s="14">
        <v>250</v>
      </c>
      <c r="E614" s="14">
        <v>19244405</v>
      </c>
      <c r="F614" s="21">
        <f t="shared" si="69"/>
        <v>0.86783613325279452</v>
      </c>
      <c r="G614" s="21">
        <f t="shared" si="70"/>
        <v>1.2990788751327984</v>
      </c>
      <c r="H614" s="8">
        <f t="shared" si="71"/>
        <v>0.66803960087802972</v>
      </c>
    </row>
    <row r="615" spans="1:9" ht="15" x14ac:dyDescent="0.25">
      <c r="A615" s="7" t="s">
        <v>266</v>
      </c>
      <c r="B615" s="14">
        <f>SUBTOTAL(9,B612:B614)</f>
        <v>182</v>
      </c>
      <c r="C615" s="14">
        <f t="shared" ref="C615:E615" si="78">SUBTOTAL(9,C612:C614)</f>
        <v>37127234</v>
      </c>
      <c r="D615" s="14">
        <f t="shared" si="78"/>
        <v>340</v>
      </c>
      <c r="E615" s="14">
        <f t="shared" si="78"/>
        <v>49879431</v>
      </c>
      <c r="F615" s="21">
        <f t="shared" si="69"/>
        <v>0.49020619203682131</v>
      </c>
      <c r="G615" s="21">
        <f t="shared" si="70"/>
        <v>0.68164370199010493</v>
      </c>
      <c r="H615" s="8">
        <f t="shared" si="71"/>
        <v>0.71915311563156992</v>
      </c>
    </row>
    <row r="618" spans="1:9" x14ac:dyDescent="0.2">
      <c r="A618" s="14"/>
      <c r="B618" s="14"/>
      <c r="C618" s="14"/>
      <c r="D618" s="27" t="s">
        <v>286</v>
      </c>
      <c r="E618" s="28"/>
      <c r="F618" s="29"/>
      <c r="G618" s="14"/>
      <c r="H618" s="14"/>
    </row>
    <row r="619" spans="1:9" ht="15" x14ac:dyDescent="0.25">
      <c r="A619" s="15" t="s">
        <v>269</v>
      </c>
      <c r="B619" s="19" t="s">
        <v>270</v>
      </c>
      <c r="C619" s="16" t="s">
        <v>271</v>
      </c>
      <c r="D619" s="16" t="s">
        <v>272</v>
      </c>
      <c r="E619" s="16" t="s">
        <v>273</v>
      </c>
      <c r="F619" s="16" t="s">
        <v>279</v>
      </c>
      <c r="G619" s="16" t="s">
        <v>280</v>
      </c>
      <c r="H619" s="16" t="s">
        <v>281</v>
      </c>
    </row>
    <row r="620" spans="1:9" ht="15" x14ac:dyDescent="0.25">
      <c r="A620" s="15" t="s">
        <v>276</v>
      </c>
      <c r="B620" s="13">
        <v>123.84358532778241</v>
      </c>
      <c r="C620" s="13">
        <v>18.344598503738816</v>
      </c>
      <c r="D620" s="13">
        <v>14.588506177683088</v>
      </c>
      <c r="E620" s="13">
        <v>13.705937564983296</v>
      </c>
      <c r="F620" s="13">
        <v>1.0810340598280253</v>
      </c>
      <c r="G620" s="13">
        <v>0.83037847747729121</v>
      </c>
      <c r="H620" s="13">
        <v>0.49020619203682131</v>
      </c>
    </row>
    <row r="621" spans="1:9" ht="15" x14ac:dyDescent="0.25">
      <c r="A621" s="15" t="s">
        <v>277</v>
      </c>
      <c r="B621" s="13">
        <v>126.02662585880246</v>
      </c>
      <c r="C621" s="13">
        <v>22.562197989980781</v>
      </c>
      <c r="D621" s="13">
        <v>17.848116193596638</v>
      </c>
      <c r="E621" s="13">
        <v>16.925920800623576</v>
      </c>
      <c r="F621" s="13">
        <v>2.138248078517532</v>
      </c>
      <c r="G621" s="13">
        <v>1.6008626629246892</v>
      </c>
      <c r="H621" s="13">
        <v>0.68164370199010493</v>
      </c>
    </row>
    <row r="622" spans="1:9" x14ac:dyDescent="0.2">
      <c r="A622" s="14"/>
      <c r="B622" s="14"/>
      <c r="C622" s="14"/>
      <c r="D622" s="14"/>
      <c r="E622" s="14"/>
      <c r="F622" s="14"/>
      <c r="G622" s="14"/>
      <c r="H622" s="14"/>
    </row>
  </sheetData>
  <mergeCells count="3">
    <mergeCell ref="B246:D246"/>
    <mergeCell ref="D581:F581"/>
    <mergeCell ref="D618:F618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96"/>
  <sheetViews>
    <sheetView tabSelected="1" topLeftCell="A1085" workbookViewId="0">
      <selection activeCell="L94" sqref="L94"/>
    </sheetView>
  </sheetViews>
  <sheetFormatPr defaultRowHeight="14.25" x14ac:dyDescent="0.2"/>
  <cols>
    <col min="1" max="1" width="12.75" style="31" customWidth="1"/>
    <col min="2" max="2" width="15.625" style="31" customWidth="1"/>
    <col min="3" max="3" width="19" style="31" customWidth="1"/>
    <col min="4" max="7" width="10.75" style="31" customWidth="1"/>
  </cols>
  <sheetData>
    <row r="1" spans="1:7" ht="18" x14ac:dyDescent="0.25">
      <c r="A1" s="30" t="s">
        <v>287</v>
      </c>
      <c r="B1" s="30" t="s">
        <v>269</v>
      </c>
      <c r="C1" s="30" t="s">
        <v>262</v>
      </c>
      <c r="D1" s="30" t="s">
        <v>264</v>
      </c>
      <c r="E1" s="30" t="s">
        <v>258</v>
      </c>
      <c r="F1" s="30" t="s">
        <v>259</v>
      </c>
      <c r="G1" s="30" t="s">
        <v>260</v>
      </c>
    </row>
    <row r="2" spans="1:7" x14ac:dyDescent="0.2">
      <c r="A2" s="31">
        <v>1998</v>
      </c>
      <c r="B2" s="31" t="s">
        <v>288</v>
      </c>
      <c r="C2" s="31" t="s">
        <v>289</v>
      </c>
      <c r="D2" s="31">
        <v>7</v>
      </c>
      <c r="E2" s="31">
        <v>65400</v>
      </c>
      <c r="F2" s="31">
        <v>8</v>
      </c>
      <c r="G2" s="31">
        <v>62000</v>
      </c>
    </row>
    <row r="3" spans="1:7" x14ac:dyDescent="0.2">
      <c r="A3" s="31">
        <v>1999</v>
      </c>
      <c r="B3" s="31" t="s">
        <v>288</v>
      </c>
      <c r="C3" s="31" t="s">
        <v>289</v>
      </c>
      <c r="D3" s="31">
        <v>31</v>
      </c>
      <c r="E3" s="31">
        <v>67300</v>
      </c>
      <c r="F3" s="31">
        <v>38</v>
      </c>
      <c r="G3" s="31">
        <v>63700</v>
      </c>
    </row>
    <row r="4" spans="1:7" x14ac:dyDescent="0.2">
      <c r="A4" s="31">
        <v>2000</v>
      </c>
      <c r="B4" s="31" t="s">
        <v>288</v>
      </c>
      <c r="C4" s="31" t="s">
        <v>289</v>
      </c>
      <c r="D4" s="31">
        <v>59</v>
      </c>
      <c r="E4" s="31">
        <v>68800</v>
      </c>
      <c r="F4" s="31">
        <v>35</v>
      </c>
      <c r="G4" s="31">
        <v>65100</v>
      </c>
    </row>
    <row r="5" spans="1:7" x14ac:dyDescent="0.2">
      <c r="A5" s="31">
        <v>2001</v>
      </c>
      <c r="B5" s="31" t="s">
        <v>288</v>
      </c>
      <c r="C5" s="31" t="s">
        <v>289</v>
      </c>
      <c r="D5" s="31">
        <v>57</v>
      </c>
      <c r="E5" s="31">
        <v>69900</v>
      </c>
      <c r="F5" s="31">
        <v>41</v>
      </c>
      <c r="G5" s="31">
        <v>66100</v>
      </c>
    </row>
    <row r="6" spans="1:7" x14ac:dyDescent="0.2">
      <c r="A6" s="31">
        <v>2002</v>
      </c>
      <c r="B6" s="31" t="s">
        <v>288</v>
      </c>
      <c r="C6" s="31" t="s">
        <v>289</v>
      </c>
      <c r="D6" s="31">
        <v>55</v>
      </c>
      <c r="E6" s="31">
        <v>70400</v>
      </c>
      <c r="F6" s="31">
        <v>47</v>
      </c>
      <c r="G6" s="31">
        <v>67000</v>
      </c>
    </row>
    <row r="7" spans="1:7" x14ac:dyDescent="0.2">
      <c r="A7" s="31">
        <v>2003</v>
      </c>
      <c r="B7" s="31" t="s">
        <v>288</v>
      </c>
      <c r="C7" s="31" t="s">
        <v>289</v>
      </c>
      <c r="D7" s="31">
        <v>77</v>
      </c>
      <c r="E7" s="31">
        <v>72300</v>
      </c>
      <c r="F7" s="31">
        <v>64</v>
      </c>
      <c r="G7" s="31">
        <v>69000</v>
      </c>
    </row>
    <row r="8" spans="1:7" x14ac:dyDescent="0.2">
      <c r="A8" s="31">
        <v>2004</v>
      </c>
      <c r="B8" s="31" t="s">
        <v>288</v>
      </c>
      <c r="C8" s="31" t="s">
        <v>289</v>
      </c>
      <c r="D8" s="31">
        <v>88</v>
      </c>
      <c r="E8" s="31">
        <v>73800</v>
      </c>
      <c r="F8" s="31">
        <v>80</v>
      </c>
      <c r="G8" s="31">
        <v>70000</v>
      </c>
    </row>
    <row r="9" spans="1:7" x14ac:dyDescent="0.2">
      <c r="A9" s="31">
        <v>2005</v>
      </c>
      <c r="B9" s="31" t="s">
        <v>288</v>
      </c>
      <c r="C9" s="31" t="s">
        <v>289</v>
      </c>
      <c r="D9" s="31">
        <v>43</v>
      </c>
      <c r="E9" s="31">
        <v>73700</v>
      </c>
      <c r="F9" s="31">
        <v>33</v>
      </c>
      <c r="G9" s="31">
        <v>69800</v>
      </c>
    </row>
    <row r="10" spans="1:7" x14ac:dyDescent="0.2">
      <c r="A10" s="31">
        <v>2006</v>
      </c>
      <c r="B10" s="31" t="s">
        <v>288</v>
      </c>
      <c r="C10" s="31" t="s">
        <v>289</v>
      </c>
      <c r="D10" s="31">
        <v>57</v>
      </c>
      <c r="E10" s="31">
        <v>74600</v>
      </c>
      <c r="F10" s="31">
        <v>37</v>
      </c>
      <c r="G10" s="31">
        <v>70700</v>
      </c>
    </row>
    <row r="11" spans="1:7" x14ac:dyDescent="0.2">
      <c r="A11" s="31">
        <v>2007</v>
      </c>
      <c r="B11" s="31" t="s">
        <v>288</v>
      </c>
      <c r="C11" s="31" t="s">
        <v>289</v>
      </c>
      <c r="D11" s="31">
        <v>101</v>
      </c>
      <c r="E11" s="31">
        <v>76600</v>
      </c>
      <c r="F11" s="31">
        <v>83</v>
      </c>
      <c r="G11" s="31">
        <v>72700</v>
      </c>
    </row>
    <row r="12" spans="1:7" x14ac:dyDescent="0.2">
      <c r="A12" s="31">
        <v>2008</v>
      </c>
      <c r="B12" s="31" t="s">
        <v>288</v>
      </c>
      <c r="C12" s="31" t="s">
        <v>289</v>
      </c>
      <c r="D12" s="31">
        <v>94</v>
      </c>
      <c r="E12" s="31">
        <v>78700</v>
      </c>
      <c r="F12" s="31">
        <v>79</v>
      </c>
      <c r="G12" s="31">
        <v>75000</v>
      </c>
    </row>
    <row r="13" spans="1:7" x14ac:dyDescent="0.2">
      <c r="A13" s="31">
        <v>2009</v>
      </c>
      <c r="B13" s="31" t="s">
        <v>288</v>
      </c>
      <c r="C13" s="31" t="s">
        <v>289</v>
      </c>
      <c r="D13" s="31">
        <v>32</v>
      </c>
      <c r="E13" s="31">
        <v>80600</v>
      </c>
      <c r="F13" s="31">
        <v>40</v>
      </c>
      <c r="G13" s="31">
        <v>77100</v>
      </c>
    </row>
    <row r="14" spans="1:7" x14ac:dyDescent="0.2">
      <c r="A14" s="31">
        <v>2010</v>
      </c>
      <c r="B14" s="31" t="s">
        <v>288</v>
      </c>
      <c r="C14" s="31" t="s">
        <v>289</v>
      </c>
      <c r="D14" s="31">
        <v>36</v>
      </c>
      <c r="E14" s="31">
        <v>83300</v>
      </c>
      <c r="F14" s="31">
        <v>41</v>
      </c>
      <c r="G14" s="31">
        <v>79200</v>
      </c>
    </row>
    <row r="15" spans="1:7" x14ac:dyDescent="0.2">
      <c r="A15" s="31">
        <v>2011</v>
      </c>
      <c r="B15" s="31" t="s">
        <v>288</v>
      </c>
      <c r="C15" s="31" t="s">
        <v>289</v>
      </c>
      <c r="D15" s="31">
        <v>130</v>
      </c>
      <c r="E15" s="31">
        <v>84600</v>
      </c>
      <c r="F15" s="31">
        <v>115</v>
      </c>
      <c r="G15" s="31">
        <v>80400</v>
      </c>
    </row>
    <row r="16" spans="1:7" x14ac:dyDescent="0.2">
      <c r="A16" s="31">
        <v>2012</v>
      </c>
      <c r="B16" s="31" t="s">
        <v>288</v>
      </c>
      <c r="C16" s="31" t="s">
        <v>289</v>
      </c>
      <c r="D16" s="31">
        <v>160</v>
      </c>
      <c r="E16" s="31">
        <v>86000</v>
      </c>
      <c r="F16" s="31">
        <v>181</v>
      </c>
      <c r="G16" s="31">
        <v>82100</v>
      </c>
    </row>
    <row r="17" spans="1:7" x14ac:dyDescent="0.2">
      <c r="A17" s="31">
        <v>2013</v>
      </c>
      <c r="B17" s="31" t="s">
        <v>288</v>
      </c>
      <c r="C17" s="31" t="s">
        <v>289</v>
      </c>
      <c r="D17" s="31">
        <v>124</v>
      </c>
      <c r="E17" s="31">
        <v>87500</v>
      </c>
      <c r="F17" s="31">
        <v>96</v>
      </c>
      <c r="G17" s="31">
        <v>83100</v>
      </c>
    </row>
    <row r="18" spans="1:7" x14ac:dyDescent="0.2">
      <c r="A18" s="31">
        <v>2014</v>
      </c>
      <c r="B18" s="31" t="s">
        <v>288</v>
      </c>
      <c r="C18" s="31" t="s">
        <v>289</v>
      </c>
      <c r="D18" s="31">
        <v>124</v>
      </c>
      <c r="E18" s="31">
        <v>89200</v>
      </c>
      <c r="F18" s="31">
        <v>84</v>
      </c>
      <c r="G18" s="31">
        <v>84200</v>
      </c>
    </row>
    <row r="19" spans="1:7" x14ac:dyDescent="0.2">
      <c r="A19" s="31">
        <v>2015</v>
      </c>
      <c r="B19" s="31" t="s">
        <v>288</v>
      </c>
      <c r="C19" s="31" t="s">
        <v>289</v>
      </c>
      <c r="D19" s="31">
        <v>257</v>
      </c>
      <c r="E19" s="31">
        <v>91100</v>
      </c>
      <c r="F19" s="31">
        <v>236</v>
      </c>
      <c r="G19" s="31">
        <v>86000</v>
      </c>
    </row>
    <row r="20" spans="1:7" x14ac:dyDescent="0.2">
      <c r="A20" s="31">
        <v>2016</v>
      </c>
      <c r="B20" s="31" t="s">
        <v>288</v>
      </c>
      <c r="C20" s="31" t="s">
        <v>289</v>
      </c>
      <c r="D20" s="31">
        <v>55</v>
      </c>
      <c r="E20" s="31">
        <v>92300</v>
      </c>
      <c r="F20" s="31">
        <v>59</v>
      </c>
      <c r="G20" s="31">
        <v>87200</v>
      </c>
    </row>
    <row r="21" spans="1:7" x14ac:dyDescent="0.2">
      <c r="A21" s="31">
        <v>1998</v>
      </c>
      <c r="B21" s="32" t="s">
        <v>271</v>
      </c>
      <c r="C21" s="31" t="s">
        <v>289</v>
      </c>
      <c r="D21" s="31">
        <v>3</v>
      </c>
      <c r="E21" s="31">
        <v>248100</v>
      </c>
      <c r="F21" s="31">
        <v>5</v>
      </c>
      <c r="G21" s="31">
        <v>235000</v>
      </c>
    </row>
    <row r="22" spans="1:7" x14ac:dyDescent="0.2">
      <c r="A22" s="31">
        <v>1999</v>
      </c>
      <c r="B22" s="32" t="s">
        <v>271</v>
      </c>
      <c r="C22" s="31" t="s">
        <v>289</v>
      </c>
      <c r="D22" s="31">
        <v>23</v>
      </c>
      <c r="E22" s="31">
        <v>255200</v>
      </c>
      <c r="F22" s="31">
        <v>19</v>
      </c>
      <c r="G22" s="31">
        <v>241900</v>
      </c>
    </row>
    <row r="23" spans="1:7" x14ac:dyDescent="0.2">
      <c r="A23" s="31">
        <v>2000</v>
      </c>
      <c r="B23" s="32" t="s">
        <v>271</v>
      </c>
      <c r="C23" s="31" t="s">
        <v>289</v>
      </c>
      <c r="D23" s="31">
        <v>25</v>
      </c>
      <c r="E23" s="31">
        <v>262900</v>
      </c>
      <c r="F23" s="31">
        <v>21</v>
      </c>
      <c r="G23" s="31">
        <v>249100</v>
      </c>
    </row>
    <row r="24" spans="1:7" x14ac:dyDescent="0.2">
      <c r="A24" s="31">
        <v>2001</v>
      </c>
      <c r="B24" s="32" t="s">
        <v>271</v>
      </c>
      <c r="C24" s="31" t="s">
        <v>289</v>
      </c>
      <c r="D24" s="31">
        <v>25</v>
      </c>
      <c r="E24" s="31">
        <v>269900</v>
      </c>
      <c r="F24" s="31">
        <v>18</v>
      </c>
      <c r="G24" s="31">
        <v>255700</v>
      </c>
    </row>
    <row r="25" spans="1:7" x14ac:dyDescent="0.2">
      <c r="A25" s="31">
        <v>2002</v>
      </c>
      <c r="B25" s="32" t="s">
        <v>271</v>
      </c>
      <c r="C25" s="31" t="s">
        <v>289</v>
      </c>
      <c r="D25" s="31">
        <v>27</v>
      </c>
      <c r="E25" s="31">
        <v>275800</v>
      </c>
      <c r="F25" s="31">
        <v>49</v>
      </c>
      <c r="G25" s="31">
        <v>261300</v>
      </c>
    </row>
    <row r="26" spans="1:7" x14ac:dyDescent="0.2">
      <c r="A26" s="31">
        <v>2003</v>
      </c>
      <c r="B26" s="32" t="s">
        <v>271</v>
      </c>
      <c r="C26" s="31" t="s">
        <v>289</v>
      </c>
      <c r="D26" s="31">
        <v>35</v>
      </c>
      <c r="E26" s="31">
        <v>279800</v>
      </c>
      <c r="F26" s="31">
        <v>29</v>
      </c>
      <c r="G26" s="31">
        <v>265500</v>
      </c>
    </row>
    <row r="27" spans="1:7" x14ac:dyDescent="0.2">
      <c r="A27" s="31">
        <v>2004</v>
      </c>
      <c r="B27" s="32" t="s">
        <v>271</v>
      </c>
      <c r="C27" s="31" t="s">
        <v>289</v>
      </c>
      <c r="D27" s="31">
        <v>65</v>
      </c>
      <c r="E27" s="31">
        <v>284700</v>
      </c>
      <c r="F27" s="31">
        <v>60</v>
      </c>
      <c r="G27" s="31">
        <v>270500</v>
      </c>
    </row>
    <row r="28" spans="1:7" x14ac:dyDescent="0.2">
      <c r="A28" s="31">
        <v>2005</v>
      </c>
      <c r="B28" s="32" t="s">
        <v>271</v>
      </c>
      <c r="C28" s="31" t="s">
        <v>289</v>
      </c>
      <c r="D28" s="31">
        <v>20</v>
      </c>
      <c r="E28" s="31">
        <v>290100</v>
      </c>
      <c r="F28" s="31">
        <v>38</v>
      </c>
      <c r="G28" s="31">
        <v>275700</v>
      </c>
    </row>
    <row r="29" spans="1:7" x14ac:dyDescent="0.2">
      <c r="A29" s="31">
        <v>2006</v>
      </c>
      <c r="B29" s="32" t="s">
        <v>271</v>
      </c>
      <c r="C29" s="31" t="s">
        <v>289</v>
      </c>
      <c r="D29" s="31">
        <v>63</v>
      </c>
      <c r="E29" s="31">
        <v>294200</v>
      </c>
      <c r="F29" s="31">
        <v>70</v>
      </c>
      <c r="G29" s="31">
        <v>279700</v>
      </c>
    </row>
    <row r="30" spans="1:7" x14ac:dyDescent="0.2">
      <c r="A30" s="31">
        <v>2007</v>
      </c>
      <c r="B30" s="32" t="s">
        <v>271</v>
      </c>
      <c r="C30" s="31" t="s">
        <v>289</v>
      </c>
      <c r="D30" s="31">
        <v>89</v>
      </c>
      <c r="E30" s="31">
        <v>298500</v>
      </c>
      <c r="F30" s="31">
        <v>114</v>
      </c>
      <c r="G30" s="31">
        <v>283500</v>
      </c>
    </row>
    <row r="31" spans="1:7" x14ac:dyDescent="0.2">
      <c r="A31" s="31">
        <v>2008</v>
      </c>
      <c r="B31" s="32" t="s">
        <v>271</v>
      </c>
      <c r="C31" s="31" t="s">
        <v>289</v>
      </c>
      <c r="D31" s="31">
        <v>73</v>
      </c>
      <c r="E31" s="31">
        <v>302600</v>
      </c>
      <c r="F31" s="31">
        <v>89</v>
      </c>
      <c r="G31" s="31">
        <v>286900</v>
      </c>
    </row>
    <row r="32" spans="1:7" x14ac:dyDescent="0.2">
      <c r="A32" s="31">
        <v>2009</v>
      </c>
      <c r="B32" s="32" t="s">
        <v>271</v>
      </c>
      <c r="C32" s="31" t="s">
        <v>289</v>
      </c>
      <c r="D32" s="31">
        <v>41</v>
      </c>
      <c r="E32" s="31">
        <v>305800</v>
      </c>
      <c r="F32" s="31">
        <v>42</v>
      </c>
      <c r="G32" s="31">
        <v>290200</v>
      </c>
    </row>
    <row r="33" spans="1:7" x14ac:dyDescent="0.2">
      <c r="A33" s="31">
        <v>2010</v>
      </c>
      <c r="B33" s="32" t="s">
        <v>271</v>
      </c>
      <c r="C33" s="31" t="s">
        <v>289</v>
      </c>
      <c r="D33" s="31">
        <v>38</v>
      </c>
      <c r="E33" s="31">
        <v>313200</v>
      </c>
      <c r="F33" s="31">
        <v>42</v>
      </c>
      <c r="G33" s="31">
        <v>298000</v>
      </c>
    </row>
    <row r="34" spans="1:7" x14ac:dyDescent="0.2">
      <c r="A34" s="31">
        <v>2011</v>
      </c>
      <c r="B34" s="32" t="s">
        <v>271</v>
      </c>
      <c r="C34" s="31" t="s">
        <v>289</v>
      </c>
      <c r="D34" s="31">
        <v>125</v>
      </c>
      <c r="E34" s="31">
        <v>322300</v>
      </c>
      <c r="F34" s="31">
        <v>172</v>
      </c>
      <c r="G34" s="31">
        <v>307100</v>
      </c>
    </row>
    <row r="35" spans="1:7" x14ac:dyDescent="0.2">
      <c r="A35" s="31">
        <v>2012</v>
      </c>
      <c r="B35" s="32" t="s">
        <v>271</v>
      </c>
      <c r="C35" s="31" t="s">
        <v>289</v>
      </c>
      <c r="D35" s="31">
        <v>166</v>
      </c>
      <c r="E35" s="31">
        <v>331500</v>
      </c>
      <c r="F35" s="31">
        <v>181</v>
      </c>
      <c r="G35" s="31">
        <v>315600</v>
      </c>
    </row>
    <row r="36" spans="1:7" x14ac:dyDescent="0.2">
      <c r="A36" s="31">
        <v>2013</v>
      </c>
      <c r="B36" s="32" t="s">
        <v>271</v>
      </c>
      <c r="C36" s="31" t="s">
        <v>289</v>
      </c>
      <c r="D36" s="31">
        <v>74</v>
      </c>
      <c r="E36" s="31">
        <v>339500</v>
      </c>
      <c r="F36" s="31">
        <v>90</v>
      </c>
      <c r="G36" s="31">
        <v>323400</v>
      </c>
    </row>
    <row r="37" spans="1:7" x14ac:dyDescent="0.2">
      <c r="A37" s="31">
        <v>2014</v>
      </c>
      <c r="B37" s="32" t="s">
        <v>271</v>
      </c>
      <c r="C37" s="31" t="s">
        <v>289</v>
      </c>
      <c r="D37" s="31">
        <v>77</v>
      </c>
      <c r="E37" s="31">
        <v>346400</v>
      </c>
      <c r="F37" s="31">
        <v>76</v>
      </c>
      <c r="G37" s="31">
        <v>329600</v>
      </c>
    </row>
    <row r="38" spans="1:7" x14ac:dyDescent="0.2">
      <c r="A38" s="31">
        <v>2015</v>
      </c>
      <c r="B38" s="32" t="s">
        <v>271</v>
      </c>
      <c r="C38" s="31" t="s">
        <v>289</v>
      </c>
      <c r="D38" s="31">
        <v>215</v>
      </c>
      <c r="E38" s="31">
        <v>352300</v>
      </c>
      <c r="F38" s="31">
        <v>247</v>
      </c>
      <c r="G38" s="31">
        <v>334600</v>
      </c>
    </row>
    <row r="39" spans="1:7" x14ac:dyDescent="0.2">
      <c r="A39" s="31">
        <v>2016</v>
      </c>
      <c r="B39" s="32" t="s">
        <v>271</v>
      </c>
      <c r="C39" s="31" t="s">
        <v>289</v>
      </c>
      <c r="D39" s="31">
        <v>45</v>
      </c>
      <c r="E39" s="31">
        <v>358700</v>
      </c>
      <c r="F39" s="31">
        <v>42</v>
      </c>
      <c r="G39" s="31">
        <v>340000</v>
      </c>
    </row>
    <row r="40" spans="1:7" x14ac:dyDescent="0.2">
      <c r="A40" s="31">
        <v>1998</v>
      </c>
      <c r="B40" s="32" t="s">
        <v>272</v>
      </c>
      <c r="C40" s="31" t="s">
        <v>289</v>
      </c>
      <c r="D40" s="31">
        <v>5</v>
      </c>
      <c r="E40" s="31">
        <v>290300</v>
      </c>
      <c r="F40" s="31">
        <v>12</v>
      </c>
      <c r="G40" s="31">
        <v>276000</v>
      </c>
    </row>
    <row r="41" spans="1:7" x14ac:dyDescent="0.2">
      <c r="A41" s="31">
        <v>1999</v>
      </c>
      <c r="B41" s="32" t="s">
        <v>272</v>
      </c>
      <c r="C41" s="31" t="s">
        <v>289</v>
      </c>
      <c r="D41" s="31">
        <v>21</v>
      </c>
      <c r="E41" s="31">
        <v>296100</v>
      </c>
      <c r="F41" s="31">
        <v>33</v>
      </c>
      <c r="G41" s="31">
        <v>281300</v>
      </c>
    </row>
    <row r="42" spans="1:7" x14ac:dyDescent="0.2">
      <c r="A42" s="31">
        <v>2000</v>
      </c>
      <c r="B42" s="32" t="s">
        <v>272</v>
      </c>
      <c r="C42" s="31" t="s">
        <v>289</v>
      </c>
      <c r="D42" s="31">
        <v>47</v>
      </c>
      <c r="E42" s="31">
        <v>302600</v>
      </c>
      <c r="F42" s="31">
        <v>38</v>
      </c>
      <c r="G42" s="31">
        <v>287500</v>
      </c>
    </row>
    <row r="43" spans="1:7" x14ac:dyDescent="0.2">
      <c r="A43" s="31">
        <v>2001</v>
      </c>
      <c r="B43" s="32" t="s">
        <v>272</v>
      </c>
      <c r="C43" s="31" t="s">
        <v>289</v>
      </c>
      <c r="D43" s="31">
        <v>73</v>
      </c>
      <c r="E43" s="31">
        <v>309300</v>
      </c>
      <c r="F43" s="31">
        <v>80</v>
      </c>
      <c r="G43" s="31">
        <v>294000</v>
      </c>
    </row>
    <row r="44" spans="1:7" x14ac:dyDescent="0.2">
      <c r="A44" s="31">
        <v>2002</v>
      </c>
      <c r="B44" s="32" t="s">
        <v>272</v>
      </c>
      <c r="C44" s="31" t="s">
        <v>289</v>
      </c>
      <c r="D44" s="31">
        <v>63</v>
      </c>
      <c r="E44" s="31">
        <v>315700</v>
      </c>
      <c r="F44" s="31">
        <v>61</v>
      </c>
      <c r="G44" s="31">
        <v>299600</v>
      </c>
    </row>
    <row r="45" spans="1:7" x14ac:dyDescent="0.2">
      <c r="A45" s="31">
        <v>2003</v>
      </c>
      <c r="B45" s="32" t="s">
        <v>272</v>
      </c>
      <c r="C45" s="31" t="s">
        <v>289</v>
      </c>
      <c r="D45" s="31">
        <v>114</v>
      </c>
      <c r="E45" s="31">
        <v>322000</v>
      </c>
      <c r="F45" s="31">
        <v>123</v>
      </c>
      <c r="G45" s="31">
        <v>305500</v>
      </c>
    </row>
    <row r="46" spans="1:7" x14ac:dyDescent="0.2">
      <c r="A46" s="31">
        <v>2004</v>
      </c>
      <c r="B46" s="32" t="s">
        <v>272</v>
      </c>
      <c r="C46" s="31" t="s">
        <v>289</v>
      </c>
      <c r="D46" s="31">
        <v>194</v>
      </c>
      <c r="E46" s="31">
        <v>329100</v>
      </c>
      <c r="F46" s="31">
        <v>190</v>
      </c>
      <c r="G46" s="31">
        <v>312300</v>
      </c>
    </row>
    <row r="47" spans="1:7" x14ac:dyDescent="0.2">
      <c r="A47" s="31">
        <v>2005</v>
      </c>
      <c r="B47" s="32" t="s">
        <v>272</v>
      </c>
      <c r="C47" s="31" t="s">
        <v>289</v>
      </c>
      <c r="D47" s="31">
        <v>73</v>
      </c>
      <c r="E47" s="31">
        <v>336700</v>
      </c>
      <c r="F47" s="31">
        <v>64</v>
      </c>
      <c r="G47" s="31">
        <v>319400</v>
      </c>
    </row>
    <row r="48" spans="1:7" x14ac:dyDescent="0.2">
      <c r="A48" s="31">
        <v>2006</v>
      </c>
      <c r="B48" s="32" t="s">
        <v>272</v>
      </c>
      <c r="C48" s="31" t="s">
        <v>289</v>
      </c>
      <c r="D48" s="31">
        <v>107</v>
      </c>
      <c r="E48" s="31">
        <v>344100</v>
      </c>
      <c r="F48" s="31">
        <v>152</v>
      </c>
      <c r="G48" s="31">
        <v>326300</v>
      </c>
    </row>
    <row r="49" spans="1:7" x14ac:dyDescent="0.2">
      <c r="A49" s="31">
        <v>2007</v>
      </c>
      <c r="B49" s="32" t="s">
        <v>272</v>
      </c>
      <c r="C49" s="31" t="s">
        <v>289</v>
      </c>
      <c r="D49" s="31">
        <v>244</v>
      </c>
      <c r="E49" s="31">
        <v>350800</v>
      </c>
      <c r="F49" s="31">
        <v>213</v>
      </c>
      <c r="G49" s="31">
        <v>333000</v>
      </c>
    </row>
    <row r="50" spans="1:7" x14ac:dyDescent="0.2">
      <c r="A50" s="31">
        <v>2008</v>
      </c>
      <c r="B50" s="32" t="s">
        <v>272</v>
      </c>
      <c r="C50" s="31" t="s">
        <v>289</v>
      </c>
      <c r="D50" s="31">
        <v>145</v>
      </c>
      <c r="E50" s="31">
        <v>357500</v>
      </c>
      <c r="F50" s="31">
        <v>125</v>
      </c>
      <c r="G50" s="31">
        <v>340000</v>
      </c>
    </row>
    <row r="51" spans="1:7" x14ac:dyDescent="0.2">
      <c r="A51" s="31">
        <v>2009</v>
      </c>
      <c r="B51" s="32" t="s">
        <v>272</v>
      </c>
      <c r="C51" s="31" t="s">
        <v>289</v>
      </c>
      <c r="D51" s="31">
        <v>50</v>
      </c>
      <c r="E51" s="31">
        <v>359000</v>
      </c>
      <c r="F51" s="31">
        <v>55</v>
      </c>
      <c r="G51" s="31">
        <v>341600</v>
      </c>
    </row>
    <row r="52" spans="1:7" x14ac:dyDescent="0.2">
      <c r="A52" s="31">
        <v>2010</v>
      </c>
      <c r="B52" s="32" t="s">
        <v>272</v>
      </c>
      <c r="C52" s="31" t="s">
        <v>289</v>
      </c>
      <c r="D52" s="31">
        <v>68</v>
      </c>
      <c r="E52" s="31">
        <v>364900</v>
      </c>
      <c r="F52" s="31">
        <v>64</v>
      </c>
      <c r="G52" s="31">
        <v>347000</v>
      </c>
    </row>
    <row r="53" spans="1:7" x14ac:dyDescent="0.2">
      <c r="A53" s="31">
        <v>2011</v>
      </c>
      <c r="B53" s="32" t="s">
        <v>272</v>
      </c>
      <c r="C53" s="31" t="s">
        <v>289</v>
      </c>
      <c r="D53" s="31">
        <v>243</v>
      </c>
      <c r="E53" s="31">
        <v>370200</v>
      </c>
      <c r="F53" s="31">
        <v>233</v>
      </c>
      <c r="G53" s="31">
        <v>352000</v>
      </c>
    </row>
    <row r="54" spans="1:7" x14ac:dyDescent="0.2">
      <c r="A54" s="31">
        <v>2012</v>
      </c>
      <c r="B54" s="32" t="s">
        <v>272</v>
      </c>
      <c r="C54" s="31" t="s">
        <v>289</v>
      </c>
      <c r="D54" s="31">
        <v>245</v>
      </c>
      <c r="E54" s="31">
        <v>377000</v>
      </c>
      <c r="F54" s="31">
        <v>326</v>
      </c>
      <c r="G54" s="31">
        <v>358500</v>
      </c>
    </row>
    <row r="55" spans="1:7" x14ac:dyDescent="0.2">
      <c r="A55" s="31">
        <v>2013</v>
      </c>
      <c r="B55" s="32" t="s">
        <v>272</v>
      </c>
      <c r="C55" s="31" t="s">
        <v>289</v>
      </c>
      <c r="D55" s="31">
        <v>154</v>
      </c>
      <c r="E55" s="31">
        <v>383700</v>
      </c>
      <c r="F55" s="31">
        <v>146</v>
      </c>
      <c r="G55" s="31">
        <v>364700</v>
      </c>
    </row>
    <row r="56" spans="1:7" x14ac:dyDescent="0.2">
      <c r="A56" s="31">
        <v>2014</v>
      </c>
      <c r="B56" s="32" t="s">
        <v>272</v>
      </c>
      <c r="C56" s="31" t="s">
        <v>289</v>
      </c>
      <c r="D56" s="31">
        <v>140</v>
      </c>
      <c r="E56" s="31">
        <v>391500</v>
      </c>
      <c r="F56" s="31">
        <v>150</v>
      </c>
      <c r="G56" s="31">
        <v>372400</v>
      </c>
    </row>
    <row r="57" spans="1:7" x14ac:dyDescent="0.2">
      <c r="A57" s="31">
        <v>2015</v>
      </c>
      <c r="B57" s="32" t="s">
        <v>272</v>
      </c>
      <c r="C57" s="31" t="s">
        <v>289</v>
      </c>
      <c r="D57" s="31">
        <v>491</v>
      </c>
      <c r="E57" s="31">
        <v>402400</v>
      </c>
      <c r="F57" s="31">
        <v>586</v>
      </c>
      <c r="G57" s="31">
        <v>383000</v>
      </c>
    </row>
    <row r="58" spans="1:7" x14ac:dyDescent="0.2">
      <c r="A58" s="31">
        <v>2016</v>
      </c>
      <c r="B58" s="32" t="s">
        <v>272</v>
      </c>
      <c r="C58" s="31" t="s">
        <v>289</v>
      </c>
      <c r="D58" s="31">
        <v>106</v>
      </c>
      <c r="E58" s="31">
        <v>413400</v>
      </c>
      <c r="F58" s="31">
        <v>91</v>
      </c>
      <c r="G58" s="31">
        <v>393600</v>
      </c>
    </row>
    <row r="59" spans="1:7" x14ac:dyDescent="0.2">
      <c r="A59" s="31">
        <v>1998</v>
      </c>
      <c r="B59" s="32" t="s">
        <v>273</v>
      </c>
      <c r="C59" s="31" t="s">
        <v>289</v>
      </c>
      <c r="D59" s="31">
        <v>11</v>
      </c>
      <c r="E59" s="31">
        <v>281400</v>
      </c>
      <c r="F59" s="31">
        <v>12</v>
      </c>
      <c r="G59" s="31">
        <v>267300</v>
      </c>
    </row>
    <row r="60" spans="1:7" x14ac:dyDescent="0.2">
      <c r="A60" s="31">
        <v>1999</v>
      </c>
      <c r="B60" s="32" t="s">
        <v>273</v>
      </c>
      <c r="C60" s="31" t="s">
        <v>289</v>
      </c>
      <c r="D60" s="31">
        <v>45</v>
      </c>
      <c r="E60" s="31">
        <v>284300</v>
      </c>
      <c r="F60" s="31">
        <v>45</v>
      </c>
      <c r="G60" s="31">
        <v>270400</v>
      </c>
    </row>
    <row r="61" spans="1:7" x14ac:dyDescent="0.2">
      <c r="A61" s="31">
        <v>2000</v>
      </c>
      <c r="B61" s="32" t="s">
        <v>273</v>
      </c>
      <c r="C61" s="31" t="s">
        <v>289</v>
      </c>
      <c r="D61" s="31">
        <v>59</v>
      </c>
      <c r="E61" s="31">
        <v>287900</v>
      </c>
      <c r="F61" s="31">
        <v>51</v>
      </c>
      <c r="G61" s="31">
        <v>274200</v>
      </c>
    </row>
    <row r="62" spans="1:7" x14ac:dyDescent="0.2">
      <c r="A62" s="31">
        <v>2001</v>
      </c>
      <c r="B62" s="32" t="s">
        <v>273</v>
      </c>
      <c r="C62" s="31" t="s">
        <v>289</v>
      </c>
      <c r="D62" s="31">
        <v>78</v>
      </c>
      <c r="E62" s="31">
        <v>291100</v>
      </c>
      <c r="F62" s="31">
        <v>72</v>
      </c>
      <c r="G62" s="31">
        <v>277300</v>
      </c>
    </row>
    <row r="63" spans="1:7" x14ac:dyDescent="0.2">
      <c r="A63" s="31">
        <v>2002</v>
      </c>
      <c r="B63" s="32" t="s">
        <v>273</v>
      </c>
      <c r="C63" s="31" t="s">
        <v>289</v>
      </c>
      <c r="D63" s="31">
        <v>61</v>
      </c>
      <c r="E63" s="31">
        <v>294600</v>
      </c>
      <c r="F63" s="31">
        <v>74</v>
      </c>
      <c r="G63" s="31">
        <v>280500</v>
      </c>
    </row>
    <row r="64" spans="1:7" x14ac:dyDescent="0.2">
      <c r="A64" s="31">
        <v>2003</v>
      </c>
      <c r="B64" s="32" t="s">
        <v>273</v>
      </c>
      <c r="C64" s="31" t="s">
        <v>289</v>
      </c>
      <c r="D64" s="31">
        <v>132</v>
      </c>
      <c r="E64" s="31">
        <v>298500</v>
      </c>
      <c r="F64" s="31">
        <v>138</v>
      </c>
      <c r="G64" s="31">
        <v>284000</v>
      </c>
    </row>
    <row r="65" spans="1:7" x14ac:dyDescent="0.2">
      <c r="A65" s="31">
        <v>2004</v>
      </c>
      <c r="B65" s="32" t="s">
        <v>273</v>
      </c>
      <c r="C65" s="31" t="s">
        <v>289</v>
      </c>
      <c r="D65" s="31">
        <v>226</v>
      </c>
      <c r="E65" s="31">
        <v>302300</v>
      </c>
      <c r="F65" s="31">
        <v>213</v>
      </c>
      <c r="G65" s="31">
        <v>287500</v>
      </c>
    </row>
    <row r="66" spans="1:7" x14ac:dyDescent="0.2">
      <c r="A66" s="31">
        <v>2005</v>
      </c>
      <c r="B66" s="32" t="s">
        <v>273</v>
      </c>
      <c r="C66" s="31" t="s">
        <v>289</v>
      </c>
      <c r="D66" s="31">
        <v>78</v>
      </c>
      <c r="E66" s="31">
        <v>306900</v>
      </c>
      <c r="F66" s="31">
        <v>98</v>
      </c>
      <c r="G66" s="31">
        <v>291900</v>
      </c>
    </row>
    <row r="67" spans="1:7" x14ac:dyDescent="0.2">
      <c r="A67" s="31">
        <v>2006</v>
      </c>
      <c r="B67" s="32" t="s">
        <v>273</v>
      </c>
      <c r="C67" s="31" t="s">
        <v>289</v>
      </c>
      <c r="D67" s="31">
        <v>190</v>
      </c>
      <c r="E67" s="31">
        <v>312400</v>
      </c>
      <c r="F67" s="31">
        <v>219</v>
      </c>
      <c r="G67" s="31">
        <v>297200</v>
      </c>
    </row>
    <row r="68" spans="1:7" x14ac:dyDescent="0.2">
      <c r="A68" s="31">
        <v>2007</v>
      </c>
      <c r="B68" s="32" t="s">
        <v>273</v>
      </c>
      <c r="C68" s="31" t="s">
        <v>289</v>
      </c>
      <c r="D68" s="31">
        <v>450</v>
      </c>
      <c r="E68" s="31">
        <v>318500</v>
      </c>
      <c r="F68" s="31">
        <v>457</v>
      </c>
      <c r="G68" s="31">
        <v>302700</v>
      </c>
    </row>
    <row r="69" spans="1:7" x14ac:dyDescent="0.2">
      <c r="A69" s="31">
        <v>2008</v>
      </c>
      <c r="B69" s="32" t="s">
        <v>273</v>
      </c>
      <c r="C69" s="31" t="s">
        <v>289</v>
      </c>
      <c r="D69" s="31">
        <v>237</v>
      </c>
      <c r="E69" s="31">
        <v>325100</v>
      </c>
      <c r="F69" s="31">
        <v>252</v>
      </c>
      <c r="G69" s="31">
        <v>308700</v>
      </c>
    </row>
    <row r="70" spans="1:7" x14ac:dyDescent="0.2">
      <c r="A70" s="31">
        <v>2009</v>
      </c>
      <c r="B70" s="32" t="s">
        <v>273</v>
      </c>
      <c r="C70" s="31" t="s">
        <v>289</v>
      </c>
      <c r="D70" s="31">
        <v>108</v>
      </c>
      <c r="E70" s="31">
        <v>324100</v>
      </c>
      <c r="F70" s="31">
        <v>107</v>
      </c>
      <c r="G70" s="31">
        <v>308400</v>
      </c>
    </row>
    <row r="71" spans="1:7" x14ac:dyDescent="0.2">
      <c r="A71" s="31">
        <v>2010</v>
      </c>
      <c r="B71" s="32" t="s">
        <v>273</v>
      </c>
      <c r="C71" s="31" t="s">
        <v>289</v>
      </c>
      <c r="D71" s="31">
        <v>77</v>
      </c>
      <c r="E71" s="31">
        <v>331800</v>
      </c>
      <c r="F71" s="31">
        <v>68</v>
      </c>
      <c r="G71" s="31">
        <v>315500</v>
      </c>
    </row>
    <row r="72" spans="1:7" x14ac:dyDescent="0.2">
      <c r="A72" s="31">
        <v>2011</v>
      </c>
      <c r="B72" s="32" t="s">
        <v>273</v>
      </c>
      <c r="C72" s="31" t="s">
        <v>289</v>
      </c>
      <c r="D72" s="31">
        <v>106</v>
      </c>
      <c r="E72" s="31">
        <v>342500</v>
      </c>
      <c r="F72" s="31">
        <v>110</v>
      </c>
      <c r="G72" s="31">
        <v>323000</v>
      </c>
    </row>
    <row r="73" spans="1:7" x14ac:dyDescent="0.2">
      <c r="A73" s="31">
        <v>2012</v>
      </c>
      <c r="B73" s="32" t="s">
        <v>273</v>
      </c>
      <c r="C73" s="31" t="s">
        <v>289</v>
      </c>
      <c r="D73" s="31">
        <v>111</v>
      </c>
      <c r="E73" s="31">
        <v>346700</v>
      </c>
      <c r="F73" s="31">
        <v>120</v>
      </c>
      <c r="G73" s="31">
        <v>329800</v>
      </c>
    </row>
    <row r="74" spans="1:7" x14ac:dyDescent="0.2">
      <c r="A74" s="31">
        <v>2013</v>
      </c>
      <c r="B74" s="32" t="s">
        <v>273</v>
      </c>
      <c r="C74" s="31" t="s">
        <v>289</v>
      </c>
      <c r="D74" s="31">
        <v>94</v>
      </c>
      <c r="E74" s="31">
        <v>354200</v>
      </c>
      <c r="F74" s="31">
        <v>74</v>
      </c>
      <c r="G74" s="31">
        <v>337300</v>
      </c>
    </row>
    <row r="75" spans="1:7" x14ac:dyDescent="0.2">
      <c r="A75" s="31">
        <v>2014</v>
      </c>
      <c r="B75" s="32" t="s">
        <v>273</v>
      </c>
      <c r="C75" s="31" t="s">
        <v>289</v>
      </c>
      <c r="D75" s="31">
        <v>114</v>
      </c>
      <c r="E75" s="31">
        <v>361800</v>
      </c>
      <c r="F75" s="31">
        <v>115</v>
      </c>
      <c r="G75" s="31">
        <v>344700</v>
      </c>
    </row>
    <row r="76" spans="1:7" x14ac:dyDescent="0.2">
      <c r="A76" s="31">
        <v>2015</v>
      </c>
      <c r="B76" s="32" t="s">
        <v>273</v>
      </c>
      <c r="C76" s="31" t="s">
        <v>289</v>
      </c>
      <c r="D76" s="31">
        <v>389</v>
      </c>
      <c r="E76" s="31">
        <v>368100</v>
      </c>
      <c r="F76" s="31">
        <v>379</v>
      </c>
      <c r="G76" s="31">
        <v>350600</v>
      </c>
    </row>
    <row r="77" spans="1:7" x14ac:dyDescent="0.2">
      <c r="A77" s="31">
        <v>2016</v>
      </c>
      <c r="B77" s="32" t="s">
        <v>273</v>
      </c>
      <c r="C77" s="31" t="s">
        <v>289</v>
      </c>
      <c r="D77" s="31">
        <v>58</v>
      </c>
      <c r="E77" s="31">
        <v>374200</v>
      </c>
      <c r="F77" s="31">
        <v>55</v>
      </c>
      <c r="G77" s="31">
        <v>356300</v>
      </c>
    </row>
    <row r="78" spans="1:7" x14ac:dyDescent="0.2">
      <c r="A78" s="31">
        <v>1998</v>
      </c>
      <c r="B78" s="32" t="s">
        <v>279</v>
      </c>
      <c r="C78" s="31" t="s">
        <v>289</v>
      </c>
      <c r="D78" s="31">
        <v>6</v>
      </c>
      <c r="E78" s="31">
        <v>1314600</v>
      </c>
      <c r="F78" s="31">
        <v>11</v>
      </c>
      <c r="G78" s="31">
        <v>1310300</v>
      </c>
    </row>
    <row r="79" spans="1:7" x14ac:dyDescent="0.2">
      <c r="A79" s="31">
        <v>1999</v>
      </c>
      <c r="B79" s="32" t="s">
        <v>279</v>
      </c>
      <c r="C79" s="31" t="s">
        <v>289</v>
      </c>
      <c r="D79" s="31">
        <v>23</v>
      </c>
      <c r="E79" s="31">
        <v>1347400</v>
      </c>
      <c r="F79" s="31">
        <v>25</v>
      </c>
      <c r="G79" s="31">
        <v>1340900</v>
      </c>
    </row>
    <row r="80" spans="1:7" x14ac:dyDescent="0.2">
      <c r="A80" s="31">
        <v>2000</v>
      </c>
      <c r="B80" s="32" t="s">
        <v>279</v>
      </c>
      <c r="C80" s="31" t="s">
        <v>289</v>
      </c>
      <c r="D80" s="31">
        <v>35</v>
      </c>
      <c r="E80" s="31">
        <v>1381600</v>
      </c>
      <c r="F80" s="31">
        <v>48</v>
      </c>
      <c r="G80" s="31">
        <v>1373600</v>
      </c>
    </row>
    <row r="81" spans="1:7" x14ac:dyDescent="0.2">
      <c r="A81" s="31">
        <v>2001</v>
      </c>
      <c r="B81" s="32" t="s">
        <v>279</v>
      </c>
      <c r="C81" s="31" t="s">
        <v>289</v>
      </c>
      <c r="D81" s="31">
        <v>35</v>
      </c>
      <c r="E81" s="31">
        <v>1412300</v>
      </c>
      <c r="F81" s="31">
        <v>68</v>
      </c>
      <c r="G81" s="31">
        <v>1402300</v>
      </c>
    </row>
    <row r="82" spans="1:7" x14ac:dyDescent="0.2">
      <c r="A82" s="31">
        <v>2002</v>
      </c>
      <c r="B82" s="32" t="s">
        <v>279</v>
      </c>
      <c r="C82" s="31" t="s">
        <v>289</v>
      </c>
      <c r="D82" s="31">
        <v>34</v>
      </c>
      <c r="E82" s="31">
        <v>1438500</v>
      </c>
      <c r="F82" s="31">
        <v>52</v>
      </c>
      <c r="G82" s="31">
        <v>1426500</v>
      </c>
    </row>
    <row r="83" spans="1:7" x14ac:dyDescent="0.2">
      <c r="A83" s="31">
        <v>2003</v>
      </c>
      <c r="B83" s="32" t="s">
        <v>279</v>
      </c>
      <c r="C83" s="31" t="s">
        <v>289</v>
      </c>
      <c r="D83" s="31">
        <v>89</v>
      </c>
      <c r="E83" s="31">
        <v>1460900</v>
      </c>
      <c r="F83" s="31">
        <v>126</v>
      </c>
      <c r="G83" s="31">
        <v>1446900</v>
      </c>
    </row>
    <row r="84" spans="1:7" x14ac:dyDescent="0.2">
      <c r="A84" s="31">
        <v>2004</v>
      </c>
      <c r="B84" s="32" t="s">
        <v>279</v>
      </c>
      <c r="C84" s="31" t="s">
        <v>289</v>
      </c>
      <c r="D84" s="31">
        <v>135</v>
      </c>
      <c r="E84" s="31">
        <v>1482700</v>
      </c>
      <c r="F84" s="31">
        <v>280</v>
      </c>
      <c r="G84" s="31">
        <v>1466400</v>
      </c>
    </row>
    <row r="85" spans="1:7" x14ac:dyDescent="0.2">
      <c r="A85" s="31">
        <v>2005</v>
      </c>
      <c r="B85" s="32" t="s">
        <v>279</v>
      </c>
      <c r="C85" s="31" t="s">
        <v>289</v>
      </c>
      <c r="D85" s="31">
        <v>113</v>
      </c>
      <c r="E85" s="31">
        <v>1505000</v>
      </c>
      <c r="F85" s="31">
        <v>211</v>
      </c>
      <c r="G85" s="31">
        <v>1486200</v>
      </c>
    </row>
    <row r="86" spans="1:7" x14ac:dyDescent="0.2">
      <c r="A86" s="31">
        <v>2006</v>
      </c>
      <c r="B86" s="32" t="s">
        <v>279</v>
      </c>
      <c r="C86" s="31" t="s">
        <v>289</v>
      </c>
      <c r="D86" s="31">
        <v>179</v>
      </c>
      <c r="E86" s="31">
        <v>1527800</v>
      </c>
      <c r="F86" s="31">
        <v>278</v>
      </c>
      <c r="G86" s="31">
        <v>1507100</v>
      </c>
    </row>
    <row r="87" spans="1:7" x14ac:dyDescent="0.2">
      <c r="A87" s="31">
        <v>2007</v>
      </c>
      <c r="B87" s="32" t="s">
        <v>279</v>
      </c>
      <c r="C87" s="31" t="s">
        <v>289</v>
      </c>
      <c r="D87" s="31">
        <v>252</v>
      </c>
      <c r="E87" s="31">
        <v>1551800</v>
      </c>
      <c r="F87" s="31">
        <v>438</v>
      </c>
      <c r="G87" s="31">
        <v>1529600</v>
      </c>
    </row>
    <row r="88" spans="1:7" x14ac:dyDescent="0.2">
      <c r="A88" s="31">
        <v>2008</v>
      </c>
      <c r="B88" s="32" t="s">
        <v>279</v>
      </c>
      <c r="C88" s="31" t="s">
        <v>289</v>
      </c>
      <c r="D88" s="31">
        <v>248</v>
      </c>
      <c r="E88" s="31">
        <v>1576900</v>
      </c>
      <c r="F88" s="31">
        <v>478</v>
      </c>
      <c r="G88" s="31">
        <v>1552800</v>
      </c>
    </row>
    <row r="89" spans="1:7" x14ac:dyDescent="0.2">
      <c r="A89" s="31">
        <v>2009</v>
      </c>
      <c r="B89" s="32" t="s">
        <v>279</v>
      </c>
      <c r="C89" s="31" t="s">
        <v>289</v>
      </c>
      <c r="D89" s="31">
        <v>183</v>
      </c>
      <c r="E89" s="31">
        <v>1613200</v>
      </c>
      <c r="F89" s="31">
        <v>293</v>
      </c>
      <c r="G89" s="31">
        <v>1595300</v>
      </c>
    </row>
    <row r="90" spans="1:7" x14ac:dyDescent="0.2">
      <c r="A90" s="31">
        <v>2010</v>
      </c>
      <c r="B90" s="32" t="s">
        <v>279</v>
      </c>
      <c r="C90" s="31" t="s">
        <v>289</v>
      </c>
      <c r="D90" s="31">
        <v>170</v>
      </c>
      <c r="E90" s="31">
        <v>1634500</v>
      </c>
      <c r="F90" s="31">
        <v>347</v>
      </c>
      <c r="G90" s="31">
        <v>1616000</v>
      </c>
    </row>
    <row r="91" spans="1:7" x14ac:dyDescent="0.2">
      <c r="A91" s="31">
        <v>2011</v>
      </c>
      <c r="B91" s="32" t="s">
        <v>279</v>
      </c>
      <c r="C91" s="31" t="s">
        <v>289</v>
      </c>
      <c r="D91" s="31">
        <v>270</v>
      </c>
      <c r="E91" s="31">
        <v>1651900</v>
      </c>
      <c r="F91" s="31">
        <v>483</v>
      </c>
      <c r="G91" s="31">
        <v>1636100</v>
      </c>
    </row>
    <row r="92" spans="1:7" x14ac:dyDescent="0.2">
      <c r="A92" s="31">
        <v>2012</v>
      </c>
      <c r="B92" s="32" t="s">
        <v>279</v>
      </c>
      <c r="C92" s="31" t="s">
        <v>289</v>
      </c>
      <c r="D92" s="31">
        <v>256</v>
      </c>
      <c r="E92" s="31">
        <v>1683900</v>
      </c>
      <c r="F92" s="31">
        <v>486</v>
      </c>
      <c r="G92" s="31">
        <v>1663000</v>
      </c>
    </row>
    <row r="93" spans="1:7" x14ac:dyDescent="0.2">
      <c r="A93" s="31">
        <v>2013</v>
      </c>
      <c r="B93" s="32" t="s">
        <v>279</v>
      </c>
      <c r="C93" s="31" t="s">
        <v>289</v>
      </c>
      <c r="D93" s="31">
        <v>170</v>
      </c>
      <c r="E93" s="31">
        <v>1710600</v>
      </c>
      <c r="F93" s="31">
        <v>288</v>
      </c>
      <c r="G93" s="31">
        <v>1689100</v>
      </c>
    </row>
    <row r="94" spans="1:7" x14ac:dyDescent="0.2">
      <c r="A94" s="31">
        <v>2014</v>
      </c>
      <c r="B94" s="32" t="s">
        <v>279</v>
      </c>
      <c r="C94" s="31" t="s">
        <v>289</v>
      </c>
      <c r="D94" s="31">
        <v>159</v>
      </c>
      <c r="E94" s="31">
        <v>1737100</v>
      </c>
      <c r="F94" s="31">
        <v>201</v>
      </c>
      <c r="G94" s="31">
        <v>1714700</v>
      </c>
    </row>
    <row r="95" spans="1:7" x14ac:dyDescent="0.2">
      <c r="A95" s="31">
        <v>2015</v>
      </c>
      <c r="B95" s="32" t="s">
        <v>279</v>
      </c>
      <c r="C95" s="31" t="s">
        <v>289</v>
      </c>
      <c r="D95" s="31">
        <v>524</v>
      </c>
      <c r="E95" s="31">
        <v>1764300</v>
      </c>
      <c r="F95" s="31">
        <v>779</v>
      </c>
      <c r="G95" s="31">
        <v>1741000</v>
      </c>
    </row>
    <row r="96" spans="1:7" x14ac:dyDescent="0.2">
      <c r="A96" s="31">
        <v>2016</v>
      </c>
      <c r="B96" s="32" t="s">
        <v>279</v>
      </c>
      <c r="C96" s="31" t="s">
        <v>289</v>
      </c>
      <c r="D96" s="31">
        <v>133</v>
      </c>
      <c r="E96" s="31">
        <v>1791200</v>
      </c>
      <c r="F96" s="31">
        <v>181</v>
      </c>
      <c r="G96" s="31">
        <v>1766300</v>
      </c>
    </row>
    <row r="97" spans="1:7" x14ac:dyDescent="0.2">
      <c r="A97" s="31">
        <v>1998</v>
      </c>
      <c r="B97" s="32" t="s">
        <v>280</v>
      </c>
      <c r="C97" s="31" t="s">
        <v>289</v>
      </c>
      <c r="D97" s="31">
        <v>0</v>
      </c>
      <c r="E97" s="31">
        <v>494300</v>
      </c>
      <c r="F97" s="31">
        <v>2</v>
      </c>
      <c r="G97" s="31">
        <v>537600</v>
      </c>
    </row>
    <row r="98" spans="1:7" x14ac:dyDescent="0.2">
      <c r="A98" s="31">
        <v>1999</v>
      </c>
      <c r="B98" s="32" t="s">
        <v>280</v>
      </c>
      <c r="C98" s="31" t="s">
        <v>289</v>
      </c>
      <c r="D98" s="31">
        <v>3</v>
      </c>
      <c r="E98" s="31">
        <v>515400</v>
      </c>
      <c r="F98" s="31">
        <v>9</v>
      </c>
      <c r="G98" s="31">
        <v>560600</v>
      </c>
    </row>
    <row r="99" spans="1:7" x14ac:dyDescent="0.2">
      <c r="A99" s="31">
        <v>2000</v>
      </c>
      <c r="B99" s="32" t="s">
        <v>280</v>
      </c>
      <c r="C99" s="31" t="s">
        <v>289</v>
      </c>
      <c r="D99" s="31">
        <v>3</v>
      </c>
      <c r="E99" s="31">
        <v>536800</v>
      </c>
      <c r="F99" s="31">
        <v>14</v>
      </c>
      <c r="G99" s="31">
        <v>584000</v>
      </c>
    </row>
    <row r="100" spans="1:7" x14ac:dyDescent="0.2">
      <c r="A100" s="31">
        <v>2001</v>
      </c>
      <c r="B100" s="32" t="s">
        <v>280</v>
      </c>
      <c r="C100" s="31" t="s">
        <v>289</v>
      </c>
      <c r="D100" s="31">
        <v>8</v>
      </c>
      <c r="E100" s="31">
        <v>555600</v>
      </c>
      <c r="F100" s="31">
        <v>8</v>
      </c>
      <c r="G100" s="31">
        <v>604600</v>
      </c>
    </row>
    <row r="101" spans="1:7" x14ac:dyDescent="0.2">
      <c r="A101" s="31">
        <v>2002</v>
      </c>
      <c r="B101" s="32" t="s">
        <v>280</v>
      </c>
      <c r="C101" s="31" t="s">
        <v>289</v>
      </c>
      <c r="D101" s="31">
        <v>11</v>
      </c>
      <c r="E101" s="31">
        <v>571500</v>
      </c>
      <c r="F101" s="31">
        <v>13</v>
      </c>
      <c r="G101" s="31">
        <v>621400</v>
      </c>
    </row>
    <row r="102" spans="1:7" x14ac:dyDescent="0.2">
      <c r="A102" s="31">
        <v>2003</v>
      </c>
      <c r="B102" s="32" t="s">
        <v>280</v>
      </c>
      <c r="C102" s="31" t="s">
        <v>289</v>
      </c>
      <c r="D102" s="31">
        <v>13</v>
      </c>
      <c r="E102" s="31">
        <v>586200</v>
      </c>
      <c r="F102" s="31">
        <v>29</v>
      </c>
      <c r="G102" s="31">
        <v>636500</v>
      </c>
    </row>
    <row r="103" spans="1:7" x14ac:dyDescent="0.2">
      <c r="A103" s="31">
        <v>2004</v>
      </c>
      <c r="B103" s="32" t="s">
        <v>280</v>
      </c>
      <c r="C103" s="31" t="s">
        <v>289</v>
      </c>
      <c r="D103" s="31">
        <v>33</v>
      </c>
      <c r="E103" s="31">
        <v>601500</v>
      </c>
      <c r="F103" s="31">
        <v>67</v>
      </c>
      <c r="G103" s="31">
        <v>652300</v>
      </c>
    </row>
    <row r="104" spans="1:7" x14ac:dyDescent="0.2">
      <c r="A104" s="31">
        <v>2005</v>
      </c>
      <c r="B104" s="32" t="s">
        <v>280</v>
      </c>
      <c r="C104" s="31" t="s">
        <v>289</v>
      </c>
      <c r="D104" s="31">
        <v>34</v>
      </c>
      <c r="E104" s="31">
        <v>617600</v>
      </c>
      <c r="F104" s="31">
        <v>69</v>
      </c>
      <c r="G104" s="31">
        <v>669700</v>
      </c>
    </row>
    <row r="105" spans="1:7" x14ac:dyDescent="0.2">
      <c r="A105" s="31">
        <v>2006</v>
      </c>
      <c r="B105" s="32" t="s">
        <v>280</v>
      </c>
      <c r="C105" s="31" t="s">
        <v>289</v>
      </c>
      <c r="D105" s="31">
        <v>51</v>
      </c>
      <c r="E105" s="31">
        <v>634300</v>
      </c>
      <c r="F105" s="31">
        <v>86</v>
      </c>
      <c r="G105" s="31">
        <v>687600</v>
      </c>
    </row>
    <row r="106" spans="1:7" x14ac:dyDescent="0.2">
      <c r="A106" s="31">
        <v>2007</v>
      </c>
      <c r="B106" s="32" t="s">
        <v>280</v>
      </c>
      <c r="C106" s="31" t="s">
        <v>289</v>
      </c>
      <c r="D106" s="31">
        <v>65</v>
      </c>
      <c r="E106" s="31">
        <v>651100</v>
      </c>
      <c r="F106" s="31">
        <v>125</v>
      </c>
      <c r="G106" s="31">
        <v>706100</v>
      </c>
    </row>
    <row r="107" spans="1:7" x14ac:dyDescent="0.2">
      <c r="A107" s="31">
        <v>2008</v>
      </c>
      <c r="B107" s="32" t="s">
        <v>280</v>
      </c>
      <c r="C107" s="31" t="s">
        <v>289</v>
      </c>
      <c r="D107" s="31">
        <v>91</v>
      </c>
      <c r="E107" s="31">
        <v>668200</v>
      </c>
      <c r="F107" s="31">
        <v>176</v>
      </c>
      <c r="G107" s="31">
        <v>724800</v>
      </c>
    </row>
    <row r="108" spans="1:7" x14ac:dyDescent="0.2">
      <c r="A108" s="31">
        <v>2009</v>
      </c>
      <c r="B108" s="32" t="s">
        <v>280</v>
      </c>
      <c r="C108" s="31" t="s">
        <v>289</v>
      </c>
      <c r="D108" s="31">
        <v>73</v>
      </c>
      <c r="E108" s="31">
        <v>701900</v>
      </c>
      <c r="F108" s="31">
        <v>122</v>
      </c>
      <c r="G108" s="31">
        <v>754100</v>
      </c>
    </row>
    <row r="109" spans="1:7" x14ac:dyDescent="0.2">
      <c r="A109" s="31">
        <v>2010</v>
      </c>
      <c r="B109" s="32" t="s">
        <v>280</v>
      </c>
      <c r="C109" s="31" t="s">
        <v>289</v>
      </c>
      <c r="D109" s="31">
        <v>74</v>
      </c>
      <c r="E109" s="31">
        <v>717600</v>
      </c>
      <c r="F109" s="31">
        <v>133</v>
      </c>
      <c r="G109" s="31">
        <v>770000</v>
      </c>
    </row>
    <row r="110" spans="1:7" x14ac:dyDescent="0.2">
      <c r="A110" s="31">
        <v>2011</v>
      </c>
      <c r="B110" s="32" t="s">
        <v>280</v>
      </c>
      <c r="C110" s="31" t="s">
        <v>289</v>
      </c>
      <c r="D110" s="31">
        <v>80</v>
      </c>
      <c r="E110" s="31">
        <v>729300</v>
      </c>
      <c r="F110" s="31">
        <v>208</v>
      </c>
      <c r="G110" s="31">
        <v>782500</v>
      </c>
    </row>
    <row r="111" spans="1:7" x14ac:dyDescent="0.2">
      <c r="A111" s="31">
        <v>2012</v>
      </c>
      <c r="B111" s="32" t="s">
        <v>280</v>
      </c>
      <c r="C111" s="31" t="s">
        <v>289</v>
      </c>
      <c r="D111" s="31">
        <v>142</v>
      </c>
      <c r="E111" s="31">
        <v>735500</v>
      </c>
      <c r="F111" s="31">
        <v>233</v>
      </c>
      <c r="G111" s="31">
        <v>786800</v>
      </c>
    </row>
    <row r="112" spans="1:7" x14ac:dyDescent="0.2">
      <c r="A112" s="31">
        <v>2013</v>
      </c>
      <c r="B112" s="32" t="s">
        <v>280</v>
      </c>
      <c r="C112" s="31" t="s">
        <v>289</v>
      </c>
      <c r="D112" s="31">
        <v>112</v>
      </c>
      <c r="E112" s="31">
        <v>743500</v>
      </c>
      <c r="F112" s="31">
        <v>141</v>
      </c>
      <c r="G112" s="31">
        <v>793700</v>
      </c>
    </row>
    <row r="113" spans="1:11" x14ac:dyDescent="0.2">
      <c r="A113" s="31">
        <v>2014</v>
      </c>
      <c r="B113" s="32" t="s">
        <v>280</v>
      </c>
      <c r="C113" s="31" t="s">
        <v>289</v>
      </c>
      <c r="D113" s="31">
        <v>87</v>
      </c>
      <c r="E113" s="31">
        <v>755800</v>
      </c>
      <c r="F113" s="31">
        <v>111</v>
      </c>
      <c r="G113" s="31">
        <v>805400</v>
      </c>
    </row>
    <row r="114" spans="1:11" x14ac:dyDescent="0.2">
      <c r="A114" s="31">
        <v>2015</v>
      </c>
      <c r="B114" s="32" t="s">
        <v>280</v>
      </c>
      <c r="C114" s="31" t="s">
        <v>289</v>
      </c>
      <c r="D114" s="31">
        <v>415</v>
      </c>
      <c r="E114" s="31">
        <v>769200</v>
      </c>
      <c r="F114" s="31">
        <v>498</v>
      </c>
      <c r="G114" s="31">
        <v>818100</v>
      </c>
    </row>
    <row r="115" spans="1:11" x14ac:dyDescent="0.2">
      <c r="A115" s="31">
        <v>2016</v>
      </c>
      <c r="B115" s="32" t="s">
        <v>280</v>
      </c>
      <c r="C115" s="31" t="s">
        <v>289</v>
      </c>
      <c r="D115" s="31">
        <v>82</v>
      </c>
      <c r="E115" s="31">
        <v>783200</v>
      </c>
      <c r="F115" s="31">
        <v>115</v>
      </c>
      <c r="G115" s="31">
        <v>831200</v>
      </c>
    </row>
    <row r="116" spans="1:11" x14ac:dyDescent="0.2">
      <c r="A116" s="31">
        <v>1999</v>
      </c>
      <c r="B116" s="32" t="s">
        <v>281</v>
      </c>
      <c r="C116" s="31" t="s">
        <v>289</v>
      </c>
      <c r="D116" s="31">
        <v>4</v>
      </c>
      <c r="E116" s="31">
        <v>256100</v>
      </c>
      <c r="F116" s="31">
        <v>2</v>
      </c>
      <c r="G116" s="31">
        <v>344600</v>
      </c>
    </row>
    <row r="117" spans="1:11" x14ac:dyDescent="0.2">
      <c r="A117" s="31">
        <v>2000</v>
      </c>
      <c r="B117" s="32" t="s">
        <v>281</v>
      </c>
      <c r="C117" s="31" t="s">
        <v>289</v>
      </c>
      <c r="D117" s="31">
        <v>1</v>
      </c>
      <c r="E117" s="31">
        <v>262000</v>
      </c>
      <c r="F117" s="31">
        <v>2</v>
      </c>
      <c r="G117" s="31">
        <v>353300</v>
      </c>
    </row>
    <row r="118" spans="1:11" x14ac:dyDescent="0.2">
      <c r="A118" s="31">
        <v>2001</v>
      </c>
      <c r="B118" s="32" t="s">
        <v>281</v>
      </c>
      <c r="C118" s="31" t="s">
        <v>289</v>
      </c>
      <c r="D118" s="31">
        <v>0</v>
      </c>
      <c r="E118" s="31">
        <v>268200</v>
      </c>
      <c r="F118" s="31">
        <v>1</v>
      </c>
      <c r="G118" s="31">
        <v>362700</v>
      </c>
      <c r="I118" s="11"/>
      <c r="J118" s="11"/>
      <c r="K118" s="11"/>
    </row>
    <row r="119" spans="1:11" x14ac:dyDescent="0.2">
      <c r="A119" s="31">
        <v>2002</v>
      </c>
      <c r="B119" s="32" t="s">
        <v>281</v>
      </c>
      <c r="C119" s="31" t="s">
        <v>289</v>
      </c>
      <c r="D119" s="31">
        <v>5</v>
      </c>
      <c r="E119" s="31">
        <v>275300</v>
      </c>
      <c r="F119" s="31">
        <v>5</v>
      </c>
      <c r="G119" s="31">
        <v>372000</v>
      </c>
    </row>
    <row r="120" spans="1:11" x14ac:dyDescent="0.2">
      <c r="A120" s="31">
        <v>2003</v>
      </c>
      <c r="B120" s="32" t="s">
        <v>281</v>
      </c>
      <c r="C120" s="31" t="s">
        <v>289</v>
      </c>
      <c r="D120" s="31">
        <v>1</v>
      </c>
      <c r="E120" s="31">
        <v>282000</v>
      </c>
      <c r="F120" s="31">
        <v>3</v>
      </c>
      <c r="G120" s="31">
        <v>380700</v>
      </c>
    </row>
    <row r="121" spans="1:11" x14ac:dyDescent="0.2">
      <c r="A121" s="31">
        <v>2004</v>
      </c>
      <c r="B121" s="32" t="s">
        <v>281</v>
      </c>
      <c r="C121" s="31" t="s">
        <v>289</v>
      </c>
      <c r="D121" s="31">
        <v>11</v>
      </c>
      <c r="E121" s="31">
        <v>287800</v>
      </c>
      <c r="F121" s="31">
        <v>9</v>
      </c>
      <c r="G121" s="31">
        <v>388000</v>
      </c>
    </row>
    <row r="122" spans="1:11" x14ac:dyDescent="0.2">
      <c r="A122" s="31">
        <v>2005</v>
      </c>
      <c r="B122" s="32" t="s">
        <v>281</v>
      </c>
      <c r="C122" s="31" t="s">
        <v>289</v>
      </c>
      <c r="D122" s="31">
        <v>13</v>
      </c>
      <c r="E122" s="31">
        <v>293200</v>
      </c>
      <c r="F122" s="31">
        <v>15</v>
      </c>
      <c r="G122" s="31">
        <v>394200</v>
      </c>
    </row>
    <row r="123" spans="1:11" x14ac:dyDescent="0.2">
      <c r="A123" s="31">
        <v>2006</v>
      </c>
      <c r="B123" s="32" t="s">
        <v>281</v>
      </c>
      <c r="C123" s="31" t="s">
        <v>289</v>
      </c>
      <c r="D123" s="31">
        <v>20</v>
      </c>
      <c r="E123" s="31">
        <v>298100</v>
      </c>
      <c r="F123" s="31">
        <v>34</v>
      </c>
      <c r="G123" s="31">
        <v>396500</v>
      </c>
    </row>
    <row r="124" spans="1:11" x14ac:dyDescent="0.2">
      <c r="A124" s="31">
        <v>2007</v>
      </c>
      <c r="B124" s="32" t="s">
        <v>281</v>
      </c>
      <c r="C124" s="31" t="s">
        <v>289</v>
      </c>
      <c r="D124" s="31">
        <v>19</v>
      </c>
      <c r="E124" s="31">
        <v>301900</v>
      </c>
      <c r="F124" s="31">
        <v>28</v>
      </c>
      <c r="G124" s="31">
        <v>403100</v>
      </c>
    </row>
    <row r="125" spans="1:11" x14ac:dyDescent="0.2">
      <c r="A125" s="31">
        <v>2008</v>
      </c>
      <c r="B125" s="32" t="s">
        <v>281</v>
      </c>
      <c r="C125" s="31" t="s">
        <v>289</v>
      </c>
      <c r="D125" s="31">
        <v>42</v>
      </c>
      <c r="E125" s="31">
        <v>305100</v>
      </c>
      <c r="F125" s="31">
        <v>59</v>
      </c>
      <c r="G125" s="31">
        <v>406500</v>
      </c>
    </row>
    <row r="126" spans="1:11" x14ac:dyDescent="0.2">
      <c r="A126" s="31">
        <v>2009</v>
      </c>
      <c r="B126" s="32" t="s">
        <v>281</v>
      </c>
      <c r="C126" s="31" t="s">
        <v>289</v>
      </c>
      <c r="D126" s="31">
        <v>30</v>
      </c>
      <c r="E126" s="31">
        <v>316700</v>
      </c>
      <c r="F126" s="31">
        <v>46</v>
      </c>
      <c r="G126" s="31">
        <v>417400</v>
      </c>
    </row>
    <row r="127" spans="1:11" x14ac:dyDescent="0.2">
      <c r="A127" s="31">
        <v>2010</v>
      </c>
      <c r="B127" s="32" t="s">
        <v>281</v>
      </c>
      <c r="C127" s="31" t="s">
        <v>289</v>
      </c>
      <c r="D127" s="31">
        <v>34</v>
      </c>
      <c r="E127" s="31">
        <v>326000</v>
      </c>
      <c r="F127" s="31">
        <v>58</v>
      </c>
      <c r="G127" s="31">
        <v>426400</v>
      </c>
    </row>
    <row r="128" spans="1:11" x14ac:dyDescent="0.2">
      <c r="A128" s="31">
        <v>2011</v>
      </c>
      <c r="B128" s="32" t="s">
        <v>281</v>
      </c>
      <c r="C128" s="31" t="s">
        <v>289</v>
      </c>
      <c r="D128" s="31">
        <v>37</v>
      </c>
      <c r="E128" s="31">
        <v>340400</v>
      </c>
      <c r="F128" s="31">
        <v>73</v>
      </c>
      <c r="G128" s="31">
        <v>443500</v>
      </c>
    </row>
    <row r="129" spans="1:7" x14ac:dyDescent="0.2">
      <c r="A129" s="31">
        <v>2012</v>
      </c>
      <c r="B129" s="32" t="s">
        <v>281</v>
      </c>
      <c r="C129" s="31" t="s">
        <v>289</v>
      </c>
      <c r="D129" s="31">
        <v>59</v>
      </c>
      <c r="E129" s="31">
        <v>355600</v>
      </c>
      <c r="F129" s="31">
        <v>96</v>
      </c>
      <c r="G129" s="31">
        <v>458500</v>
      </c>
    </row>
    <row r="130" spans="1:7" x14ac:dyDescent="0.2">
      <c r="A130" s="31">
        <v>2013</v>
      </c>
      <c r="B130" s="32" t="s">
        <v>281</v>
      </c>
      <c r="C130" s="31" t="s">
        <v>289</v>
      </c>
      <c r="D130" s="31">
        <v>59</v>
      </c>
      <c r="E130" s="31">
        <v>372300</v>
      </c>
      <c r="F130" s="31">
        <v>69</v>
      </c>
      <c r="G130" s="31">
        <v>476900</v>
      </c>
    </row>
    <row r="131" spans="1:7" x14ac:dyDescent="0.2">
      <c r="A131" s="31">
        <v>2014</v>
      </c>
      <c r="B131" s="32" t="s">
        <v>281</v>
      </c>
      <c r="C131" s="31" t="s">
        <v>289</v>
      </c>
      <c r="D131" s="31">
        <v>42</v>
      </c>
      <c r="E131" s="31">
        <v>388500</v>
      </c>
      <c r="F131" s="31">
        <v>40</v>
      </c>
      <c r="G131" s="31">
        <v>494300</v>
      </c>
    </row>
    <row r="132" spans="1:7" x14ac:dyDescent="0.2">
      <c r="A132" s="31">
        <v>2015</v>
      </c>
      <c r="B132" s="32" t="s">
        <v>281</v>
      </c>
      <c r="C132" s="31" t="s">
        <v>289</v>
      </c>
      <c r="D132" s="31">
        <v>165</v>
      </c>
      <c r="E132" s="31">
        <v>405800</v>
      </c>
      <c r="F132" s="31">
        <v>244</v>
      </c>
      <c r="G132" s="31">
        <v>513700</v>
      </c>
    </row>
    <row r="133" spans="1:7" x14ac:dyDescent="0.2">
      <c r="A133" s="31">
        <v>2016</v>
      </c>
      <c r="B133" s="32" t="s">
        <v>281</v>
      </c>
      <c r="C133" s="31" t="s">
        <v>289</v>
      </c>
      <c r="D133" s="31">
        <v>43</v>
      </c>
      <c r="E133" s="31">
        <v>424300</v>
      </c>
      <c r="F133" s="31">
        <v>74</v>
      </c>
      <c r="G133" s="31">
        <v>534300</v>
      </c>
    </row>
    <row r="134" spans="1:7" x14ac:dyDescent="0.2">
      <c r="A134" s="31">
        <v>1991</v>
      </c>
      <c r="B134" s="31" t="s">
        <v>288</v>
      </c>
      <c r="C134" s="31" t="s">
        <v>44</v>
      </c>
      <c r="D134" s="31">
        <v>235</v>
      </c>
      <c r="E134" s="31">
        <v>208472</v>
      </c>
      <c r="F134" s="31">
        <v>246</v>
      </c>
      <c r="G134" s="31">
        <v>198211</v>
      </c>
    </row>
    <row r="135" spans="1:7" x14ac:dyDescent="0.2">
      <c r="A135" s="31">
        <v>1992</v>
      </c>
      <c r="B135" s="31" t="s">
        <v>288</v>
      </c>
      <c r="C135" s="31" t="s">
        <v>44</v>
      </c>
      <c r="D135" s="31">
        <v>257</v>
      </c>
      <c r="E135" s="31">
        <v>206365</v>
      </c>
      <c r="F135" s="31">
        <v>257</v>
      </c>
      <c r="G135" s="31">
        <v>196526</v>
      </c>
    </row>
    <row r="136" spans="1:7" x14ac:dyDescent="0.2">
      <c r="A136" s="31">
        <v>1993</v>
      </c>
      <c r="B136" s="31" t="s">
        <v>288</v>
      </c>
      <c r="C136" s="31" t="s">
        <v>44</v>
      </c>
      <c r="D136" s="31">
        <v>419</v>
      </c>
      <c r="E136" s="31">
        <v>201468</v>
      </c>
      <c r="F136" s="31">
        <v>477</v>
      </c>
      <c r="G136" s="31">
        <v>190681</v>
      </c>
    </row>
    <row r="137" spans="1:7" x14ac:dyDescent="0.2">
      <c r="A137" s="31">
        <v>1994</v>
      </c>
      <c r="B137" s="31" t="s">
        <v>288</v>
      </c>
      <c r="C137" s="31" t="s">
        <v>44</v>
      </c>
      <c r="D137" s="31">
        <v>527</v>
      </c>
      <c r="E137" s="31">
        <v>197620</v>
      </c>
      <c r="F137" s="31">
        <v>511</v>
      </c>
      <c r="G137" s="31">
        <v>187314</v>
      </c>
    </row>
    <row r="138" spans="1:7" x14ac:dyDescent="0.2">
      <c r="A138" s="31">
        <v>1995</v>
      </c>
      <c r="B138" s="31" t="s">
        <v>288</v>
      </c>
      <c r="C138" s="31" t="s">
        <v>44</v>
      </c>
      <c r="D138" s="31">
        <v>476</v>
      </c>
      <c r="E138" s="31">
        <v>196045</v>
      </c>
      <c r="F138" s="31">
        <v>432</v>
      </c>
      <c r="G138" s="31">
        <v>185651</v>
      </c>
    </row>
    <row r="139" spans="1:7" x14ac:dyDescent="0.2">
      <c r="A139" s="31">
        <v>1996</v>
      </c>
      <c r="B139" s="31" t="s">
        <v>288</v>
      </c>
      <c r="C139" s="31" t="s">
        <v>44</v>
      </c>
      <c r="D139" s="31">
        <v>275</v>
      </c>
      <c r="E139" s="31">
        <v>193619</v>
      </c>
      <c r="F139" s="31">
        <v>276</v>
      </c>
      <c r="G139" s="31">
        <v>185299</v>
      </c>
    </row>
    <row r="140" spans="1:7" x14ac:dyDescent="0.2">
      <c r="A140" s="31">
        <v>1997</v>
      </c>
      <c r="B140" s="31" t="s">
        <v>288</v>
      </c>
      <c r="C140" s="31" t="s">
        <v>44</v>
      </c>
      <c r="D140" s="31">
        <v>223</v>
      </c>
      <c r="E140" s="31">
        <v>183772</v>
      </c>
      <c r="F140" s="31">
        <v>218</v>
      </c>
      <c r="G140" s="31">
        <v>172823</v>
      </c>
    </row>
    <row r="141" spans="1:7" x14ac:dyDescent="0.2">
      <c r="A141" s="31">
        <v>1998</v>
      </c>
      <c r="B141" s="31" t="s">
        <v>288</v>
      </c>
      <c r="C141" s="31" t="s">
        <v>44</v>
      </c>
      <c r="D141" s="31">
        <v>370</v>
      </c>
      <c r="E141" s="31">
        <v>176303</v>
      </c>
      <c r="F141" s="31">
        <v>320</v>
      </c>
      <c r="G141" s="31">
        <v>168609</v>
      </c>
    </row>
    <row r="142" spans="1:7" x14ac:dyDescent="0.2">
      <c r="A142" s="31">
        <v>1999</v>
      </c>
      <c r="B142" s="31" t="s">
        <v>288</v>
      </c>
      <c r="C142" s="31" t="s">
        <v>44</v>
      </c>
      <c r="D142" s="31">
        <v>285</v>
      </c>
      <c r="E142" s="31">
        <v>173364</v>
      </c>
      <c r="F142" s="31">
        <v>242</v>
      </c>
      <c r="G142" s="31">
        <v>165066</v>
      </c>
    </row>
    <row r="143" spans="1:7" x14ac:dyDescent="0.2">
      <c r="A143" s="31">
        <v>2000</v>
      </c>
      <c r="B143" s="31" t="s">
        <v>288</v>
      </c>
      <c r="C143" s="31" t="s">
        <v>44</v>
      </c>
      <c r="D143" s="31">
        <v>185</v>
      </c>
      <c r="E143" s="31">
        <v>173608</v>
      </c>
      <c r="F143" s="31">
        <v>164</v>
      </c>
      <c r="G143" s="31">
        <v>165198</v>
      </c>
    </row>
    <row r="144" spans="1:7" x14ac:dyDescent="0.2">
      <c r="A144" s="31">
        <v>2001</v>
      </c>
      <c r="B144" s="31" t="s">
        <v>288</v>
      </c>
      <c r="C144" s="31" t="s">
        <v>44</v>
      </c>
      <c r="D144" s="31">
        <v>127</v>
      </c>
      <c r="E144" s="31">
        <v>170145</v>
      </c>
      <c r="F144" s="31">
        <v>133</v>
      </c>
      <c r="G144" s="31">
        <v>161730</v>
      </c>
    </row>
    <row r="145" spans="1:7" x14ac:dyDescent="0.2">
      <c r="A145" s="31">
        <v>2002</v>
      </c>
      <c r="B145" s="31" t="s">
        <v>288</v>
      </c>
      <c r="C145" s="31" t="s">
        <v>44</v>
      </c>
      <c r="D145" s="31">
        <v>128</v>
      </c>
      <c r="E145" s="31">
        <v>168027</v>
      </c>
      <c r="F145" s="31">
        <v>136</v>
      </c>
      <c r="G145" s="31">
        <v>159892</v>
      </c>
    </row>
    <row r="146" spans="1:7" x14ac:dyDescent="0.2">
      <c r="A146" s="31">
        <v>2003</v>
      </c>
      <c r="B146" s="31" t="s">
        <v>288</v>
      </c>
      <c r="C146" s="31" t="s">
        <v>44</v>
      </c>
      <c r="D146" s="31">
        <v>126</v>
      </c>
      <c r="E146" s="31">
        <v>169342</v>
      </c>
      <c r="F146" s="31">
        <v>145</v>
      </c>
      <c r="G146" s="31">
        <v>160874</v>
      </c>
    </row>
    <row r="147" spans="1:7" x14ac:dyDescent="0.2">
      <c r="A147" s="31">
        <v>2004</v>
      </c>
      <c r="B147" s="31" t="s">
        <v>288</v>
      </c>
      <c r="C147" s="31" t="s">
        <v>44</v>
      </c>
      <c r="D147" s="31">
        <v>157</v>
      </c>
      <c r="E147" s="31">
        <v>173723</v>
      </c>
      <c r="F147" s="31">
        <v>151</v>
      </c>
      <c r="G147" s="31">
        <v>164356</v>
      </c>
    </row>
    <row r="148" spans="1:7" x14ac:dyDescent="0.2">
      <c r="A148" s="31">
        <v>2005</v>
      </c>
      <c r="B148" s="31" t="s">
        <v>288</v>
      </c>
      <c r="C148" s="31" t="s">
        <v>44</v>
      </c>
      <c r="D148" s="31">
        <v>160</v>
      </c>
      <c r="E148" s="31">
        <v>174385</v>
      </c>
      <c r="F148" s="31">
        <v>115</v>
      </c>
      <c r="G148" s="31">
        <v>164900</v>
      </c>
    </row>
    <row r="149" spans="1:7" x14ac:dyDescent="0.2">
      <c r="A149" s="31">
        <v>2006</v>
      </c>
      <c r="B149" s="31" t="s">
        <v>288</v>
      </c>
      <c r="C149" s="31" t="s">
        <v>44</v>
      </c>
      <c r="D149" s="31">
        <v>194</v>
      </c>
      <c r="E149" s="31">
        <v>180209</v>
      </c>
      <c r="F149" s="31">
        <v>162</v>
      </c>
      <c r="G149" s="31">
        <v>169739</v>
      </c>
    </row>
    <row r="150" spans="1:7" x14ac:dyDescent="0.2">
      <c r="A150" s="31">
        <v>2007</v>
      </c>
      <c r="B150" s="31" t="s">
        <v>288</v>
      </c>
      <c r="C150" s="31" t="s">
        <v>44</v>
      </c>
      <c r="D150" s="31">
        <v>146</v>
      </c>
      <c r="E150" s="31">
        <v>184651</v>
      </c>
      <c r="F150" s="31">
        <v>144</v>
      </c>
      <c r="G150" s="31">
        <v>175328</v>
      </c>
    </row>
    <row r="151" spans="1:7" x14ac:dyDescent="0.2">
      <c r="A151" s="31">
        <v>2008</v>
      </c>
      <c r="B151" s="31" t="s">
        <v>288</v>
      </c>
      <c r="C151" s="31" t="s">
        <v>44</v>
      </c>
      <c r="D151" s="31">
        <v>173</v>
      </c>
      <c r="E151" s="31">
        <v>190599</v>
      </c>
      <c r="F151" s="31">
        <v>175</v>
      </c>
      <c r="G151" s="31">
        <v>182181</v>
      </c>
    </row>
    <row r="152" spans="1:7" x14ac:dyDescent="0.2">
      <c r="A152" s="31">
        <v>2009</v>
      </c>
      <c r="B152" s="31" t="s">
        <v>288</v>
      </c>
      <c r="C152" s="31" t="s">
        <v>44</v>
      </c>
      <c r="D152" s="31">
        <v>130</v>
      </c>
      <c r="E152" s="31">
        <v>193937</v>
      </c>
      <c r="F152" s="31">
        <v>153</v>
      </c>
      <c r="G152" s="31">
        <v>183837</v>
      </c>
    </row>
    <row r="153" spans="1:7" x14ac:dyDescent="0.2">
      <c r="A153" s="31">
        <v>2010</v>
      </c>
      <c r="B153" s="31" t="s">
        <v>288</v>
      </c>
      <c r="C153" s="31" t="s">
        <v>44</v>
      </c>
      <c r="D153" s="31">
        <v>71</v>
      </c>
      <c r="E153" s="31">
        <v>193740</v>
      </c>
      <c r="F153" s="31">
        <v>68</v>
      </c>
      <c r="G153" s="31">
        <v>184121</v>
      </c>
    </row>
    <row r="154" spans="1:7" x14ac:dyDescent="0.2">
      <c r="A154" s="31">
        <v>2011</v>
      </c>
      <c r="B154" s="31" t="s">
        <v>288</v>
      </c>
      <c r="C154" s="31" t="s">
        <v>44</v>
      </c>
      <c r="D154" s="31">
        <v>72</v>
      </c>
      <c r="E154" s="31">
        <v>192789</v>
      </c>
      <c r="F154" s="31">
        <v>76</v>
      </c>
      <c r="G154" s="31">
        <v>183532</v>
      </c>
    </row>
    <row r="155" spans="1:7" x14ac:dyDescent="0.2">
      <c r="A155" s="31">
        <v>2012</v>
      </c>
      <c r="B155" s="31" t="s">
        <v>288</v>
      </c>
      <c r="C155" s="31" t="s">
        <v>44</v>
      </c>
      <c r="D155" s="31">
        <v>234</v>
      </c>
      <c r="E155" s="31">
        <v>193564</v>
      </c>
      <c r="F155" s="31">
        <v>219</v>
      </c>
      <c r="G155" s="31">
        <v>183946</v>
      </c>
    </row>
    <row r="156" spans="1:7" x14ac:dyDescent="0.2">
      <c r="A156" s="31">
        <v>2013</v>
      </c>
      <c r="B156" s="31" t="s">
        <v>288</v>
      </c>
      <c r="C156" s="31" t="s">
        <v>44</v>
      </c>
      <c r="D156" s="31">
        <v>90</v>
      </c>
      <c r="E156" s="31">
        <v>195532</v>
      </c>
      <c r="F156" s="31">
        <v>79</v>
      </c>
      <c r="G156" s="31">
        <v>184715</v>
      </c>
    </row>
    <row r="157" spans="1:7" x14ac:dyDescent="0.2">
      <c r="A157" s="31">
        <v>2014</v>
      </c>
      <c r="B157" s="31" t="s">
        <v>288</v>
      </c>
      <c r="C157" s="31" t="s">
        <v>44</v>
      </c>
      <c r="D157" s="31">
        <v>88</v>
      </c>
      <c r="E157" s="31">
        <v>195019</v>
      </c>
      <c r="F157" s="31">
        <v>78</v>
      </c>
      <c r="G157" s="31">
        <v>185601</v>
      </c>
    </row>
    <row r="158" spans="1:7" x14ac:dyDescent="0.2">
      <c r="A158" s="31">
        <v>2015</v>
      </c>
      <c r="B158" s="31" t="s">
        <v>288</v>
      </c>
      <c r="C158" s="31" t="s">
        <v>44</v>
      </c>
      <c r="D158" s="31">
        <v>149</v>
      </c>
      <c r="E158" s="31">
        <v>196321</v>
      </c>
      <c r="F158" s="31">
        <v>136</v>
      </c>
      <c r="G158" s="31">
        <v>186669</v>
      </c>
    </row>
    <row r="159" spans="1:7" x14ac:dyDescent="0.2">
      <c r="A159" s="31">
        <v>1991</v>
      </c>
      <c r="B159" s="32" t="s">
        <v>271</v>
      </c>
      <c r="C159" s="31" t="s">
        <v>44</v>
      </c>
      <c r="D159" s="31">
        <v>448</v>
      </c>
      <c r="E159" s="31">
        <v>793738</v>
      </c>
      <c r="F159" s="31">
        <v>469</v>
      </c>
      <c r="G159" s="31">
        <v>758021</v>
      </c>
    </row>
    <row r="160" spans="1:7" x14ac:dyDescent="0.2">
      <c r="A160" s="31">
        <v>1992</v>
      </c>
      <c r="B160" s="32" t="s">
        <v>271</v>
      </c>
      <c r="C160" s="31" t="s">
        <v>44</v>
      </c>
      <c r="D160" s="31">
        <v>659</v>
      </c>
      <c r="E160" s="31">
        <v>814186</v>
      </c>
      <c r="F160" s="31">
        <v>721</v>
      </c>
      <c r="G160" s="31">
        <v>776339</v>
      </c>
    </row>
    <row r="161" spans="1:7" x14ac:dyDescent="0.2">
      <c r="A161" s="31">
        <v>1993</v>
      </c>
      <c r="B161" s="32" t="s">
        <v>271</v>
      </c>
      <c r="C161" s="31" t="s">
        <v>44</v>
      </c>
      <c r="D161" s="31">
        <v>1209</v>
      </c>
      <c r="E161" s="31">
        <v>830145</v>
      </c>
      <c r="F161" s="31">
        <v>1372</v>
      </c>
      <c r="G161" s="31">
        <v>791373</v>
      </c>
    </row>
    <row r="162" spans="1:7" x14ac:dyDescent="0.2">
      <c r="A162" s="31">
        <v>1994</v>
      </c>
      <c r="B162" s="32" t="s">
        <v>271</v>
      </c>
      <c r="C162" s="31" t="s">
        <v>44</v>
      </c>
      <c r="D162" s="31">
        <v>1588</v>
      </c>
      <c r="E162" s="31">
        <v>832553</v>
      </c>
      <c r="F162" s="31">
        <v>1809</v>
      </c>
      <c r="G162" s="31">
        <v>792967</v>
      </c>
    </row>
    <row r="163" spans="1:7" x14ac:dyDescent="0.2">
      <c r="A163" s="31">
        <v>1995</v>
      </c>
      <c r="B163" s="32" t="s">
        <v>271</v>
      </c>
      <c r="C163" s="31" t="s">
        <v>44</v>
      </c>
      <c r="D163" s="31">
        <v>1504</v>
      </c>
      <c r="E163" s="31">
        <v>821529</v>
      </c>
      <c r="F163" s="31">
        <v>1689</v>
      </c>
      <c r="G163" s="31">
        <v>781656</v>
      </c>
    </row>
    <row r="164" spans="1:7" x14ac:dyDescent="0.2">
      <c r="A164" s="31">
        <v>1996</v>
      </c>
      <c r="B164" s="32" t="s">
        <v>271</v>
      </c>
      <c r="C164" s="31" t="s">
        <v>44</v>
      </c>
      <c r="D164" s="31">
        <v>767</v>
      </c>
      <c r="E164" s="31">
        <v>810815</v>
      </c>
      <c r="F164" s="31">
        <v>760</v>
      </c>
      <c r="G164" s="31">
        <v>770878</v>
      </c>
    </row>
    <row r="165" spans="1:7" x14ac:dyDescent="0.2">
      <c r="A165" s="31">
        <v>1997</v>
      </c>
      <c r="B165" s="32" t="s">
        <v>271</v>
      </c>
      <c r="C165" s="31" t="s">
        <v>44</v>
      </c>
      <c r="D165" s="31">
        <v>531</v>
      </c>
      <c r="E165" s="31">
        <v>799385</v>
      </c>
      <c r="F165" s="31">
        <v>525</v>
      </c>
      <c r="G165" s="31">
        <v>760877</v>
      </c>
    </row>
    <row r="166" spans="1:7" x14ac:dyDescent="0.2">
      <c r="A166" s="31">
        <v>1998</v>
      </c>
      <c r="B166" s="32" t="s">
        <v>271</v>
      </c>
      <c r="C166" s="31" t="s">
        <v>44</v>
      </c>
      <c r="D166" s="31">
        <v>842</v>
      </c>
      <c r="E166" s="31">
        <v>783008</v>
      </c>
      <c r="F166" s="31">
        <v>1001</v>
      </c>
      <c r="G166" s="31">
        <v>744321</v>
      </c>
    </row>
    <row r="167" spans="1:7" x14ac:dyDescent="0.2">
      <c r="A167" s="31">
        <v>1999</v>
      </c>
      <c r="B167" s="32" t="s">
        <v>271</v>
      </c>
      <c r="C167" s="31" t="s">
        <v>44</v>
      </c>
      <c r="D167" s="31">
        <v>326</v>
      </c>
      <c r="E167" s="31">
        <v>762777</v>
      </c>
      <c r="F167" s="31">
        <v>333</v>
      </c>
      <c r="G167" s="31">
        <v>727224</v>
      </c>
    </row>
    <row r="168" spans="1:7" x14ac:dyDescent="0.2">
      <c r="A168" s="31">
        <v>2000</v>
      </c>
      <c r="B168" s="32" t="s">
        <v>271</v>
      </c>
      <c r="C168" s="31" t="s">
        <v>44</v>
      </c>
      <c r="D168" s="31">
        <v>264</v>
      </c>
      <c r="E168" s="31">
        <v>742682</v>
      </c>
      <c r="F168" s="31">
        <v>286</v>
      </c>
      <c r="G168" s="31">
        <v>709503</v>
      </c>
    </row>
    <row r="169" spans="1:7" x14ac:dyDescent="0.2">
      <c r="A169" s="31">
        <v>2001</v>
      </c>
      <c r="B169" s="32" t="s">
        <v>271</v>
      </c>
      <c r="C169" s="31" t="s">
        <v>44</v>
      </c>
      <c r="D169" s="31">
        <v>160</v>
      </c>
      <c r="E169" s="31">
        <v>729606</v>
      </c>
      <c r="F169" s="31">
        <v>163</v>
      </c>
      <c r="G169" s="31">
        <v>696700</v>
      </c>
    </row>
    <row r="170" spans="1:7" x14ac:dyDescent="0.2">
      <c r="A170" s="31">
        <v>2002</v>
      </c>
      <c r="B170" s="32" t="s">
        <v>271</v>
      </c>
      <c r="C170" s="31" t="s">
        <v>44</v>
      </c>
      <c r="D170" s="31">
        <v>188</v>
      </c>
      <c r="E170" s="31">
        <v>715337</v>
      </c>
      <c r="F170" s="31">
        <v>185</v>
      </c>
      <c r="G170" s="31">
        <v>683152</v>
      </c>
    </row>
    <row r="171" spans="1:7" x14ac:dyDescent="0.2">
      <c r="A171" s="31">
        <v>2003</v>
      </c>
      <c r="B171" s="32" t="s">
        <v>271</v>
      </c>
      <c r="C171" s="31" t="s">
        <v>44</v>
      </c>
      <c r="D171" s="31">
        <v>142</v>
      </c>
      <c r="E171" s="31">
        <v>705461</v>
      </c>
      <c r="F171" s="31">
        <v>169</v>
      </c>
      <c r="G171" s="31">
        <v>671968</v>
      </c>
    </row>
    <row r="172" spans="1:7" x14ac:dyDescent="0.2">
      <c r="A172" s="31">
        <v>2004</v>
      </c>
      <c r="B172" s="32" t="s">
        <v>271</v>
      </c>
      <c r="C172" s="31" t="s">
        <v>44</v>
      </c>
      <c r="D172" s="31">
        <v>132</v>
      </c>
      <c r="E172" s="31">
        <v>701702</v>
      </c>
      <c r="F172" s="31">
        <v>163</v>
      </c>
      <c r="G172" s="31">
        <v>666891</v>
      </c>
    </row>
    <row r="173" spans="1:7" x14ac:dyDescent="0.2">
      <c r="A173" s="31">
        <v>2005</v>
      </c>
      <c r="B173" s="32" t="s">
        <v>271</v>
      </c>
      <c r="C173" s="31" t="s">
        <v>44</v>
      </c>
      <c r="D173" s="31">
        <v>168</v>
      </c>
      <c r="E173" s="31">
        <v>703806</v>
      </c>
      <c r="F173" s="31">
        <v>237</v>
      </c>
      <c r="G173" s="31">
        <v>666316</v>
      </c>
    </row>
    <row r="174" spans="1:7" x14ac:dyDescent="0.2">
      <c r="A174" s="31">
        <v>2006</v>
      </c>
      <c r="B174" s="32" t="s">
        <v>271</v>
      </c>
      <c r="C174" s="31" t="s">
        <v>44</v>
      </c>
      <c r="D174" s="31">
        <v>330</v>
      </c>
      <c r="E174" s="31">
        <v>711756</v>
      </c>
      <c r="F174" s="31">
        <v>320</v>
      </c>
      <c r="G174" s="31">
        <v>671662</v>
      </c>
    </row>
    <row r="175" spans="1:7" x14ac:dyDescent="0.2">
      <c r="A175" s="31">
        <v>2007</v>
      </c>
      <c r="B175" s="32" t="s">
        <v>271</v>
      </c>
      <c r="C175" s="31" t="s">
        <v>44</v>
      </c>
      <c r="D175" s="31">
        <v>203</v>
      </c>
      <c r="E175" s="31">
        <v>718764</v>
      </c>
      <c r="F175" s="31">
        <v>177</v>
      </c>
      <c r="G175" s="31">
        <v>679482</v>
      </c>
    </row>
    <row r="176" spans="1:7" x14ac:dyDescent="0.2">
      <c r="A176" s="31">
        <v>2008</v>
      </c>
      <c r="B176" s="32" t="s">
        <v>271</v>
      </c>
      <c r="C176" s="31" t="s">
        <v>44</v>
      </c>
      <c r="D176" s="31">
        <v>204</v>
      </c>
      <c r="E176" s="31">
        <v>731248</v>
      </c>
      <c r="F176" s="31">
        <v>249</v>
      </c>
      <c r="G176" s="31">
        <v>693079</v>
      </c>
    </row>
    <row r="177" spans="1:7" x14ac:dyDescent="0.2">
      <c r="A177" s="31">
        <v>2009</v>
      </c>
      <c r="B177" s="32" t="s">
        <v>271</v>
      </c>
      <c r="C177" s="31" t="s">
        <v>44</v>
      </c>
      <c r="D177" s="31">
        <v>195</v>
      </c>
      <c r="E177" s="31">
        <v>746285</v>
      </c>
      <c r="F177" s="31">
        <v>188</v>
      </c>
      <c r="G177" s="31">
        <v>710062</v>
      </c>
    </row>
    <row r="178" spans="1:7" x14ac:dyDescent="0.2">
      <c r="A178" s="31">
        <v>2010</v>
      </c>
      <c r="B178" s="32" t="s">
        <v>271</v>
      </c>
      <c r="C178" s="31" t="s">
        <v>44</v>
      </c>
      <c r="D178" s="31">
        <v>60</v>
      </c>
      <c r="E178" s="31">
        <v>766124</v>
      </c>
      <c r="F178" s="31">
        <v>61</v>
      </c>
      <c r="G178" s="31">
        <v>729408</v>
      </c>
    </row>
    <row r="179" spans="1:7" x14ac:dyDescent="0.2">
      <c r="A179" s="31">
        <v>2011</v>
      </c>
      <c r="B179" s="32" t="s">
        <v>271</v>
      </c>
      <c r="C179" s="31" t="s">
        <v>44</v>
      </c>
      <c r="D179" s="31">
        <v>71</v>
      </c>
      <c r="E179" s="31">
        <v>780023</v>
      </c>
      <c r="F179" s="31">
        <v>77</v>
      </c>
      <c r="G179" s="31">
        <v>742720</v>
      </c>
    </row>
    <row r="180" spans="1:7" x14ac:dyDescent="0.2">
      <c r="A180" s="31">
        <v>2012</v>
      </c>
      <c r="B180" s="32" t="s">
        <v>271</v>
      </c>
      <c r="C180" s="31" t="s">
        <v>44</v>
      </c>
      <c r="D180" s="31">
        <v>340</v>
      </c>
      <c r="E180" s="31">
        <v>786544</v>
      </c>
      <c r="F180" s="31">
        <v>336</v>
      </c>
      <c r="G180" s="31">
        <v>749288</v>
      </c>
    </row>
    <row r="181" spans="1:7" x14ac:dyDescent="0.2">
      <c r="A181" s="31">
        <v>2013</v>
      </c>
      <c r="B181" s="32" t="s">
        <v>271</v>
      </c>
      <c r="C181" s="31" t="s">
        <v>44</v>
      </c>
      <c r="D181" s="31">
        <v>87</v>
      </c>
      <c r="E181" s="31">
        <v>788472</v>
      </c>
      <c r="F181" s="31">
        <v>92</v>
      </c>
      <c r="G181" s="31">
        <v>750205</v>
      </c>
    </row>
    <row r="182" spans="1:7" x14ac:dyDescent="0.2">
      <c r="A182" s="31">
        <v>2014</v>
      </c>
      <c r="B182" s="32" t="s">
        <v>271</v>
      </c>
      <c r="C182" s="31" t="s">
        <v>44</v>
      </c>
      <c r="D182" s="31">
        <v>111</v>
      </c>
      <c r="E182" s="31">
        <v>789893</v>
      </c>
      <c r="F182" s="31">
        <v>109</v>
      </c>
      <c r="G182" s="31">
        <v>750610</v>
      </c>
    </row>
    <row r="183" spans="1:7" x14ac:dyDescent="0.2">
      <c r="A183" s="31">
        <v>2015</v>
      </c>
      <c r="B183" s="32" t="s">
        <v>271</v>
      </c>
      <c r="C183" s="31" t="s">
        <v>44</v>
      </c>
      <c r="D183" s="31">
        <v>241</v>
      </c>
      <c r="E183" s="31">
        <v>790579</v>
      </c>
      <c r="F183" s="31">
        <v>290</v>
      </c>
      <c r="G183" s="31">
        <v>751035</v>
      </c>
    </row>
    <row r="184" spans="1:7" x14ac:dyDescent="0.2">
      <c r="A184" s="31">
        <v>1991</v>
      </c>
      <c r="B184" s="32" t="s">
        <v>272</v>
      </c>
      <c r="C184" s="31" t="s">
        <v>44</v>
      </c>
      <c r="D184" s="31">
        <v>301</v>
      </c>
      <c r="E184" s="31">
        <v>991222</v>
      </c>
      <c r="F184" s="31">
        <v>356</v>
      </c>
      <c r="G184" s="31">
        <v>943493</v>
      </c>
    </row>
    <row r="185" spans="1:7" x14ac:dyDescent="0.2">
      <c r="A185" s="31">
        <v>1992</v>
      </c>
      <c r="B185" s="32" t="s">
        <v>272</v>
      </c>
      <c r="C185" s="31" t="s">
        <v>44</v>
      </c>
      <c r="D185" s="31">
        <v>529</v>
      </c>
      <c r="E185" s="31">
        <v>997989</v>
      </c>
      <c r="F185" s="31">
        <v>634</v>
      </c>
      <c r="G185" s="31">
        <v>950345</v>
      </c>
    </row>
    <row r="186" spans="1:7" x14ac:dyDescent="0.2">
      <c r="A186" s="31">
        <v>1993</v>
      </c>
      <c r="B186" s="32" t="s">
        <v>272</v>
      </c>
      <c r="C186" s="31" t="s">
        <v>44</v>
      </c>
      <c r="D186" s="31">
        <v>1103</v>
      </c>
      <c r="E186" s="31">
        <v>1001051</v>
      </c>
      <c r="F186" s="31">
        <v>1268</v>
      </c>
      <c r="G186" s="31">
        <v>953369</v>
      </c>
    </row>
    <row r="187" spans="1:7" x14ac:dyDescent="0.2">
      <c r="A187" s="31">
        <v>1994</v>
      </c>
      <c r="B187" s="32" t="s">
        <v>272</v>
      </c>
      <c r="C187" s="31" t="s">
        <v>44</v>
      </c>
      <c r="D187" s="31">
        <v>1604</v>
      </c>
      <c r="E187" s="31">
        <v>1008418</v>
      </c>
      <c r="F187" s="31">
        <v>1897</v>
      </c>
      <c r="G187" s="31">
        <v>959727</v>
      </c>
    </row>
    <row r="188" spans="1:7" x14ac:dyDescent="0.2">
      <c r="A188" s="31">
        <v>1995</v>
      </c>
      <c r="B188" s="32" t="s">
        <v>272</v>
      </c>
      <c r="C188" s="31" t="s">
        <v>44</v>
      </c>
      <c r="D188" s="31">
        <v>1467</v>
      </c>
      <c r="E188" s="31">
        <v>1020229</v>
      </c>
      <c r="F188" s="31">
        <v>1741</v>
      </c>
      <c r="G188" s="31">
        <v>971748</v>
      </c>
    </row>
    <row r="189" spans="1:7" x14ac:dyDescent="0.2">
      <c r="A189" s="31">
        <v>1996</v>
      </c>
      <c r="B189" s="32" t="s">
        <v>272</v>
      </c>
      <c r="C189" s="31" t="s">
        <v>44</v>
      </c>
      <c r="D189" s="31">
        <v>848</v>
      </c>
      <c r="E189" s="31">
        <v>1032535</v>
      </c>
      <c r="F189" s="31">
        <v>916</v>
      </c>
      <c r="G189" s="31">
        <v>983372</v>
      </c>
    </row>
    <row r="190" spans="1:7" x14ac:dyDescent="0.2">
      <c r="A190" s="31">
        <v>1997</v>
      </c>
      <c r="B190" s="32" t="s">
        <v>272</v>
      </c>
      <c r="C190" s="31" t="s">
        <v>44</v>
      </c>
      <c r="D190" s="31">
        <v>664</v>
      </c>
      <c r="E190" s="31">
        <v>1044795</v>
      </c>
      <c r="F190" s="31">
        <v>750</v>
      </c>
      <c r="G190" s="31">
        <v>995803</v>
      </c>
    </row>
    <row r="191" spans="1:7" x14ac:dyDescent="0.2">
      <c r="A191" s="31">
        <v>1998</v>
      </c>
      <c r="B191" s="32" t="s">
        <v>272</v>
      </c>
      <c r="C191" s="31" t="s">
        <v>44</v>
      </c>
      <c r="D191" s="31">
        <v>1513</v>
      </c>
      <c r="E191" s="31">
        <v>1054772</v>
      </c>
      <c r="F191" s="31">
        <v>1578</v>
      </c>
      <c r="G191" s="31">
        <v>1005403</v>
      </c>
    </row>
    <row r="192" spans="1:7" x14ac:dyDescent="0.2">
      <c r="A192" s="31">
        <v>1999</v>
      </c>
      <c r="B192" s="32" t="s">
        <v>272</v>
      </c>
      <c r="C192" s="31" t="s">
        <v>44</v>
      </c>
      <c r="D192" s="31">
        <v>722</v>
      </c>
      <c r="E192" s="31">
        <v>1053219</v>
      </c>
      <c r="F192" s="31">
        <v>711</v>
      </c>
      <c r="G192" s="31">
        <v>1003547</v>
      </c>
    </row>
    <row r="193" spans="1:7" x14ac:dyDescent="0.2">
      <c r="A193" s="31">
        <v>2000</v>
      </c>
      <c r="B193" s="32" t="s">
        <v>272</v>
      </c>
      <c r="C193" s="31" t="s">
        <v>44</v>
      </c>
      <c r="D193" s="31">
        <v>627</v>
      </c>
      <c r="E193" s="31">
        <v>1043801</v>
      </c>
      <c r="F193" s="31">
        <v>664</v>
      </c>
      <c r="G193" s="31">
        <v>993742</v>
      </c>
    </row>
    <row r="194" spans="1:7" x14ac:dyDescent="0.2">
      <c r="A194" s="31">
        <v>2001</v>
      </c>
      <c r="B194" s="32" t="s">
        <v>272</v>
      </c>
      <c r="C194" s="31" t="s">
        <v>44</v>
      </c>
      <c r="D194" s="31">
        <v>338</v>
      </c>
      <c r="E194" s="31">
        <v>1032267</v>
      </c>
      <c r="F194" s="31">
        <v>372</v>
      </c>
      <c r="G194" s="31">
        <v>984965</v>
      </c>
    </row>
    <row r="195" spans="1:7" x14ac:dyDescent="0.2">
      <c r="A195" s="31">
        <v>2002</v>
      </c>
      <c r="B195" s="32" t="s">
        <v>272</v>
      </c>
      <c r="C195" s="31" t="s">
        <v>44</v>
      </c>
      <c r="D195" s="31">
        <v>252</v>
      </c>
      <c r="E195" s="31">
        <v>1018687</v>
      </c>
      <c r="F195" s="31">
        <v>297</v>
      </c>
      <c r="G195" s="31">
        <v>970212</v>
      </c>
    </row>
    <row r="196" spans="1:7" x14ac:dyDescent="0.2">
      <c r="A196" s="31">
        <v>2003</v>
      </c>
      <c r="B196" s="32" t="s">
        <v>272</v>
      </c>
      <c r="C196" s="31" t="s">
        <v>44</v>
      </c>
      <c r="D196" s="31">
        <v>220</v>
      </c>
      <c r="E196" s="31">
        <v>997054</v>
      </c>
      <c r="F196" s="31">
        <v>223</v>
      </c>
      <c r="G196" s="31">
        <v>950792</v>
      </c>
    </row>
    <row r="197" spans="1:7" x14ac:dyDescent="0.2">
      <c r="A197" s="31">
        <v>2004</v>
      </c>
      <c r="B197" s="32" t="s">
        <v>272</v>
      </c>
      <c r="C197" s="31" t="s">
        <v>44</v>
      </c>
      <c r="D197" s="31">
        <v>170</v>
      </c>
      <c r="E197" s="31">
        <v>975069</v>
      </c>
      <c r="F197" s="31">
        <v>205</v>
      </c>
      <c r="G197" s="31">
        <v>930193</v>
      </c>
    </row>
    <row r="198" spans="1:7" x14ac:dyDescent="0.2">
      <c r="A198" s="31">
        <v>2005</v>
      </c>
      <c r="B198" s="32" t="s">
        <v>272</v>
      </c>
      <c r="C198" s="31" t="s">
        <v>44</v>
      </c>
      <c r="D198" s="31">
        <v>144</v>
      </c>
      <c r="E198" s="31">
        <v>954822</v>
      </c>
      <c r="F198" s="31">
        <v>177</v>
      </c>
      <c r="G198" s="31">
        <v>910174</v>
      </c>
    </row>
    <row r="199" spans="1:7" x14ac:dyDescent="0.2">
      <c r="A199" s="31">
        <v>2006</v>
      </c>
      <c r="B199" s="32" t="s">
        <v>272</v>
      </c>
      <c r="C199" s="31" t="s">
        <v>44</v>
      </c>
      <c r="D199" s="31">
        <v>151</v>
      </c>
      <c r="E199" s="31">
        <v>936683</v>
      </c>
      <c r="F199" s="31">
        <v>172</v>
      </c>
      <c r="G199" s="31">
        <v>888022</v>
      </c>
    </row>
    <row r="200" spans="1:7" x14ac:dyDescent="0.2">
      <c r="A200" s="31">
        <v>2007</v>
      </c>
      <c r="B200" s="32" t="s">
        <v>272</v>
      </c>
      <c r="C200" s="31" t="s">
        <v>44</v>
      </c>
      <c r="D200" s="31">
        <v>101</v>
      </c>
      <c r="E200" s="31">
        <v>925462</v>
      </c>
      <c r="F200" s="31">
        <v>90</v>
      </c>
      <c r="G200" s="31">
        <v>876674</v>
      </c>
    </row>
    <row r="201" spans="1:7" x14ac:dyDescent="0.2">
      <c r="A201" s="31">
        <v>2008</v>
      </c>
      <c r="B201" s="32" t="s">
        <v>272</v>
      </c>
      <c r="C201" s="31" t="s">
        <v>44</v>
      </c>
      <c r="D201" s="31">
        <v>154</v>
      </c>
      <c r="E201" s="31">
        <v>920131</v>
      </c>
      <c r="F201" s="31">
        <v>149</v>
      </c>
      <c r="G201" s="31">
        <v>870622</v>
      </c>
    </row>
    <row r="202" spans="1:7" x14ac:dyDescent="0.2">
      <c r="A202" s="31">
        <v>2009</v>
      </c>
      <c r="B202" s="32" t="s">
        <v>272</v>
      </c>
      <c r="C202" s="31" t="s">
        <v>44</v>
      </c>
      <c r="D202" s="31">
        <v>134</v>
      </c>
      <c r="E202" s="31">
        <v>921008</v>
      </c>
      <c r="F202" s="31">
        <v>157</v>
      </c>
      <c r="G202" s="31">
        <v>871143</v>
      </c>
    </row>
    <row r="203" spans="1:7" x14ac:dyDescent="0.2">
      <c r="A203" s="31">
        <v>2010</v>
      </c>
      <c r="B203" s="32" t="s">
        <v>272</v>
      </c>
      <c r="C203" s="31" t="s">
        <v>44</v>
      </c>
      <c r="D203" s="31">
        <v>50</v>
      </c>
      <c r="E203" s="31">
        <v>920003</v>
      </c>
      <c r="F203" s="31">
        <v>63</v>
      </c>
      <c r="G203" s="31">
        <v>871350</v>
      </c>
    </row>
    <row r="204" spans="1:7" x14ac:dyDescent="0.2">
      <c r="A204" s="31">
        <v>2011</v>
      </c>
      <c r="B204" s="32" t="s">
        <v>272</v>
      </c>
      <c r="C204" s="31" t="s">
        <v>44</v>
      </c>
      <c r="D204" s="31">
        <v>44</v>
      </c>
      <c r="E204" s="31">
        <v>928247</v>
      </c>
      <c r="F204" s="31">
        <v>64</v>
      </c>
      <c r="G204" s="31">
        <v>882186</v>
      </c>
    </row>
    <row r="205" spans="1:7" x14ac:dyDescent="0.2">
      <c r="A205" s="31">
        <v>2012</v>
      </c>
      <c r="B205" s="32" t="s">
        <v>272</v>
      </c>
      <c r="C205" s="31" t="s">
        <v>44</v>
      </c>
      <c r="D205" s="31">
        <v>386</v>
      </c>
      <c r="E205" s="31">
        <v>943880</v>
      </c>
      <c r="F205" s="31">
        <v>415</v>
      </c>
      <c r="G205" s="31">
        <v>897244</v>
      </c>
    </row>
    <row r="206" spans="1:7" x14ac:dyDescent="0.2">
      <c r="A206" s="31">
        <v>2013</v>
      </c>
      <c r="B206" s="32" t="s">
        <v>272</v>
      </c>
      <c r="C206" s="31" t="s">
        <v>44</v>
      </c>
      <c r="D206" s="31">
        <v>97</v>
      </c>
      <c r="E206" s="31">
        <v>964757</v>
      </c>
      <c r="F206" s="31">
        <v>120</v>
      </c>
      <c r="G206" s="31">
        <v>917930</v>
      </c>
    </row>
    <row r="207" spans="1:7" x14ac:dyDescent="0.2">
      <c r="A207" s="31">
        <v>2014</v>
      </c>
      <c r="B207" s="32" t="s">
        <v>272</v>
      </c>
      <c r="C207" s="31" t="s">
        <v>44</v>
      </c>
      <c r="D207" s="31">
        <v>113</v>
      </c>
      <c r="E207" s="31">
        <v>982801</v>
      </c>
      <c r="F207" s="31">
        <v>123</v>
      </c>
      <c r="G207" s="31">
        <v>935522</v>
      </c>
    </row>
    <row r="208" spans="1:7" x14ac:dyDescent="0.2">
      <c r="A208" s="31">
        <v>2015</v>
      </c>
      <c r="B208" s="32" t="s">
        <v>272</v>
      </c>
      <c r="C208" s="31" t="s">
        <v>44</v>
      </c>
      <c r="D208" s="31">
        <v>193</v>
      </c>
      <c r="E208" s="31">
        <v>999700</v>
      </c>
      <c r="F208" s="31">
        <v>360</v>
      </c>
      <c r="G208" s="31">
        <v>952341</v>
      </c>
    </row>
    <row r="209" spans="1:7" x14ac:dyDescent="0.2">
      <c r="A209" s="31">
        <v>1991</v>
      </c>
      <c r="B209" s="32" t="s">
        <v>273</v>
      </c>
      <c r="C209" s="31" t="s">
        <v>44</v>
      </c>
      <c r="D209" s="31">
        <v>102</v>
      </c>
      <c r="E209" s="31">
        <v>975794</v>
      </c>
      <c r="F209" s="31">
        <v>109</v>
      </c>
      <c r="G209" s="31">
        <v>926609</v>
      </c>
    </row>
    <row r="210" spans="1:7" x14ac:dyDescent="0.2">
      <c r="A210" s="31">
        <v>1992</v>
      </c>
      <c r="B210" s="32" t="s">
        <v>273</v>
      </c>
      <c r="C210" s="31" t="s">
        <v>44</v>
      </c>
      <c r="D210" s="31">
        <v>163</v>
      </c>
      <c r="E210" s="31">
        <v>991139</v>
      </c>
      <c r="F210" s="31">
        <v>206</v>
      </c>
      <c r="G210" s="31">
        <v>939534</v>
      </c>
    </row>
    <row r="211" spans="1:7" x14ac:dyDescent="0.2">
      <c r="A211" s="31">
        <v>1993</v>
      </c>
      <c r="B211" s="32" t="s">
        <v>273</v>
      </c>
      <c r="C211" s="31" t="s">
        <v>44</v>
      </c>
      <c r="D211" s="31">
        <v>353</v>
      </c>
      <c r="E211" s="31">
        <v>1005051</v>
      </c>
      <c r="F211" s="31">
        <v>422</v>
      </c>
      <c r="G211" s="31">
        <v>952918</v>
      </c>
    </row>
    <row r="212" spans="1:7" x14ac:dyDescent="0.2">
      <c r="A212" s="31">
        <v>1994</v>
      </c>
      <c r="B212" s="32" t="s">
        <v>273</v>
      </c>
      <c r="C212" s="31" t="s">
        <v>44</v>
      </c>
      <c r="D212" s="31">
        <v>487</v>
      </c>
      <c r="E212" s="31">
        <v>1016851</v>
      </c>
      <c r="F212" s="31">
        <v>570</v>
      </c>
      <c r="G212" s="31">
        <v>965529</v>
      </c>
    </row>
    <row r="213" spans="1:7" x14ac:dyDescent="0.2">
      <c r="A213" s="31">
        <v>1995</v>
      </c>
      <c r="B213" s="32" t="s">
        <v>273</v>
      </c>
      <c r="C213" s="31" t="s">
        <v>44</v>
      </c>
      <c r="D213" s="31">
        <v>437</v>
      </c>
      <c r="E213" s="31">
        <v>1024939</v>
      </c>
      <c r="F213" s="31">
        <v>551</v>
      </c>
      <c r="G213" s="31">
        <v>972711</v>
      </c>
    </row>
    <row r="214" spans="1:7" x14ac:dyDescent="0.2">
      <c r="A214" s="31">
        <v>1996</v>
      </c>
      <c r="B214" s="32" t="s">
        <v>273</v>
      </c>
      <c r="C214" s="31" t="s">
        <v>44</v>
      </c>
      <c r="D214" s="31">
        <v>306</v>
      </c>
      <c r="E214" s="31">
        <v>1031504</v>
      </c>
      <c r="F214" s="31">
        <v>393</v>
      </c>
      <c r="G214" s="31">
        <v>977842</v>
      </c>
    </row>
    <row r="215" spans="1:7" x14ac:dyDescent="0.2">
      <c r="A215" s="31">
        <v>1997</v>
      </c>
      <c r="B215" s="32" t="s">
        <v>273</v>
      </c>
      <c r="C215" s="31" t="s">
        <v>44</v>
      </c>
      <c r="D215" s="31">
        <v>337</v>
      </c>
      <c r="E215" s="31">
        <v>1037539</v>
      </c>
      <c r="F215" s="31">
        <v>388</v>
      </c>
      <c r="G215" s="31">
        <v>983240</v>
      </c>
    </row>
    <row r="216" spans="1:7" x14ac:dyDescent="0.2">
      <c r="A216" s="31">
        <v>1998</v>
      </c>
      <c r="B216" s="32" t="s">
        <v>273</v>
      </c>
      <c r="C216" s="31" t="s">
        <v>44</v>
      </c>
      <c r="D216" s="31">
        <v>818</v>
      </c>
      <c r="E216" s="31">
        <v>1040150</v>
      </c>
      <c r="F216" s="31">
        <v>883</v>
      </c>
      <c r="G216" s="31">
        <v>986735</v>
      </c>
    </row>
    <row r="217" spans="1:7" x14ac:dyDescent="0.2">
      <c r="A217" s="31">
        <v>1999</v>
      </c>
      <c r="B217" s="32" t="s">
        <v>273</v>
      </c>
      <c r="C217" s="31" t="s">
        <v>44</v>
      </c>
      <c r="D217" s="31">
        <v>597</v>
      </c>
      <c r="E217" s="31">
        <v>1043666</v>
      </c>
      <c r="F217" s="31">
        <v>645</v>
      </c>
      <c r="G217" s="31">
        <v>991337</v>
      </c>
    </row>
    <row r="218" spans="1:7" x14ac:dyDescent="0.2">
      <c r="A218" s="31">
        <v>2000</v>
      </c>
      <c r="B218" s="32" t="s">
        <v>273</v>
      </c>
      <c r="C218" s="31" t="s">
        <v>44</v>
      </c>
      <c r="D218" s="31">
        <v>732</v>
      </c>
      <c r="E218" s="31">
        <v>1053180</v>
      </c>
      <c r="F218" s="31">
        <v>710</v>
      </c>
      <c r="G218" s="31">
        <v>1003252</v>
      </c>
    </row>
    <row r="219" spans="1:7" x14ac:dyDescent="0.2">
      <c r="A219" s="31">
        <v>2001</v>
      </c>
      <c r="B219" s="32" t="s">
        <v>273</v>
      </c>
      <c r="C219" s="31" t="s">
        <v>44</v>
      </c>
      <c r="D219" s="31">
        <v>478</v>
      </c>
      <c r="E219" s="31">
        <v>1065108</v>
      </c>
      <c r="F219" s="31">
        <v>470</v>
      </c>
      <c r="G219" s="31">
        <v>1014883</v>
      </c>
    </row>
    <row r="220" spans="1:7" x14ac:dyDescent="0.2">
      <c r="A220" s="31">
        <v>2002</v>
      </c>
      <c r="B220" s="32" t="s">
        <v>273</v>
      </c>
      <c r="C220" s="31" t="s">
        <v>44</v>
      </c>
      <c r="D220" s="31">
        <v>560</v>
      </c>
      <c r="E220" s="31">
        <v>1083316</v>
      </c>
      <c r="F220" s="31">
        <v>629</v>
      </c>
      <c r="G220" s="31">
        <v>1031707</v>
      </c>
    </row>
    <row r="221" spans="1:7" x14ac:dyDescent="0.2">
      <c r="A221" s="31">
        <v>2003</v>
      </c>
      <c r="B221" s="32" t="s">
        <v>273</v>
      </c>
      <c r="C221" s="31" t="s">
        <v>44</v>
      </c>
      <c r="D221" s="31">
        <v>580</v>
      </c>
      <c r="E221" s="31">
        <v>1096072</v>
      </c>
      <c r="F221" s="31">
        <v>566</v>
      </c>
      <c r="G221" s="31">
        <v>1043399</v>
      </c>
    </row>
    <row r="222" spans="1:7" x14ac:dyDescent="0.2">
      <c r="A222" s="31">
        <v>2004</v>
      </c>
      <c r="B222" s="32" t="s">
        <v>273</v>
      </c>
      <c r="C222" s="31" t="s">
        <v>44</v>
      </c>
      <c r="D222" s="31">
        <v>515</v>
      </c>
      <c r="E222" s="31">
        <v>1096815</v>
      </c>
      <c r="F222" s="31">
        <v>546</v>
      </c>
      <c r="G222" s="31">
        <v>1045391</v>
      </c>
    </row>
    <row r="223" spans="1:7" x14ac:dyDescent="0.2">
      <c r="A223" s="31">
        <v>2005</v>
      </c>
      <c r="B223" s="32" t="s">
        <v>273</v>
      </c>
      <c r="C223" s="31" t="s">
        <v>44</v>
      </c>
      <c r="D223" s="31">
        <v>351</v>
      </c>
      <c r="E223" s="31">
        <v>1087060</v>
      </c>
      <c r="F223" s="31">
        <v>385</v>
      </c>
      <c r="G223" s="31">
        <v>1037939</v>
      </c>
    </row>
    <row r="224" spans="1:7" x14ac:dyDescent="0.2">
      <c r="A224" s="31">
        <v>2006</v>
      </c>
      <c r="B224" s="32" t="s">
        <v>273</v>
      </c>
      <c r="C224" s="31" t="s">
        <v>44</v>
      </c>
      <c r="D224" s="31">
        <v>221</v>
      </c>
      <c r="E224" s="31">
        <v>1070996</v>
      </c>
      <c r="F224" s="31">
        <v>185</v>
      </c>
      <c r="G224" s="31">
        <v>1025312</v>
      </c>
    </row>
    <row r="225" spans="1:7" x14ac:dyDescent="0.2">
      <c r="A225" s="31">
        <v>2007</v>
      </c>
      <c r="B225" s="32" t="s">
        <v>273</v>
      </c>
      <c r="C225" s="31" t="s">
        <v>44</v>
      </c>
      <c r="D225" s="31">
        <v>142</v>
      </c>
      <c r="E225" s="31">
        <v>1058195</v>
      </c>
      <c r="F225" s="31">
        <v>134</v>
      </c>
      <c r="G225" s="31">
        <v>1008019</v>
      </c>
    </row>
    <row r="226" spans="1:7" x14ac:dyDescent="0.2">
      <c r="A226" s="31">
        <v>2008</v>
      </c>
      <c r="B226" s="32" t="s">
        <v>273</v>
      </c>
      <c r="C226" s="31" t="s">
        <v>44</v>
      </c>
      <c r="D226" s="31">
        <v>183</v>
      </c>
      <c r="E226" s="31">
        <v>1042514</v>
      </c>
      <c r="F226" s="31">
        <v>174</v>
      </c>
      <c r="G226" s="31">
        <v>990188</v>
      </c>
    </row>
    <row r="227" spans="1:7" x14ac:dyDescent="0.2">
      <c r="A227" s="31">
        <v>2009</v>
      </c>
      <c r="B227" s="32" t="s">
        <v>273</v>
      </c>
      <c r="C227" s="31" t="s">
        <v>44</v>
      </c>
      <c r="D227" s="31">
        <v>132</v>
      </c>
      <c r="E227" s="31">
        <v>1025323</v>
      </c>
      <c r="F227" s="31">
        <v>161</v>
      </c>
      <c r="G227" s="31">
        <v>971961</v>
      </c>
    </row>
    <row r="228" spans="1:7" x14ac:dyDescent="0.2">
      <c r="A228" s="31">
        <v>2010</v>
      </c>
      <c r="B228" s="32" t="s">
        <v>273</v>
      </c>
      <c r="C228" s="31" t="s">
        <v>44</v>
      </c>
      <c r="D228" s="31">
        <v>52</v>
      </c>
      <c r="E228" s="31">
        <v>1006518</v>
      </c>
      <c r="F228" s="31">
        <v>71</v>
      </c>
      <c r="G228" s="31">
        <v>953208</v>
      </c>
    </row>
    <row r="229" spans="1:7" x14ac:dyDescent="0.2">
      <c r="A229" s="31">
        <v>2011</v>
      </c>
      <c r="B229" s="32" t="s">
        <v>273</v>
      </c>
      <c r="C229" s="31" t="s">
        <v>44</v>
      </c>
      <c r="D229" s="31">
        <v>47</v>
      </c>
      <c r="E229" s="31">
        <v>986810</v>
      </c>
      <c r="F229" s="31">
        <v>58</v>
      </c>
      <c r="G229" s="31">
        <v>931354</v>
      </c>
    </row>
    <row r="230" spans="1:7" x14ac:dyDescent="0.2">
      <c r="A230" s="31">
        <v>2012</v>
      </c>
      <c r="B230" s="32" t="s">
        <v>273</v>
      </c>
      <c r="C230" s="31" t="s">
        <v>44</v>
      </c>
      <c r="D230" s="31">
        <v>474</v>
      </c>
      <c r="E230" s="31">
        <v>969966</v>
      </c>
      <c r="F230" s="31">
        <v>702</v>
      </c>
      <c r="G230" s="31">
        <v>917000</v>
      </c>
    </row>
    <row r="231" spans="1:7" x14ac:dyDescent="0.2">
      <c r="A231" s="31">
        <v>2013</v>
      </c>
      <c r="B231" s="32" t="s">
        <v>273</v>
      </c>
      <c r="C231" s="31" t="s">
        <v>44</v>
      </c>
      <c r="D231" s="31">
        <v>102</v>
      </c>
      <c r="E231" s="31">
        <v>960446</v>
      </c>
      <c r="F231" s="31">
        <v>136</v>
      </c>
      <c r="G231" s="31">
        <v>908049</v>
      </c>
    </row>
    <row r="232" spans="1:7" x14ac:dyDescent="0.2">
      <c r="A232" s="31">
        <v>2014</v>
      </c>
      <c r="B232" s="32" t="s">
        <v>273</v>
      </c>
      <c r="C232" s="31" t="s">
        <v>44</v>
      </c>
      <c r="D232" s="31">
        <v>131</v>
      </c>
      <c r="E232" s="31">
        <v>959044</v>
      </c>
      <c r="F232" s="31">
        <v>153</v>
      </c>
      <c r="G232" s="31">
        <v>906774</v>
      </c>
    </row>
    <row r="233" spans="1:7" x14ac:dyDescent="0.2">
      <c r="A233" s="31">
        <v>2015</v>
      </c>
      <c r="B233" s="32" t="s">
        <v>273</v>
      </c>
      <c r="C233" s="31" t="s">
        <v>44</v>
      </c>
      <c r="D233" s="31">
        <v>362</v>
      </c>
      <c r="E233" s="31">
        <v>957787</v>
      </c>
      <c r="F233" s="31">
        <v>385</v>
      </c>
      <c r="G233" s="31">
        <v>906973</v>
      </c>
    </row>
    <row r="234" spans="1:7" x14ac:dyDescent="0.2">
      <c r="A234" s="31">
        <v>1991</v>
      </c>
      <c r="B234" s="32" t="s">
        <v>274</v>
      </c>
      <c r="C234" s="31" t="s">
        <v>44</v>
      </c>
      <c r="D234" s="31">
        <v>69</v>
      </c>
      <c r="E234" s="31">
        <v>5801637</v>
      </c>
      <c r="F234" s="31">
        <v>119</v>
      </c>
      <c r="G234" s="31">
        <v>5652876</v>
      </c>
    </row>
    <row r="235" spans="1:7" x14ac:dyDescent="0.2">
      <c r="A235" s="31">
        <v>1992</v>
      </c>
      <c r="B235" s="32" t="s">
        <v>274</v>
      </c>
      <c r="C235" s="31" t="s">
        <v>44</v>
      </c>
      <c r="D235" s="31">
        <v>64</v>
      </c>
      <c r="E235" s="31">
        <v>5788392</v>
      </c>
      <c r="F235" s="31">
        <v>149</v>
      </c>
      <c r="G235" s="31">
        <v>5654889</v>
      </c>
    </row>
    <row r="236" spans="1:7" x14ac:dyDescent="0.2">
      <c r="A236" s="31">
        <v>1993</v>
      </c>
      <c r="B236" s="32" t="s">
        <v>274</v>
      </c>
      <c r="C236" s="31" t="s">
        <v>44</v>
      </c>
      <c r="D236" s="31">
        <v>212</v>
      </c>
      <c r="E236" s="31">
        <v>5778197</v>
      </c>
      <c r="F236" s="31">
        <v>437</v>
      </c>
      <c r="G236" s="31">
        <v>5640751</v>
      </c>
    </row>
    <row r="237" spans="1:7" x14ac:dyDescent="0.2">
      <c r="A237" s="31">
        <v>1994</v>
      </c>
      <c r="B237" s="32" t="s">
        <v>274</v>
      </c>
      <c r="C237" s="31" t="s">
        <v>44</v>
      </c>
      <c r="D237" s="31">
        <v>228</v>
      </c>
      <c r="E237" s="31">
        <v>5768451</v>
      </c>
      <c r="F237" s="31">
        <v>557</v>
      </c>
      <c r="G237" s="31">
        <v>5627292</v>
      </c>
    </row>
    <row r="238" spans="1:7" x14ac:dyDescent="0.2">
      <c r="A238" s="31">
        <v>1995</v>
      </c>
      <c r="B238" s="32" t="s">
        <v>274</v>
      </c>
      <c r="C238" s="31" t="s">
        <v>44</v>
      </c>
      <c r="D238" s="31">
        <v>213</v>
      </c>
      <c r="E238" s="31">
        <v>5756336</v>
      </c>
      <c r="F238" s="31">
        <v>488</v>
      </c>
      <c r="G238" s="31">
        <v>5613632</v>
      </c>
    </row>
    <row r="239" spans="1:7" x14ac:dyDescent="0.2">
      <c r="A239" s="31">
        <v>1996</v>
      </c>
      <c r="B239" s="32" t="s">
        <v>274</v>
      </c>
      <c r="C239" s="31" t="s">
        <v>44</v>
      </c>
      <c r="D239" s="31">
        <v>147</v>
      </c>
      <c r="E239" s="31">
        <v>5747179</v>
      </c>
      <c r="F239" s="31">
        <v>304</v>
      </c>
      <c r="G239" s="31">
        <v>5606476</v>
      </c>
    </row>
    <row r="240" spans="1:7" x14ac:dyDescent="0.2">
      <c r="A240" s="31">
        <v>1997</v>
      </c>
      <c r="B240" s="32" t="s">
        <v>274</v>
      </c>
      <c r="C240" s="31" t="s">
        <v>44</v>
      </c>
      <c r="D240" s="31">
        <v>133</v>
      </c>
      <c r="E240" s="31">
        <v>5738277</v>
      </c>
      <c r="F240" s="31">
        <v>312</v>
      </c>
      <c r="G240" s="31">
        <v>5581691</v>
      </c>
    </row>
    <row r="241" spans="1:7" x14ac:dyDescent="0.2">
      <c r="A241" s="31">
        <v>1998</v>
      </c>
      <c r="B241" s="32" t="s">
        <v>274</v>
      </c>
      <c r="C241" s="31" t="s">
        <v>44</v>
      </c>
      <c r="D241" s="31">
        <v>381</v>
      </c>
      <c r="E241" s="31">
        <v>5703348</v>
      </c>
      <c r="F241" s="31">
        <v>704</v>
      </c>
      <c r="G241" s="31">
        <v>5550824</v>
      </c>
    </row>
    <row r="242" spans="1:7" x14ac:dyDescent="0.2">
      <c r="A242" s="31">
        <v>1999</v>
      </c>
      <c r="B242" s="32" t="s">
        <v>274</v>
      </c>
      <c r="C242" s="31" t="s">
        <v>44</v>
      </c>
      <c r="D242" s="31">
        <v>270</v>
      </c>
      <c r="E242" s="31">
        <v>5686166</v>
      </c>
      <c r="F242" s="31">
        <v>495</v>
      </c>
      <c r="G242" s="31">
        <v>5524114</v>
      </c>
    </row>
    <row r="243" spans="1:7" x14ac:dyDescent="0.2">
      <c r="A243" s="31">
        <v>2000</v>
      </c>
      <c r="B243" s="32" t="s">
        <v>274</v>
      </c>
      <c r="C243" s="31" t="s">
        <v>44</v>
      </c>
      <c r="D243" s="31">
        <v>305</v>
      </c>
      <c r="E243" s="31">
        <v>5678521</v>
      </c>
      <c r="F243" s="31">
        <v>435</v>
      </c>
      <c r="G243" s="31">
        <v>5505389</v>
      </c>
    </row>
    <row r="244" spans="1:7" x14ac:dyDescent="0.2">
      <c r="A244" s="31">
        <v>2001</v>
      </c>
      <c r="B244" s="32" t="s">
        <v>274</v>
      </c>
      <c r="C244" s="31" t="s">
        <v>44</v>
      </c>
      <c r="D244" s="31">
        <v>153</v>
      </c>
      <c r="E244" s="31">
        <v>5681395</v>
      </c>
      <c r="F244" s="31">
        <v>261</v>
      </c>
      <c r="G244" s="31">
        <v>5498627</v>
      </c>
    </row>
    <row r="245" spans="1:7" x14ac:dyDescent="0.2">
      <c r="A245" s="31">
        <v>2002</v>
      </c>
      <c r="B245" s="32" t="s">
        <v>274</v>
      </c>
      <c r="C245" s="31" t="s">
        <v>44</v>
      </c>
      <c r="D245" s="31">
        <v>207</v>
      </c>
      <c r="E245" s="31">
        <v>5675338</v>
      </c>
      <c r="F245" s="31">
        <v>308</v>
      </c>
      <c r="G245" s="31">
        <v>5492466</v>
      </c>
    </row>
    <row r="246" spans="1:7" x14ac:dyDescent="0.2">
      <c r="A246" s="31">
        <v>2003</v>
      </c>
      <c r="B246" s="32" t="s">
        <v>274</v>
      </c>
      <c r="C246" s="31" t="s">
        <v>44</v>
      </c>
      <c r="D246" s="31">
        <v>304</v>
      </c>
      <c r="E246" s="31">
        <v>5646931</v>
      </c>
      <c r="F246" s="31">
        <v>414</v>
      </c>
      <c r="G246" s="31">
        <v>5466462</v>
      </c>
    </row>
    <row r="247" spans="1:7" x14ac:dyDescent="0.2">
      <c r="A247" s="31">
        <v>2004</v>
      </c>
      <c r="B247" s="32" t="s">
        <v>274</v>
      </c>
      <c r="C247" s="31" t="s">
        <v>44</v>
      </c>
      <c r="D247" s="31">
        <v>278</v>
      </c>
      <c r="E247" s="31">
        <v>5629639</v>
      </c>
      <c r="F247" s="31">
        <v>456</v>
      </c>
      <c r="G247" s="31">
        <v>5450970</v>
      </c>
    </row>
    <row r="248" spans="1:7" x14ac:dyDescent="0.2">
      <c r="A248" s="31">
        <v>2005</v>
      </c>
      <c r="B248" s="32" t="s">
        <v>274</v>
      </c>
      <c r="C248" s="31" t="s">
        <v>44</v>
      </c>
      <c r="D248" s="31">
        <v>178</v>
      </c>
      <c r="E248" s="31">
        <v>5632297</v>
      </c>
      <c r="F248" s="31">
        <v>295</v>
      </c>
      <c r="G248" s="31">
        <v>5460038</v>
      </c>
    </row>
    <row r="249" spans="1:7" x14ac:dyDescent="0.2">
      <c r="A249" s="31">
        <v>2006</v>
      </c>
      <c r="B249" s="32" t="s">
        <v>274</v>
      </c>
      <c r="C249" s="31" t="s">
        <v>44</v>
      </c>
      <c r="D249" s="31">
        <v>124</v>
      </c>
      <c r="E249" s="31">
        <v>5653618</v>
      </c>
      <c r="F249" s="31">
        <v>222</v>
      </c>
      <c r="G249" s="31">
        <v>5489176</v>
      </c>
    </row>
    <row r="250" spans="1:7" x14ac:dyDescent="0.2">
      <c r="A250" s="31">
        <v>2007</v>
      </c>
      <c r="B250" s="32" t="s">
        <v>274</v>
      </c>
      <c r="C250" s="31" t="s">
        <v>44</v>
      </c>
      <c r="D250" s="31">
        <v>63</v>
      </c>
      <c r="E250" s="31">
        <v>5674438</v>
      </c>
      <c r="F250" s="31">
        <v>147</v>
      </c>
      <c r="G250" s="31">
        <v>5533886</v>
      </c>
    </row>
    <row r="251" spans="1:7" x14ac:dyDescent="0.2">
      <c r="A251" s="31">
        <v>2008</v>
      </c>
      <c r="B251" s="32" t="s">
        <v>274</v>
      </c>
      <c r="C251" s="31" t="s">
        <v>44</v>
      </c>
      <c r="D251" s="31">
        <v>118</v>
      </c>
      <c r="E251" s="31">
        <v>5709370</v>
      </c>
      <c r="F251" s="31">
        <v>186</v>
      </c>
      <c r="G251" s="31">
        <v>5587601</v>
      </c>
    </row>
    <row r="252" spans="1:7" x14ac:dyDescent="0.2">
      <c r="A252" s="31">
        <v>2009</v>
      </c>
      <c r="B252" s="32" t="s">
        <v>274</v>
      </c>
      <c r="C252" s="31" t="s">
        <v>44</v>
      </c>
      <c r="D252" s="31">
        <v>81</v>
      </c>
      <c r="E252" s="31">
        <v>5753378</v>
      </c>
      <c r="F252" s="31">
        <v>150</v>
      </c>
      <c r="G252" s="31">
        <v>5645790</v>
      </c>
    </row>
    <row r="253" spans="1:7" x14ac:dyDescent="0.2">
      <c r="A253" s="31">
        <v>2010</v>
      </c>
      <c r="B253" s="32" t="s">
        <v>274</v>
      </c>
      <c r="C253" s="31" t="s">
        <v>44</v>
      </c>
      <c r="D253" s="31">
        <v>66</v>
      </c>
      <c r="E253" s="31">
        <v>5795256</v>
      </c>
      <c r="F253" s="31">
        <v>91</v>
      </c>
      <c r="G253" s="31">
        <v>5701474</v>
      </c>
    </row>
    <row r="254" spans="1:7" x14ac:dyDescent="0.2">
      <c r="A254" s="31">
        <v>2011</v>
      </c>
      <c r="B254" s="32" t="s">
        <v>274</v>
      </c>
      <c r="C254" s="31" t="s">
        <v>44</v>
      </c>
      <c r="D254" s="31">
        <v>46</v>
      </c>
      <c r="E254" s="31">
        <v>5824166</v>
      </c>
      <c r="F254" s="31">
        <v>69</v>
      </c>
      <c r="G254" s="31">
        <v>5740023</v>
      </c>
    </row>
    <row r="255" spans="1:7" x14ac:dyDescent="0.2">
      <c r="A255" s="31">
        <v>2012</v>
      </c>
      <c r="B255" s="32" t="s">
        <v>274</v>
      </c>
      <c r="C255" s="31" t="s">
        <v>44</v>
      </c>
      <c r="D255" s="31">
        <v>343</v>
      </c>
      <c r="E255" s="31">
        <v>5892623</v>
      </c>
      <c r="F255" s="31">
        <v>537</v>
      </c>
      <c r="G255" s="31">
        <v>5793352</v>
      </c>
    </row>
    <row r="256" spans="1:7" x14ac:dyDescent="0.2">
      <c r="A256" s="31">
        <v>2013</v>
      </c>
      <c r="B256" s="32" t="s">
        <v>274</v>
      </c>
      <c r="C256" s="31" t="s">
        <v>44</v>
      </c>
      <c r="D256" s="31">
        <v>94</v>
      </c>
      <c r="E256" s="31">
        <v>5949347</v>
      </c>
      <c r="F256" s="31">
        <v>157</v>
      </c>
      <c r="G256" s="31">
        <v>5844255</v>
      </c>
    </row>
    <row r="257" spans="1:7" x14ac:dyDescent="0.2">
      <c r="A257" s="31">
        <v>2014</v>
      </c>
      <c r="B257" s="32" t="s">
        <v>274</v>
      </c>
      <c r="C257" s="31" t="s">
        <v>44</v>
      </c>
      <c r="D257" s="31">
        <v>138</v>
      </c>
      <c r="E257" s="31">
        <v>6003669</v>
      </c>
      <c r="F257" s="31">
        <v>182</v>
      </c>
      <c r="G257" s="31">
        <v>5888401</v>
      </c>
    </row>
    <row r="258" spans="1:7" x14ac:dyDescent="0.2">
      <c r="A258" s="31">
        <v>2015</v>
      </c>
      <c r="B258" s="32" t="s">
        <v>274</v>
      </c>
      <c r="C258" s="31" t="s">
        <v>44</v>
      </c>
      <c r="D258" s="31">
        <v>293</v>
      </c>
      <c r="E258" s="31">
        <v>6019503</v>
      </c>
      <c r="F258" s="31">
        <v>449</v>
      </c>
      <c r="G258" s="31">
        <v>5903095</v>
      </c>
    </row>
    <row r="259" spans="1:7" x14ac:dyDescent="0.2">
      <c r="A259" s="31">
        <v>1991</v>
      </c>
      <c r="B259" s="32" t="s">
        <v>275</v>
      </c>
      <c r="C259" s="31" t="s">
        <v>44</v>
      </c>
      <c r="D259" s="31">
        <v>17</v>
      </c>
      <c r="E259" s="31">
        <v>3205704</v>
      </c>
      <c r="F259" s="31">
        <v>15</v>
      </c>
      <c r="G259" s="31">
        <v>3177898</v>
      </c>
    </row>
    <row r="260" spans="1:7" x14ac:dyDescent="0.2">
      <c r="A260" s="31">
        <v>1992</v>
      </c>
      <c r="B260" s="32" t="s">
        <v>275</v>
      </c>
      <c r="C260" s="31" t="s">
        <v>44</v>
      </c>
      <c r="D260" s="31">
        <v>23</v>
      </c>
      <c r="E260" s="31">
        <v>3287591</v>
      </c>
      <c r="F260" s="31">
        <v>27</v>
      </c>
      <c r="G260" s="31">
        <v>3273913</v>
      </c>
    </row>
    <row r="261" spans="1:7" x14ac:dyDescent="0.2">
      <c r="A261" s="31">
        <v>1993</v>
      </c>
      <c r="B261" s="32" t="s">
        <v>275</v>
      </c>
      <c r="C261" s="31" t="s">
        <v>44</v>
      </c>
      <c r="D261" s="31">
        <v>49</v>
      </c>
      <c r="E261" s="31">
        <v>3382332</v>
      </c>
      <c r="F261" s="31">
        <v>75</v>
      </c>
      <c r="G261" s="31">
        <v>3382477</v>
      </c>
    </row>
    <row r="262" spans="1:7" x14ac:dyDescent="0.2">
      <c r="A262" s="31">
        <v>1994</v>
      </c>
      <c r="B262" s="32" t="s">
        <v>275</v>
      </c>
      <c r="C262" s="31" t="s">
        <v>44</v>
      </c>
      <c r="D262" s="31">
        <v>53</v>
      </c>
      <c r="E262" s="31">
        <v>3492829</v>
      </c>
      <c r="F262" s="31">
        <v>125</v>
      </c>
      <c r="G262" s="31">
        <v>3506165</v>
      </c>
    </row>
    <row r="263" spans="1:7" x14ac:dyDescent="0.2">
      <c r="A263" s="31">
        <v>1995</v>
      </c>
      <c r="B263" s="32" t="s">
        <v>275</v>
      </c>
      <c r="C263" s="31" t="s">
        <v>44</v>
      </c>
      <c r="D263" s="31">
        <v>48</v>
      </c>
      <c r="E263" s="31">
        <v>3610312</v>
      </c>
      <c r="F263" s="31">
        <v>140</v>
      </c>
      <c r="G263" s="31">
        <v>3632858</v>
      </c>
    </row>
    <row r="264" spans="1:7" x14ac:dyDescent="0.2">
      <c r="A264" s="31">
        <v>1996</v>
      </c>
      <c r="B264" s="32" t="s">
        <v>275</v>
      </c>
      <c r="C264" s="31" t="s">
        <v>44</v>
      </c>
      <c r="D264" s="31">
        <v>51</v>
      </c>
      <c r="E264" s="31">
        <v>3728130</v>
      </c>
      <c r="F264" s="31">
        <v>86</v>
      </c>
      <c r="G264" s="31">
        <v>3756991</v>
      </c>
    </row>
    <row r="265" spans="1:7" x14ac:dyDescent="0.2">
      <c r="A265" s="31">
        <v>1997</v>
      </c>
      <c r="B265" s="32" t="s">
        <v>275</v>
      </c>
      <c r="C265" s="31" t="s">
        <v>44</v>
      </c>
      <c r="D265" s="31">
        <v>52</v>
      </c>
      <c r="E265" s="31">
        <v>3860943</v>
      </c>
      <c r="F265" s="31">
        <v>98</v>
      </c>
      <c r="G265" s="31">
        <v>3890109</v>
      </c>
    </row>
    <row r="266" spans="1:7" x14ac:dyDescent="0.2">
      <c r="A266" s="31">
        <v>1998</v>
      </c>
      <c r="B266" s="32" t="s">
        <v>275</v>
      </c>
      <c r="C266" s="31" t="s">
        <v>44</v>
      </c>
      <c r="D266" s="31">
        <v>127</v>
      </c>
      <c r="E266" s="31">
        <v>3988946</v>
      </c>
      <c r="F266" s="31">
        <v>247</v>
      </c>
      <c r="G266" s="31">
        <v>4021308</v>
      </c>
    </row>
    <row r="267" spans="1:7" x14ac:dyDescent="0.2">
      <c r="A267" s="31">
        <v>1999</v>
      </c>
      <c r="B267" s="32" t="s">
        <v>275</v>
      </c>
      <c r="C267" s="31" t="s">
        <v>44</v>
      </c>
      <c r="D267" s="31">
        <v>100</v>
      </c>
      <c r="E267" s="31">
        <v>4111509</v>
      </c>
      <c r="F267" s="31">
        <v>182</v>
      </c>
      <c r="G267" s="31">
        <v>4147703</v>
      </c>
    </row>
    <row r="268" spans="1:7" x14ac:dyDescent="0.2">
      <c r="A268" s="31">
        <v>2000</v>
      </c>
      <c r="B268" s="32" t="s">
        <v>275</v>
      </c>
      <c r="C268" s="31" t="s">
        <v>44</v>
      </c>
      <c r="D268" s="31">
        <v>108</v>
      </c>
      <c r="E268" s="31">
        <v>4241288</v>
      </c>
      <c r="F268" s="31">
        <v>157</v>
      </c>
      <c r="G268" s="31">
        <v>4278279</v>
      </c>
    </row>
    <row r="269" spans="1:7" x14ac:dyDescent="0.2">
      <c r="A269" s="31">
        <v>2001</v>
      </c>
      <c r="B269" s="32" t="s">
        <v>275</v>
      </c>
      <c r="C269" s="31" t="s">
        <v>44</v>
      </c>
      <c r="D269" s="31">
        <v>76</v>
      </c>
      <c r="E269" s="31">
        <v>4374514</v>
      </c>
      <c r="F269" s="31">
        <v>135</v>
      </c>
      <c r="G269" s="31">
        <v>4409166</v>
      </c>
    </row>
    <row r="270" spans="1:7" x14ac:dyDescent="0.2">
      <c r="A270" s="31">
        <v>2002</v>
      </c>
      <c r="B270" s="32" t="s">
        <v>275</v>
      </c>
      <c r="C270" s="31" t="s">
        <v>44</v>
      </c>
      <c r="D270" s="31">
        <v>99</v>
      </c>
      <c r="E270" s="31">
        <v>4504674</v>
      </c>
      <c r="F270" s="31">
        <v>147</v>
      </c>
      <c r="G270" s="31">
        <v>3566644</v>
      </c>
    </row>
    <row r="271" spans="1:7" x14ac:dyDescent="0.2">
      <c r="A271" s="31">
        <v>2003</v>
      </c>
      <c r="B271" s="32" t="s">
        <v>275</v>
      </c>
      <c r="C271" s="31" t="s">
        <v>44</v>
      </c>
      <c r="D271" s="31">
        <v>105</v>
      </c>
      <c r="E271" s="31">
        <v>4624810</v>
      </c>
      <c r="F271" s="31">
        <v>163</v>
      </c>
      <c r="G271" s="31">
        <v>4655141</v>
      </c>
    </row>
    <row r="272" spans="1:7" x14ac:dyDescent="0.2">
      <c r="A272" s="31">
        <v>2004</v>
      </c>
      <c r="B272" s="32" t="s">
        <v>275</v>
      </c>
      <c r="C272" s="31" t="s">
        <v>44</v>
      </c>
      <c r="D272" s="31">
        <v>95</v>
      </c>
      <c r="E272" s="31">
        <v>4739684</v>
      </c>
      <c r="F272" s="31">
        <v>169</v>
      </c>
      <c r="G272" s="31">
        <v>4765885</v>
      </c>
    </row>
    <row r="273" spans="1:7" x14ac:dyDescent="0.2">
      <c r="A273" s="31">
        <v>2005</v>
      </c>
      <c r="B273" s="32" t="s">
        <v>275</v>
      </c>
      <c r="C273" s="31" t="s">
        <v>44</v>
      </c>
      <c r="D273" s="31">
        <v>96</v>
      </c>
      <c r="E273" s="31">
        <v>4845891</v>
      </c>
      <c r="F273" s="31">
        <v>139</v>
      </c>
      <c r="G273" s="31">
        <v>4867359</v>
      </c>
    </row>
    <row r="274" spans="1:7" x14ac:dyDescent="0.2">
      <c r="A274" s="31">
        <v>2006</v>
      </c>
      <c r="B274" s="32" t="s">
        <v>275</v>
      </c>
      <c r="C274" s="31" t="s">
        <v>44</v>
      </c>
      <c r="D274" s="31">
        <v>93</v>
      </c>
      <c r="E274" s="31">
        <v>4923168</v>
      </c>
      <c r="F274" s="31">
        <v>118</v>
      </c>
      <c r="G274" s="31">
        <v>4936937</v>
      </c>
    </row>
    <row r="275" spans="1:7" x14ac:dyDescent="0.2">
      <c r="A275" s="31">
        <v>2007</v>
      </c>
      <c r="B275" s="32" t="s">
        <v>275</v>
      </c>
      <c r="C275" s="31" t="s">
        <v>44</v>
      </c>
      <c r="D275" s="31">
        <v>47</v>
      </c>
      <c r="E275" s="31">
        <v>4961396</v>
      </c>
      <c r="F275" s="31">
        <v>65</v>
      </c>
      <c r="G275" s="31">
        <v>4962745</v>
      </c>
    </row>
    <row r="276" spans="1:7" x14ac:dyDescent="0.2">
      <c r="A276" s="31">
        <v>2008</v>
      </c>
      <c r="B276" s="32" t="s">
        <v>275</v>
      </c>
      <c r="C276" s="31" t="s">
        <v>44</v>
      </c>
      <c r="D276" s="31">
        <v>65</v>
      </c>
      <c r="E276" s="31">
        <v>4997362</v>
      </c>
      <c r="F276" s="31">
        <v>96</v>
      </c>
      <c r="G276" s="31">
        <v>4987824</v>
      </c>
    </row>
    <row r="277" spans="1:7" x14ac:dyDescent="0.2">
      <c r="A277" s="31">
        <v>2009</v>
      </c>
      <c r="B277" s="32" t="s">
        <v>275</v>
      </c>
      <c r="C277" s="31" t="s">
        <v>44</v>
      </c>
      <c r="D277" s="31">
        <v>44</v>
      </c>
      <c r="E277" s="31">
        <v>5034512</v>
      </c>
      <c r="F277" s="31">
        <v>70</v>
      </c>
      <c r="G277" s="31">
        <v>5015459</v>
      </c>
    </row>
    <row r="278" spans="1:7" x14ac:dyDescent="0.2">
      <c r="A278" s="31">
        <v>2010</v>
      </c>
      <c r="B278" s="32" t="s">
        <v>275</v>
      </c>
      <c r="C278" s="31" t="s">
        <v>44</v>
      </c>
      <c r="D278" s="31">
        <v>41</v>
      </c>
      <c r="E278" s="31">
        <v>5065563</v>
      </c>
      <c r="F278" s="31">
        <v>45</v>
      </c>
      <c r="G278" s="31">
        <v>5039674</v>
      </c>
    </row>
    <row r="279" spans="1:7" x14ac:dyDescent="0.2">
      <c r="A279" s="31">
        <v>2011</v>
      </c>
      <c r="B279" s="32" t="s">
        <v>275</v>
      </c>
      <c r="C279" s="31" t="s">
        <v>44</v>
      </c>
      <c r="D279" s="31">
        <v>22</v>
      </c>
      <c r="E279" s="31">
        <v>5088719</v>
      </c>
      <c r="F279" s="31">
        <v>28</v>
      </c>
      <c r="G279" s="31">
        <v>5061458</v>
      </c>
    </row>
    <row r="280" spans="1:7" x14ac:dyDescent="0.2">
      <c r="A280" s="31">
        <v>2012</v>
      </c>
      <c r="B280" s="32" t="s">
        <v>275</v>
      </c>
      <c r="C280" s="31" t="s">
        <v>44</v>
      </c>
      <c r="D280" s="31">
        <v>226</v>
      </c>
      <c r="E280" s="31">
        <v>5105312</v>
      </c>
      <c r="F280" s="31">
        <v>256</v>
      </c>
      <c r="G280" s="31">
        <v>5079616</v>
      </c>
    </row>
    <row r="281" spans="1:7" x14ac:dyDescent="0.2">
      <c r="A281" s="31">
        <v>2013</v>
      </c>
      <c r="B281" s="32" t="s">
        <v>275</v>
      </c>
      <c r="C281" s="31" t="s">
        <v>44</v>
      </c>
      <c r="D281" s="31">
        <v>67</v>
      </c>
      <c r="E281" s="31">
        <v>5109044</v>
      </c>
      <c r="F281" s="31">
        <v>94</v>
      </c>
      <c r="G281" s="31">
        <v>5086931</v>
      </c>
    </row>
    <row r="282" spans="1:7" x14ac:dyDescent="0.2">
      <c r="A282" s="31">
        <v>2014</v>
      </c>
      <c r="B282" s="32" t="s">
        <v>275</v>
      </c>
      <c r="C282" s="31" t="s">
        <v>44</v>
      </c>
      <c r="D282" s="31">
        <v>72</v>
      </c>
      <c r="E282" s="31">
        <v>5099131</v>
      </c>
      <c r="F282" s="31">
        <v>112</v>
      </c>
      <c r="G282" s="31">
        <v>5083022</v>
      </c>
    </row>
    <row r="283" spans="1:7" x14ac:dyDescent="0.2">
      <c r="A283" s="31">
        <v>2015</v>
      </c>
      <c r="B283" s="32" t="s">
        <v>275</v>
      </c>
      <c r="C283" s="31" t="s">
        <v>44</v>
      </c>
      <c r="D283" s="31">
        <v>180</v>
      </c>
      <c r="E283" s="31">
        <v>5077959</v>
      </c>
      <c r="F283" s="31">
        <v>248</v>
      </c>
      <c r="G283" s="31">
        <v>5070087</v>
      </c>
    </row>
    <row r="284" spans="1:7" x14ac:dyDescent="0.2">
      <c r="A284" s="31">
        <v>1991</v>
      </c>
      <c r="B284" s="32" t="s">
        <v>283</v>
      </c>
      <c r="C284" s="31" t="s">
        <v>44</v>
      </c>
      <c r="D284" s="31">
        <v>9</v>
      </c>
      <c r="E284" s="31">
        <v>1902476</v>
      </c>
      <c r="F284" s="31">
        <v>8</v>
      </c>
      <c r="G284" s="31">
        <v>2406254</v>
      </c>
    </row>
    <row r="285" spans="1:7" x14ac:dyDescent="0.2">
      <c r="A285" s="31">
        <v>1992</v>
      </c>
      <c r="B285" s="32" t="s">
        <v>283</v>
      </c>
      <c r="C285" s="31" t="s">
        <v>44</v>
      </c>
      <c r="D285" s="31">
        <v>8</v>
      </c>
      <c r="E285" s="31">
        <v>1943213</v>
      </c>
      <c r="F285" s="31">
        <v>9</v>
      </c>
      <c r="G285" s="31">
        <v>2452140</v>
      </c>
    </row>
    <row r="286" spans="1:7" x14ac:dyDescent="0.2">
      <c r="A286" s="31">
        <v>1993</v>
      </c>
      <c r="B286" s="32" t="s">
        <v>283</v>
      </c>
      <c r="C286" s="31" t="s">
        <v>44</v>
      </c>
      <c r="D286" s="31">
        <v>7</v>
      </c>
      <c r="E286" s="31">
        <v>1979889</v>
      </c>
      <c r="F286" s="31">
        <v>29</v>
      </c>
      <c r="G286" s="31">
        <v>2492649</v>
      </c>
    </row>
    <row r="287" spans="1:7" x14ac:dyDescent="0.2">
      <c r="A287" s="31">
        <v>1994</v>
      </c>
      <c r="B287" s="32" t="s">
        <v>283</v>
      </c>
      <c r="C287" s="31" t="s">
        <v>44</v>
      </c>
      <c r="D287" s="31">
        <v>18</v>
      </c>
      <c r="E287" s="31">
        <v>2012475</v>
      </c>
      <c r="F287" s="31">
        <v>19</v>
      </c>
      <c r="G287" s="31">
        <v>2526741</v>
      </c>
    </row>
    <row r="288" spans="1:7" x14ac:dyDescent="0.2">
      <c r="A288" s="31">
        <v>1995</v>
      </c>
      <c r="B288" s="32" t="s">
        <v>283</v>
      </c>
      <c r="C288" s="31" t="s">
        <v>44</v>
      </c>
      <c r="D288" s="31">
        <v>14</v>
      </c>
      <c r="E288" s="31">
        <v>2045015</v>
      </c>
      <c r="F288" s="31">
        <v>16</v>
      </c>
      <c r="G288" s="31">
        <v>2560990</v>
      </c>
    </row>
    <row r="289" spans="1:7" x14ac:dyDescent="0.2">
      <c r="A289" s="31">
        <v>1996</v>
      </c>
      <c r="B289" s="32" t="s">
        <v>283</v>
      </c>
      <c r="C289" s="31" t="s">
        <v>44</v>
      </c>
      <c r="D289" s="31">
        <v>8</v>
      </c>
      <c r="E289" s="31">
        <v>2078243</v>
      </c>
      <c r="F289" s="31">
        <v>12</v>
      </c>
      <c r="G289" s="31">
        <v>2595565</v>
      </c>
    </row>
    <row r="290" spans="1:7" x14ac:dyDescent="0.2">
      <c r="A290" s="31">
        <v>1997</v>
      </c>
      <c r="B290" s="32" t="s">
        <v>283</v>
      </c>
      <c r="C290" s="31" t="s">
        <v>44</v>
      </c>
      <c r="D290" s="31">
        <v>6</v>
      </c>
      <c r="E290" s="31">
        <v>2112770</v>
      </c>
      <c r="F290" s="31">
        <v>13</v>
      </c>
      <c r="G290" s="31">
        <v>2629341</v>
      </c>
    </row>
    <row r="291" spans="1:7" x14ac:dyDescent="0.2">
      <c r="A291" s="31">
        <v>1998</v>
      </c>
      <c r="B291" s="32" t="s">
        <v>283</v>
      </c>
      <c r="C291" s="31" t="s">
        <v>44</v>
      </c>
      <c r="D291" s="31">
        <v>19</v>
      </c>
      <c r="E291" s="31">
        <v>2148741</v>
      </c>
      <c r="F291" s="31">
        <v>32</v>
      </c>
      <c r="G291" s="31">
        <v>2664661</v>
      </c>
    </row>
    <row r="292" spans="1:7" x14ac:dyDescent="0.2">
      <c r="A292" s="31">
        <v>1999</v>
      </c>
      <c r="B292" s="32" t="s">
        <v>283</v>
      </c>
      <c r="C292" s="31" t="s">
        <v>44</v>
      </c>
      <c r="D292" s="31">
        <v>14</v>
      </c>
      <c r="E292" s="31">
        <v>2187248</v>
      </c>
      <c r="F292" s="31">
        <v>24</v>
      </c>
      <c r="G292" s="31">
        <v>2702691</v>
      </c>
    </row>
    <row r="293" spans="1:7" x14ac:dyDescent="0.2">
      <c r="A293" s="31">
        <v>2000</v>
      </c>
      <c r="B293" s="32" t="s">
        <v>283</v>
      </c>
      <c r="C293" s="31" t="s">
        <v>44</v>
      </c>
      <c r="D293" s="31">
        <v>17</v>
      </c>
      <c r="E293" s="31">
        <v>2229257</v>
      </c>
      <c r="F293" s="31">
        <v>28</v>
      </c>
      <c r="G293" s="31">
        <v>2742670</v>
      </c>
    </row>
    <row r="294" spans="1:7" x14ac:dyDescent="0.2">
      <c r="A294" s="31">
        <v>2001</v>
      </c>
      <c r="B294" s="32" t="s">
        <v>283</v>
      </c>
      <c r="C294" s="31" t="s">
        <v>44</v>
      </c>
      <c r="D294" s="31">
        <v>19</v>
      </c>
      <c r="E294" s="31">
        <v>2313355</v>
      </c>
      <c r="F294" s="31">
        <v>42</v>
      </c>
      <c r="G294" s="31">
        <v>2888135</v>
      </c>
    </row>
    <row r="295" spans="1:7" x14ac:dyDescent="0.2">
      <c r="A295" s="31">
        <v>2002</v>
      </c>
      <c r="B295" s="32" t="s">
        <v>283</v>
      </c>
      <c r="C295" s="31" t="s">
        <v>44</v>
      </c>
      <c r="D295" s="31">
        <v>14</v>
      </c>
      <c r="E295" s="31">
        <v>2371093</v>
      </c>
      <c r="F295" s="31">
        <v>27</v>
      </c>
      <c r="G295" s="31">
        <v>2947873</v>
      </c>
    </row>
    <row r="296" spans="1:7" x14ac:dyDescent="0.2">
      <c r="A296" s="31">
        <v>2003</v>
      </c>
      <c r="B296" s="32" t="s">
        <v>283</v>
      </c>
      <c r="C296" s="31" t="s">
        <v>44</v>
      </c>
      <c r="D296" s="31">
        <v>27</v>
      </c>
      <c r="E296" s="31">
        <v>2434964</v>
      </c>
      <c r="F296" s="31">
        <v>42</v>
      </c>
      <c r="G296" s="31">
        <v>3015360</v>
      </c>
    </row>
    <row r="297" spans="1:7" x14ac:dyDescent="0.2">
      <c r="A297" s="31">
        <v>2004</v>
      </c>
      <c r="B297" s="32" t="s">
        <v>283</v>
      </c>
      <c r="C297" s="31" t="s">
        <v>44</v>
      </c>
      <c r="D297" s="31">
        <v>21</v>
      </c>
      <c r="E297" s="31">
        <v>2508502</v>
      </c>
      <c r="F297" s="31">
        <v>33</v>
      </c>
      <c r="G297" s="31">
        <v>3086184</v>
      </c>
    </row>
    <row r="298" spans="1:7" x14ac:dyDescent="0.2">
      <c r="A298" s="31">
        <v>2005</v>
      </c>
      <c r="B298" s="32" t="s">
        <v>283</v>
      </c>
      <c r="C298" s="31" t="s">
        <v>44</v>
      </c>
      <c r="D298" s="31">
        <v>12</v>
      </c>
      <c r="E298" s="31">
        <v>2580273</v>
      </c>
      <c r="F298" s="31">
        <v>30</v>
      </c>
      <c r="G298" s="31">
        <v>3157104</v>
      </c>
    </row>
    <row r="299" spans="1:7" x14ac:dyDescent="0.2">
      <c r="A299" s="31">
        <v>2006</v>
      </c>
      <c r="B299" s="32" t="s">
        <v>283</v>
      </c>
      <c r="C299" s="31" t="s">
        <v>44</v>
      </c>
      <c r="D299" s="31">
        <v>23</v>
      </c>
      <c r="E299" s="31">
        <v>2668016</v>
      </c>
      <c r="F299" s="31">
        <v>20</v>
      </c>
      <c r="G299" s="31">
        <v>3245211</v>
      </c>
    </row>
    <row r="300" spans="1:7" x14ac:dyDescent="0.2">
      <c r="A300" s="31">
        <v>2007</v>
      </c>
      <c r="B300" s="32" t="s">
        <v>283</v>
      </c>
      <c r="C300" s="31" t="s">
        <v>44</v>
      </c>
      <c r="D300" s="31">
        <v>8</v>
      </c>
      <c r="E300" s="31">
        <v>2772414</v>
      </c>
      <c r="F300" s="31">
        <v>20</v>
      </c>
      <c r="G300" s="31">
        <v>3353474</v>
      </c>
    </row>
    <row r="301" spans="1:7" x14ac:dyDescent="0.2">
      <c r="A301" s="31">
        <v>2008</v>
      </c>
      <c r="B301" s="32" t="s">
        <v>283</v>
      </c>
      <c r="C301" s="31" t="s">
        <v>44</v>
      </c>
      <c r="D301" s="31">
        <v>20</v>
      </c>
      <c r="E301" s="31">
        <v>2882321</v>
      </c>
      <c r="F301" s="31">
        <v>16</v>
      </c>
      <c r="G301" s="31">
        <v>3460733</v>
      </c>
    </row>
    <row r="302" spans="1:7" x14ac:dyDescent="0.2">
      <c r="A302" s="31">
        <v>2009</v>
      </c>
      <c r="B302" s="32" t="s">
        <v>283</v>
      </c>
      <c r="C302" s="31" t="s">
        <v>44</v>
      </c>
      <c r="D302" s="31">
        <v>11</v>
      </c>
      <c r="E302" s="31">
        <v>2988779</v>
      </c>
      <c r="F302" s="31">
        <v>17</v>
      </c>
      <c r="G302" s="31">
        <v>3567097</v>
      </c>
    </row>
    <row r="303" spans="1:7" x14ac:dyDescent="0.2">
      <c r="A303" s="31">
        <v>2010</v>
      </c>
      <c r="B303" s="32" t="s">
        <v>283</v>
      </c>
      <c r="C303" s="31" t="s">
        <v>44</v>
      </c>
      <c r="D303" s="31">
        <v>7</v>
      </c>
      <c r="E303" s="31">
        <v>3100757</v>
      </c>
      <c r="F303" s="31">
        <v>4</v>
      </c>
      <c r="G303" s="31">
        <v>3677078</v>
      </c>
    </row>
    <row r="304" spans="1:7" x14ac:dyDescent="0.2">
      <c r="A304" s="31">
        <v>2011</v>
      </c>
      <c r="B304" s="32" t="s">
        <v>283</v>
      </c>
      <c r="C304" s="31" t="s">
        <v>44</v>
      </c>
      <c r="D304" s="31">
        <v>10</v>
      </c>
      <c r="E304" s="31">
        <v>3215205</v>
      </c>
      <c r="F304" s="31">
        <v>7</v>
      </c>
      <c r="G304" s="31">
        <v>3785548</v>
      </c>
    </row>
    <row r="305" spans="1:7" x14ac:dyDescent="0.2">
      <c r="A305" s="31">
        <v>2012</v>
      </c>
      <c r="B305" s="32" t="s">
        <v>283</v>
      </c>
      <c r="C305" s="31" t="s">
        <v>44</v>
      </c>
      <c r="D305" s="31">
        <v>80</v>
      </c>
      <c r="E305" s="31">
        <v>3335479</v>
      </c>
      <c r="F305" s="31">
        <v>101</v>
      </c>
      <c r="G305" s="31">
        <v>3902731</v>
      </c>
    </row>
    <row r="306" spans="1:7" x14ac:dyDescent="0.2">
      <c r="A306" s="31">
        <v>2013</v>
      </c>
      <c r="B306" s="32" t="s">
        <v>283</v>
      </c>
      <c r="C306" s="31" t="s">
        <v>44</v>
      </c>
      <c r="D306" s="31">
        <v>25</v>
      </c>
      <c r="E306" s="31">
        <v>3459777</v>
      </c>
      <c r="F306" s="31">
        <v>34</v>
      </c>
      <c r="G306" s="31">
        <v>4029910</v>
      </c>
    </row>
    <row r="307" spans="1:7" x14ac:dyDescent="0.2">
      <c r="A307" s="31">
        <v>2014</v>
      </c>
      <c r="B307" s="32" t="s">
        <v>283</v>
      </c>
      <c r="C307" s="31" t="s">
        <v>44</v>
      </c>
      <c r="D307" s="31">
        <v>22</v>
      </c>
      <c r="E307" s="31">
        <v>3594000</v>
      </c>
      <c r="F307" s="31">
        <v>43</v>
      </c>
      <c r="G307" s="31">
        <v>4161761</v>
      </c>
    </row>
    <row r="308" spans="1:7" x14ac:dyDescent="0.2">
      <c r="A308" s="31">
        <v>2015</v>
      </c>
      <c r="B308" s="32" t="s">
        <v>283</v>
      </c>
      <c r="C308" s="31" t="s">
        <v>44</v>
      </c>
      <c r="D308" s="31">
        <v>58</v>
      </c>
      <c r="E308" s="31">
        <v>3725962</v>
      </c>
      <c r="F308" s="31">
        <v>61</v>
      </c>
      <c r="G308" s="31">
        <v>4294502</v>
      </c>
    </row>
    <row r="309" spans="1:7" x14ac:dyDescent="0.2">
      <c r="A309" s="31">
        <v>2005</v>
      </c>
      <c r="B309" s="31" t="s">
        <v>288</v>
      </c>
      <c r="C309" s="31" t="s">
        <v>87</v>
      </c>
      <c r="D309" s="31">
        <v>92</v>
      </c>
      <c r="E309" s="31">
        <v>235216</v>
      </c>
      <c r="F309" s="31">
        <v>96</v>
      </c>
      <c r="G309" s="31">
        <v>221161</v>
      </c>
    </row>
    <row r="310" spans="1:7" x14ac:dyDescent="0.2">
      <c r="A310" s="31">
        <v>2006</v>
      </c>
      <c r="B310" s="31" t="s">
        <v>288</v>
      </c>
      <c r="C310" s="31" t="s">
        <v>87</v>
      </c>
      <c r="D310" s="31">
        <v>71</v>
      </c>
      <c r="E310" s="31">
        <v>243305</v>
      </c>
      <c r="F310" s="31">
        <v>85</v>
      </c>
      <c r="G310" s="31">
        <v>228704</v>
      </c>
    </row>
    <row r="311" spans="1:7" x14ac:dyDescent="0.2">
      <c r="A311" s="31">
        <v>2007</v>
      </c>
      <c r="B311" s="31" t="s">
        <v>288</v>
      </c>
      <c r="C311" s="31" t="s">
        <v>87</v>
      </c>
      <c r="D311" s="31">
        <v>110</v>
      </c>
      <c r="E311" s="31">
        <v>249535</v>
      </c>
      <c r="F311" s="31">
        <v>113</v>
      </c>
      <c r="G311" s="31">
        <v>234149</v>
      </c>
    </row>
    <row r="312" spans="1:7" x14ac:dyDescent="0.2">
      <c r="A312" s="31">
        <v>2008</v>
      </c>
      <c r="B312" s="31" t="s">
        <v>288</v>
      </c>
      <c r="C312" s="31" t="s">
        <v>87</v>
      </c>
      <c r="D312" s="31">
        <v>140</v>
      </c>
      <c r="E312" s="31">
        <v>259819</v>
      </c>
      <c r="F312" s="31">
        <v>150</v>
      </c>
      <c r="G312" s="31">
        <v>243316</v>
      </c>
    </row>
    <row r="313" spans="1:7" x14ac:dyDescent="0.2">
      <c r="A313" s="31">
        <v>2009</v>
      </c>
      <c r="B313" s="31" t="s">
        <v>288</v>
      </c>
      <c r="C313" s="31" t="s">
        <v>87</v>
      </c>
      <c r="D313" s="31">
        <v>120</v>
      </c>
      <c r="E313" s="31">
        <v>268221</v>
      </c>
      <c r="F313" s="31">
        <v>118</v>
      </c>
      <c r="G313" s="31">
        <v>251304</v>
      </c>
    </row>
    <row r="314" spans="1:7" x14ac:dyDescent="0.2">
      <c r="A314" s="31">
        <v>2010</v>
      </c>
      <c r="B314" s="31" t="s">
        <v>288</v>
      </c>
      <c r="C314" s="31" t="s">
        <v>87</v>
      </c>
      <c r="D314" s="31">
        <v>179</v>
      </c>
      <c r="E314" s="31">
        <v>255371</v>
      </c>
      <c r="F314" s="31">
        <v>174</v>
      </c>
      <c r="G314" s="31">
        <v>238603</v>
      </c>
    </row>
    <row r="315" spans="1:7" x14ac:dyDescent="0.2">
      <c r="A315" s="31">
        <v>2011</v>
      </c>
      <c r="B315" s="31" t="s">
        <v>288</v>
      </c>
      <c r="C315" s="31" t="s">
        <v>87</v>
      </c>
      <c r="D315" s="31">
        <v>485</v>
      </c>
      <c r="E315" s="31">
        <v>249568</v>
      </c>
      <c r="F315" s="31">
        <v>493</v>
      </c>
      <c r="G315" s="31">
        <v>234436</v>
      </c>
    </row>
    <row r="316" spans="1:7" x14ac:dyDescent="0.2">
      <c r="A316" s="31">
        <v>2012</v>
      </c>
      <c r="B316" s="31" t="s">
        <v>288</v>
      </c>
      <c r="C316" s="31" t="s">
        <v>87</v>
      </c>
      <c r="D316" s="31">
        <v>313</v>
      </c>
      <c r="E316" s="31">
        <v>245029</v>
      </c>
      <c r="F316" s="31">
        <v>286</v>
      </c>
      <c r="G316" s="31">
        <v>230574</v>
      </c>
    </row>
    <row r="317" spans="1:7" x14ac:dyDescent="0.2">
      <c r="A317" s="31">
        <v>2013</v>
      </c>
      <c r="B317" s="31" t="s">
        <v>288</v>
      </c>
      <c r="C317" s="31" t="s">
        <v>87</v>
      </c>
      <c r="D317" s="31">
        <v>381</v>
      </c>
      <c r="E317" s="31">
        <v>233648</v>
      </c>
      <c r="F317" s="31">
        <v>357</v>
      </c>
      <c r="G317" s="31">
        <v>219646</v>
      </c>
    </row>
    <row r="318" spans="1:7" x14ac:dyDescent="0.2">
      <c r="A318" s="31">
        <v>2014</v>
      </c>
      <c r="B318" s="31" t="s">
        <v>288</v>
      </c>
      <c r="C318" s="31" t="s">
        <v>87</v>
      </c>
      <c r="D318" s="31">
        <v>493</v>
      </c>
      <c r="E318" s="31">
        <v>219350</v>
      </c>
      <c r="F318" s="31">
        <v>468</v>
      </c>
      <c r="G318" s="31">
        <v>206320</v>
      </c>
    </row>
    <row r="319" spans="1:7" x14ac:dyDescent="0.2">
      <c r="A319" s="31">
        <v>2015</v>
      </c>
      <c r="B319" s="31" t="s">
        <v>288</v>
      </c>
      <c r="C319" s="31" t="s">
        <v>87</v>
      </c>
      <c r="D319" s="31">
        <v>934</v>
      </c>
      <c r="E319" s="31">
        <v>220124</v>
      </c>
      <c r="F319" s="31">
        <v>829</v>
      </c>
      <c r="G319" s="31">
        <v>206335</v>
      </c>
    </row>
    <row r="320" spans="1:7" x14ac:dyDescent="0.2">
      <c r="A320" s="31">
        <v>2005</v>
      </c>
      <c r="B320" s="32" t="s">
        <v>271</v>
      </c>
      <c r="C320" s="31" t="s">
        <v>87</v>
      </c>
      <c r="D320" s="31">
        <v>18</v>
      </c>
      <c r="E320" s="31">
        <v>898889</v>
      </c>
      <c r="F320" s="31">
        <v>19</v>
      </c>
      <c r="G320" s="31">
        <v>854504</v>
      </c>
    </row>
    <row r="321" spans="1:7" x14ac:dyDescent="0.2">
      <c r="A321" s="31">
        <v>2006</v>
      </c>
      <c r="B321" s="32" t="s">
        <v>271</v>
      </c>
      <c r="C321" s="31" t="s">
        <v>87</v>
      </c>
      <c r="D321" s="31">
        <v>33</v>
      </c>
      <c r="E321" s="31">
        <v>932807</v>
      </c>
      <c r="F321" s="31">
        <v>36</v>
      </c>
      <c r="G321" s="31">
        <v>882437</v>
      </c>
    </row>
    <row r="322" spans="1:7" x14ac:dyDescent="0.2">
      <c r="A322" s="31">
        <v>2007</v>
      </c>
      <c r="B322" s="32" t="s">
        <v>271</v>
      </c>
      <c r="C322" s="31" t="s">
        <v>87</v>
      </c>
      <c r="D322" s="31">
        <v>50</v>
      </c>
      <c r="E322" s="31">
        <v>966666</v>
      </c>
      <c r="F322" s="31">
        <v>41</v>
      </c>
      <c r="G322" s="31">
        <v>913363</v>
      </c>
    </row>
    <row r="323" spans="1:7" x14ac:dyDescent="0.2">
      <c r="A323" s="31">
        <v>2008</v>
      </c>
      <c r="B323" s="32" t="s">
        <v>271</v>
      </c>
      <c r="C323" s="31" t="s">
        <v>87</v>
      </c>
      <c r="D323" s="31">
        <v>59</v>
      </c>
      <c r="E323" s="31">
        <v>996196</v>
      </c>
      <c r="F323" s="31">
        <v>64</v>
      </c>
      <c r="G323" s="31">
        <v>939552</v>
      </c>
    </row>
    <row r="324" spans="1:7" x14ac:dyDescent="0.2">
      <c r="A324" s="31">
        <v>2009</v>
      </c>
      <c r="B324" s="32" t="s">
        <v>271</v>
      </c>
      <c r="C324" s="31" t="s">
        <v>87</v>
      </c>
      <c r="D324" s="31">
        <v>46</v>
      </c>
      <c r="E324" s="31">
        <v>1020067</v>
      </c>
      <c r="F324" s="31">
        <v>62</v>
      </c>
      <c r="G324" s="31">
        <v>960175</v>
      </c>
    </row>
    <row r="325" spans="1:7" x14ac:dyDescent="0.2">
      <c r="A325" s="31">
        <v>2010</v>
      </c>
      <c r="B325" s="32" t="s">
        <v>271</v>
      </c>
      <c r="C325" s="31" t="s">
        <v>87</v>
      </c>
      <c r="D325" s="31">
        <v>44</v>
      </c>
      <c r="E325" s="31">
        <v>1042508</v>
      </c>
      <c r="F325" s="31">
        <v>53</v>
      </c>
      <c r="G325" s="31">
        <v>979307</v>
      </c>
    </row>
    <row r="326" spans="1:7" x14ac:dyDescent="0.2">
      <c r="A326" s="31">
        <v>2011</v>
      </c>
      <c r="B326" s="32" t="s">
        <v>271</v>
      </c>
      <c r="C326" s="31" t="s">
        <v>87</v>
      </c>
      <c r="D326" s="31">
        <v>169</v>
      </c>
      <c r="E326" s="31">
        <v>1046634</v>
      </c>
      <c r="F326" s="31">
        <v>205</v>
      </c>
      <c r="G326" s="31">
        <v>980386</v>
      </c>
    </row>
    <row r="327" spans="1:7" x14ac:dyDescent="0.2">
      <c r="A327" s="31">
        <v>2012</v>
      </c>
      <c r="B327" s="32" t="s">
        <v>271</v>
      </c>
      <c r="C327" s="31" t="s">
        <v>87</v>
      </c>
      <c r="D327" s="31">
        <v>376</v>
      </c>
      <c r="E327" s="31">
        <v>1037850</v>
      </c>
      <c r="F327" s="31">
        <v>402</v>
      </c>
      <c r="G327" s="31">
        <v>972036</v>
      </c>
    </row>
    <row r="328" spans="1:7" x14ac:dyDescent="0.2">
      <c r="A328" s="31">
        <v>2013</v>
      </c>
      <c r="B328" s="32" t="s">
        <v>271</v>
      </c>
      <c r="C328" s="31" t="s">
        <v>87</v>
      </c>
      <c r="D328" s="31">
        <v>209</v>
      </c>
      <c r="E328" s="31">
        <v>1016613</v>
      </c>
      <c r="F328" s="31">
        <v>232</v>
      </c>
      <c r="G328" s="31">
        <v>947033</v>
      </c>
    </row>
    <row r="329" spans="1:7" x14ac:dyDescent="0.2">
      <c r="A329" s="31">
        <v>2014</v>
      </c>
      <c r="B329" s="32" t="s">
        <v>271</v>
      </c>
      <c r="C329" s="31" t="s">
        <v>87</v>
      </c>
      <c r="D329" s="31">
        <v>240</v>
      </c>
      <c r="E329" s="31">
        <v>978112</v>
      </c>
      <c r="F329" s="31">
        <v>330</v>
      </c>
      <c r="G329" s="31">
        <v>917620</v>
      </c>
    </row>
    <row r="330" spans="1:7" x14ac:dyDescent="0.2">
      <c r="A330" s="31">
        <v>2015</v>
      </c>
      <c r="B330" s="32" t="s">
        <v>271</v>
      </c>
      <c r="C330" s="31" t="s">
        <v>87</v>
      </c>
      <c r="D330" s="31">
        <v>752</v>
      </c>
      <c r="E330" s="31">
        <v>944245</v>
      </c>
      <c r="F330" s="31">
        <v>865</v>
      </c>
      <c r="G330" s="33">
        <v>887518.5</v>
      </c>
    </row>
    <row r="331" spans="1:7" x14ac:dyDescent="0.2">
      <c r="A331" s="31">
        <v>2005</v>
      </c>
      <c r="B331" s="32" t="s">
        <v>272</v>
      </c>
      <c r="C331" s="31" t="s">
        <v>87</v>
      </c>
      <c r="D331" s="31">
        <v>15</v>
      </c>
      <c r="E331" s="31">
        <v>1030971</v>
      </c>
      <c r="F331" s="31">
        <v>21</v>
      </c>
      <c r="G331" s="31">
        <v>976973</v>
      </c>
    </row>
    <row r="332" spans="1:7" x14ac:dyDescent="0.2">
      <c r="A332" s="31">
        <v>2006</v>
      </c>
      <c r="B332" s="32" t="s">
        <v>272</v>
      </c>
      <c r="C332" s="31" t="s">
        <v>87</v>
      </c>
      <c r="D332" s="31">
        <v>15</v>
      </c>
      <c r="E332" s="31">
        <v>1065270</v>
      </c>
      <c r="F332" s="31">
        <v>21</v>
      </c>
      <c r="G332" s="31">
        <v>1009154</v>
      </c>
    </row>
    <row r="333" spans="1:7" x14ac:dyDescent="0.2">
      <c r="A333" s="31">
        <v>2007</v>
      </c>
      <c r="B333" s="32" t="s">
        <v>272</v>
      </c>
      <c r="C333" s="31" t="s">
        <v>87</v>
      </c>
      <c r="D333" s="31">
        <v>21</v>
      </c>
      <c r="E333" s="31">
        <v>1102741</v>
      </c>
      <c r="F333" s="31">
        <v>25</v>
      </c>
      <c r="G333" s="31">
        <v>1044265</v>
      </c>
    </row>
    <row r="334" spans="1:7" x14ac:dyDescent="0.2">
      <c r="A334" s="31">
        <v>2008</v>
      </c>
      <c r="B334" s="32" t="s">
        <v>272</v>
      </c>
      <c r="C334" s="31" t="s">
        <v>87</v>
      </c>
      <c r="D334" s="31">
        <v>31</v>
      </c>
      <c r="E334" s="31">
        <v>1140369</v>
      </c>
      <c r="F334" s="31">
        <v>38</v>
      </c>
      <c r="G334" s="31">
        <v>1079479</v>
      </c>
    </row>
    <row r="335" spans="1:7" x14ac:dyDescent="0.2">
      <c r="A335" s="31">
        <v>2009</v>
      </c>
      <c r="B335" s="32" t="s">
        <v>272</v>
      </c>
      <c r="C335" s="31" t="s">
        <v>87</v>
      </c>
      <c r="D335" s="31">
        <v>29</v>
      </c>
      <c r="E335" s="31">
        <v>1172489</v>
      </c>
      <c r="F335" s="31">
        <v>28</v>
      </c>
      <c r="G335" s="31">
        <v>1109150</v>
      </c>
    </row>
    <row r="336" spans="1:7" x14ac:dyDescent="0.2">
      <c r="A336" s="31">
        <v>2010</v>
      </c>
      <c r="B336" s="32" t="s">
        <v>272</v>
      </c>
      <c r="C336" s="31" t="s">
        <v>87</v>
      </c>
      <c r="D336" s="31">
        <v>57</v>
      </c>
      <c r="E336" s="31">
        <v>1196139</v>
      </c>
      <c r="F336" s="31">
        <v>85</v>
      </c>
      <c r="G336" s="31">
        <v>1131024</v>
      </c>
    </row>
    <row r="337" spans="1:7" x14ac:dyDescent="0.2">
      <c r="A337" s="31">
        <v>2011</v>
      </c>
      <c r="B337" s="32" t="s">
        <v>272</v>
      </c>
      <c r="C337" s="31" t="s">
        <v>87</v>
      </c>
      <c r="D337" s="31">
        <v>186</v>
      </c>
      <c r="E337" s="31">
        <v>1219746</v>
      </c>
      <c r="F337" s="31">
        <v>209</v>
      </c>
      <c r="G337" s="31">
        <v>1152605</v>
      </c>
    </row>
    <row r="338" spans="1:7" x14ac:dyDescent="0.2">
      <c r="A338" s="31">
        <v>2012</v>
      </c>
      <c r="B338" s="32" t="s">
        <v>272</v>
      </c>
      <c r="C338" s="31" t="s">
        <v>87</v>
      </c>
      <c r="D338" s="31">
        <v>248</v>
      </c>
      <c r="E338" s="31">
        <v>1245233</v>
      </c>
      <c r="F338" s="31">
        <v>256</v>
      </c>
      <c r="G338" s="31">
        <v>1174409</v>
      </c>
    </row>
    <row r="339" spans="1:7" x14ac:dyDescent="0.2">
      <c r="A339" s="31">
        <v>2013</v>
      </c>
      <c r="B339" s="32" t="s">
        <v>272</v>
      </c>
      <c r="C339" s="31" t="s">
        <v>87</v>
      </c>
      <c r="D339" s="31">
        <v>170</v>
      </c>
      <c r="E339" s="31">
        <v>1266862</v>
      </c>
      <c r="F339" s="31">
        <v>199</v>
      </c>
      <c r="G339" s="31">
        <v>1191964</v>
      </c>
    </row>
    <row r="340" spans="1:7" x14ac:dyDescent="0.2">
      <c r="A340" s="31">
        <v>2014</v>
      </c>
      <c r="B340" s="32" t="s">
        <v>272</v>
      </c>
      <c r="C340" s="31" t="s">
        <v>87</v>
      </c>
      <c r="D340" s="31">
        <v>265</v>
      </c>
      <c r="E340" s="31">
        <v>1286937</v>
      </c>
      <c r="F340" s="31">
        <v>301</v>
      </c>
      <c r="G340" s="33">
        <v>1208524.5</v>
      </c>
    </row>
    <row r="341" spans="1:7" x14ac:dyDescent="0.2">
      <c r="A341" s="31">
        <v>2015</v>
      </c>
      <c r="B341" s="32" t="s">
        <v>272</v>
      </c>
      <c r="C341" s="31" t="s">
        <v>87</v>
      </c>
      <c r="D341" s="31">
        <v>862</v>
      </c>
      <c r="E341" s="31">
        <v>1290340</v>
      </c>
      <c r="F341" s="31">
        <v>1010</v>
      </c>
      <c r="G341" s="31">
        <v>1209463</v>
      </c>
    </row>
    <row r="342" spans="1:7" x14ac:dyDescent="0.2">
      <c r="A342" s="31">
        <v>2005</v>
      </c>
      <c r="B342" s="32" t="s">
        <v>273</v>
      </c>
      <c r="C342" s="31" t="s">
        <v>87</v>
      </c>
      <c r="D342" s="31">
        <v>26</v>
      </c>
      <c r="E342" s="31">
        <v>1080224</v>
      </c>
      <c r="F342" s="31">
        <v>27</v>
      </c>
      <c r="G342" s="31">
        <v>1021898</v>
      </c>
    </row>
    <row r="343" spans="1:7" x14ac:dyDescent="0.2">
      <c r="A343" s="31">
        <v>2006</v>
      </c>
      <c r="B343" s="32" t="s">
        <v>273</v>
      </c>
      <c r="C343" s="31" t="s">
        <v>87</v>
      </c>
      <c r="D343" s="31">
        <v>22</v>
      </c>
      <c r="E343" s="31">
        <v>1075734</v>
      </c>
      <c r="F343" s="31">
        <v>28</v>
      </c>
      <c r="G343" s="31">
        <v>1017659</v>
      </c>
    </row>
    <row r="344" spans="1:7" x14ac:dyDescent="0.2">
      <c r="A344" s="31">
        <v>2007</v>
      </c>
      <c r="B344" s="32" t="s">
        <v>273</v>
      </c>
      <c r="C344" s="31" t="s">
        <v>87</v>
      </c>
      <c r="D344" s="31">
        <v>40</v>
      </c>
      <c r="E344" s="31">
        <v>1076070</v>
      </c>
      <c r="F344" s="31">
        <v>63</v>
      </c>
      <c r="G344" s="31">
        <v>1019260</v>
      </c>
    </row>
    <row r="345" spans="1:7" x14ac:dyDescent="0.2">
      <c r="A345" s="31">
        <v>2008</v>
      </c>
      <c r="B345" s="32" t="s">
        <v>273</v>
      </c>
      <c r="C345" s="31" t="s">
        <v>87</v>
      </c>
      <c r="D345" s="31">
        <v>33</v>
      </c>
      <c r="E345" s="31">
        <v>1081250</v>
      </c>
      <c r="F345" s="31">
        <v>48</v>
      </c>
      <c r="G345" s="31">
        <v>1023092</v>
      </c>
    </row>
    <row r="346" spans="1:7" x14ac:dyDescent="0.2">
      <c r="A346" s="31">
        <v>2009</v>
      </c>
      <c r="B346" s="32" t="s">
        <v>273</v>
      </c>
      <c r="C346" s="31" t="s">
        <v>87</v>
      </c>
      <c r="D346" s="31">
        <v>20</v>
      </c>
      <c r="E346" s="31">
        <v>1089099</v>
      </c>
      <c r="F346" s="31">
        <v>20</v>
      </c>
      <c r="G346" s="31">
        <v>1029962</v>
      </c>
    </row>
    <row r="347" spans="1:7" x14ac:dyDescent="0.2">
      <c r="A347" s="31">
        <v>2010</v>
      </c>
      <c r="B347" s="32" t="s">
        <v>273</v>
      </c>
      <c r="C347" s="31" t="s">
        <v>87</v>
      </c>
      <c r="D347" s="31">
        <v>61</v>
      </c>
      <c r="E347" s="31">
        <v>1104277</v>
      </c>
      <c r="F347" s="31">
        <v>68</v>
      </c>
      <c r="G347" s="31">
        <v>1044597</v>
      </c>
    </row>
    <row r="348" spans="1:7" x14ac:dyDescent="0.2">
      <c r="A348" s="31">
        <v>2011</v>
      </c>
      <c r="B348" s="32" t="s">
        <v>273</v>
      </c>
      <c r="C348" s="31" t="s">
        <v>87</v>
      </c>
      <c r="D348" s="31">
        <v>111</v>
      </c>
      <c r="E348" s="31">
        <v>1123902</v>
      </c>
      <c r="F348" s="31">
        <v>115</v>
      </c>
      <c r="G348" s="31">
        <v>1061784</v>
      </c>
    </row>
    <row r="349" spans="1:7" x14ac:dyDescent="0.2">
      <c r="A349" s="31">
        <v>2012</v>
      </c>
      <c r="B349" s="32" t="s">
        <v>273</v>
      </c>
      <c r="C349" s="31" t="s">
        <v>87</v>
      </c>
      <c r="D349" s="31">
        <v>196</v>
      </c>
      <c r="E349" s="31">
        <v>1140358</v>
      </c>
      <c r="F349" s="31">
        <v>229</v>
      </c>
      <c r="G349" s="31">
        <v>1076356</v>
      </c>
    </row>
    <row r="350" spans="1:7" x14ac:dyDescent="0.2">
      <c r="A350" s="31">
        <v>2013</v>
      </c>
      <c r="B350" s="32" t="s">
        <v>273</v>
      </c>
      <c r="C350" s="31" t="s">
        <v>87</v>
      </c>
      <c r="D350" s="31">
        <v>150</v>
      </c>
      <c r="E350" s="31">
        <v>1156189</v>
      </c>
      <c r="F350" s="31">
        <v>172</v>
      </c>
      <c r="G350" s="31">
        <v>1090978</v>
      </c>
    </row>
    <row r="351" spans="1:7" x14ac:dyDescent="0.2">
      <c r="A351" s="31">
        <v>2014</v>
      </c>
      <c r="B351" s="32" t="s">
        <v>273</v>
      </c>
      <c r="C351" s="31" t="s">
        <v>87</v>
      </c>
      <c r="D351" s="31">
        <v>310</v>
      </c>
      <c r="E351" s="31">
        <v>1177163</v>
      </c>
      <c r="F351" s="31">
        <v>322</v>
      </c>
      <c r="G351" s="31">
        <v>1111372</v>
      </c>
    </row>
    <row r="352" spans="1:7" x14ac:dyDescent="0.2">
      <c r="A352" s="31">
        <v>2015</v>
      </c>
      <c r="B352" s="32" t="s">
        <v>273</v>
      </c>
      <c r="C352" s="31" t="s">
        <v>87</v>
      </c>
      <c r="D352" s="31">
        <v>717</v>
      </c>
      <c r="E352" s="31">
        <v>1196972</v>
      </c>
      <c r="F352" s="31">
        <v>876</v>
      </c>
      <c r="G352" s="33">
        <v>1130178.5</v>
      </c>
    </row>
    <row r="353" spans="1:7" x14ac:dyDescent="0.2">
      <c r="A353" s="31">
        <v>2005</v>
      </c>
      <c r="B353" s="32" t="s">
        <v>279</v>
      </c>
      <c r="C353" s="31" t="s">
        <v>87</v>
      </c>
      <c r="D353" s="31">
        <v>7</v>
      </c>
      <c r="E353" s="31">
        <v>10205790</v>
      </c>
      <c r="F353" s="31">
        <v>26</v>
      </c>
      <c r="G353" s="31">
        <v>9686564</v>
      </c>
    </row>
    <row r="354" spans="1:7" x14ac:dyDescent="0.2">
      <c r="A354" s="31">
        <v>2006</v>
      </c>
      <c r="B354" s="32" t="s">
        <v>279</v>
      </c>
      <c r="C354" s="31" t="s">
        <v>87</v>
      </c>
      <c r="D354" s="31">
        <v>9</v>
      </c>
      <c r="E354" s="31">
        <v>10286577</v>
      </c>
      <c r="F354" s="31">
        <v>15</v>
      </c>
      <c r="G354" s="31">
        <v>9749485</v>
      </c>
    </row>
    <row r="355" spans="1:7" x14ac:dyDescent="0.2">
      <c r="A355" s="31">
        <v>2007</v>
      </c>
      <c r="B355" s="32" t="s">
        <v>279</v>
      </c>
      <c r="C355" s="31" t="s">
        <v>87</v>
      </c>
      <c r="D355" s="31">
        <v>17</v>
      </c>
      <c r="E355" s="31">
        <v>10451869</v>
      </c>
      <c r="F355" s="31">
        <v>26</v>
      </c>
      <c r="G355" s="31">
        <v>9874128</v>
      </c>
    </row>
    <row r="356" spans="1:7" x14ac:dyDescent="0.2">
      <c r="A356" s="31">
        <v>2008</v>
      </c>
      <c r="B356" s="32" t="s">
        <v>279</v>
      </c>
      <c r="C356" s="31" t="s">
        <v>87</v>
      </c>
      <c r="D356" s="31">
        <v>28</v>
      </c>
      <c r="E356" s="31">
        <v>10546257</v>
      </c>
      <c r="F356" s="31">
        <v>50</v>
      </c>
      <c r="G356" s="31">
        <v>9937776</v>
      </c>
    </row>
    <row r="357" spans="1:7" x14ac:dyDescent="0.2">
      <c r="A357" s="31">
        <v>2009</v>
      </c>
      <c r="B357" s="32" t="s">
        <v>279</v>
      </c>
      <c r="C357" s="31" t="s">
        <v>87</v>
      </c>
      <c r="D357" s="31">
        <v>17</v>
      </c>
      <c r="E357" s="31">
        <v>10452521</v>
      </c>
      <c r="F357" s="31">
        <v>40</v>
      </c>
      <c r="G357" s="31">
        <v>9881454</v>
      </c>
    </row>
    <row r="358" spans="1:7" x14ac:dyDescent="0.2">
      <c r="A358" s="31">
        <v>2010</v>
      </c>
      <c r="B358" s="32" t="s">
        <v>279</v>
      </c>
      <c r="C358" s="31" t="s">
        <v>87</v>
      </c>
      <c r="D358" s="31">
        <v>34</v>
      </c>
      <c r="E358" s="31">
        <v>10279391</v>
      </c>
      <c r="F358" s="31">
        <v>65</v>
      </c>
      <c r="G358" s="31">
        <v>9758494</v>
      </c>
    </row>
    <row r="359" spans="1:7" x14ac:dyDescent="0.2">
      <c r="A359" s="31">
        <v>2011</v>
      </c>
      <c r="B359" s="32" t="s">
        <v>279</v>
      </c>
      <c r="C359" s="31" t="s">
        <v>87</v>
      </c>
      <c r="D359" s="31">
        <v>122</v>
      </c>
      <c r="E359" s="31">
        <v>10101963</v>
      </c>
      <c r="F359" s="31">
        <v>190</v>
      </c>
      <c r="G359" s="31">
        <v>9631337</v>
      </c>
    </row>
    <row r="360" spans="1:7" x14ac:dyDescent="0.2">
      <c r="A360" s="31">
        <v>2012</v>
      </c>
      <c r="B360" s="32" t="s">
        <v>279</v>
      </c>
      <c r="C360" s="31" t="s">
        <v>87</v>
      </c>
      <c r="D360" s="31">
        <v>199</v>
      </c>
      <c r="E360" s="31">
        <v>9880981</v>
      </c>
      <c r="F360" s="31">
        <v>373</v>
      </c>
      <c r="G360" s="31">
        <v>9477613</v>
      </c>
    </row>
    <row r="361" spans="1:7" x14ac:dyDescent="0.2">
      <c r="A361" s="31">
        <v>2013</v>
      </c>
      <c r="B361" s="32" t="s">
        <v>279</v>
      </c>
      <c r="C361" s="31" t="s">
        <v>87</v>
      </c>
      <c r="D361" s="31">
        <v>135</v>
      </c>
      <c r="E361" s="31">
        <v>9598468</v>
      </c>
      <c r="F361" s="31">
        <v>247</v>
      </c>
      <c r="G361" s="31">
        <v>9259239</v>
      </c>
    </row>
    <row r="362" spans="1:7" x14ac:dyDescent="0.2">
      <c r="A362" s="31">
        <v>2014</v>
      </c>
      <c r="B362" s="32" t="s">
        <v>279</v>
      </c>
      <c r="C362" s="31" t="s">
        <v>87</v>
      </c>
      <c r="D362" s="31">
        <v>171</v>
      </c>
      <c r="E362" s="31">
        <v>9473732.5</v>
      </c>
      <c r="F362" s="31">
        <v>325</v>
      </c>
      <c r="G362" s="31">
        <v>9166070</v>
      </c>
    </row>
    <row r="363" spans="1:7" x14ac:dyDescent="0.2">
      <c r="A363" s="31">
        <v>2015</v>
      </c>
      <c r="B363" s="32" t="s">
        <v>279</v>
      </c>
      <c r="C363" s="31" t="s">
        <v>87</v>
      </c>
      <c r="D363" s="31">
        <v>456</v>
      </c>
      <c r="E363" s="31">
        <v>9264758</v>
      </c>
      <c r="F363" s="31">
        <v>897</v>
      </c>
      <c r="G363" s="31">
        <v>8991239.5</v>
      </c>
    </row>
    <row r="364" spans="1:7" x14ac:dyDescent="0.2">
      <c r="A364" s="31">
        <v>2005</v>
      </c>
      <c r="B364" s="32" t="s">
        <v>280</v>
      </c>
      <c r="C364" s="31" t="s">
        <v>87</v>
      </c>
      <c r="D364" s="31">
        <v>3</v>
      </c>
      <c r="E364" s="31">
        <v>5042615</v>
      </c>
      <c r="F364" s="31">
        <v>4</v>
      </c>
      <c r="G364" s="31">
        <v>5185221</v>
      </c>
    </row>
    <row r="365" spans="1:7" x14ac:dyDescent="0.2">
      <c r="A365" s="31">
        <v>2006</v>
      </c>
      <c r="B365" s="32" t="s">
        <v>280</v>
      </c>
      <c r="C365" s="31" t="s">
        <v>87</v>
      </c>
      <c r="D365" s="31">
        <v>2</v>
      </c>
      <c r="E365" s="31">
        <v>5189850</v>
      </c>
      <c r="F365" s="31">
        <v>2</v>
      </c>
      <c r="G365" s="31">
        <v>5327516</v>
      </c>
    </row>
    <row r="366" spans="1:7" x14ac:dyDescent="0.2">
      <c r="A366" s="31">
        <v>2007</v>
      </c>
      <c r="B366" s="32" t="s">
        <v>280</v>
      </c>
      <c r="C366" s="31" t="s">
        <v>87</v>
      </c>
      <c r="D366" s="31">
        <v>2</v>
      </c>
      <c r="E366" s="31">
        <v>5365298</v>
      </c>
      <c r="F366" s="31">
        <v>7</v>
      </c>
      <c r="G366" s="31">
        <v>5497142</v>
      </c>
    </row>
    <row r="367" spans="1:7" x14ac:dyDescent="0.2">
      <c r="A367" s="31">
        <v>2008</v>
      </c>
      <c r="B367" s="32" t="s">
        <v>280</v>
      </c>
      <c r="C367" s="31" t="s">
        <v>87</v>
      </c>
      <c r="D367" s="31">
        <v>5</v>
      </c>
      <c r="E367" s="31">
        <v>5521517</v>
      </c>
      <c r="F367" s="31">
        <v>7</v>
      </c>
      <c r="G367" s="31">
        <v>5642411</v>
      </c>
    </row>
    <row r="368" spans="1:7" x14ac:dyDescent="0.2">
      <c r="A368" s="31">
        <v>2009</v>
      </c>
      <c r="B368" s="32" t="s">
        <v>280</v>
      </c>
      <c r="C368" s="31" t="s">
        <v>87</v>
      </c>
      <c r="D368" s="31">
        <v>5</v>
      </c>
      <c r="E368" s="31">
        <v>5654809</v>
      </c>
      <c r="F368" s="31">
        <v>11</v>
      </c>
      <c r="G368" s="31">
        <v>5768114</v>
      </c>
    </row>
    <row r="369" spans="1:15" x14ac:dyDescent="0.2">
      <c r="A369" s="31">
        <v>2010</v>
      </c>
      <c r="B369" s="32" t="s">
        <v>280</v>
      </c>
      <c r="C369" s="31" t="s">
        <v>87</v>
      </c>
      <c r="D369" s="31">
        <v>19</v>
      </c>
      <c r="E369" s="31">
        <v>5780853</v>
      </c>
      <c r="F369" s="31">
        <v>17</v>
      </c>
      <c r="G369" s="31">
        <v>5886696</v>
      </c>
    </row>
    <row r="370" spans="1:15" x14ac:dyDescent="0.2">
      <c r="A370" s="31">
        <v>2011</v>
      </c>
      <c r="B370" s="32" t="s">
        <v>280</v>
      </c>
      <c r="C370" s="31" t="s">
        <v>87</v>
      </c>
      <c r="D370" s="31">
        <v>35</v>
      </c>
      <c r="E370" s="31">
        <v>5906799</v>
      </c>
      <c r="F370" s="31">
        <v>76</v>
      </c>
      <c r="G370" s="31">
        <v>6003957</v>
      </c>
      <c r="M370" s="11"/>
      <c r="N370" s="11"/>
      <c r="O370" s="11"/>
    </row>
    <row r="371" spans="1:15" x14ac:dyDescent="0.2">
      <c r="A371" s="31">
        <v>2012</v>
      </c>
      <c r="B371" s="32" t="s">
        <v>280</v>
      </c>
      <c r="C371" s="31" t="s">
        <v>87</v>
      </c>
      <c r="D371" s="31">
        <v>72</v>
      </c>
      <c r="E371" s="31">
        <v>6025045</v>
      </c>
      <c r="F371" s="31">
        <v>165</v>
      </c>
      <c r="G371" s="31">
        <v>6120879</v>
      </c>
    </row>
    <row r="372" spans="1:15" x14ac:dyDescent="0.2">
      <c r="A372" s="31">
        <v>2013</v>
      </c>
      <c r="B372" s="32" t="s">
        <v>280</v>
      </c>
      <c r="C372" s="31" t="s">
        <v>87</v>
      </c>
      <c r="D372" s="31">
        <v>55</v>
      </c>
      <c r="E372" s="31">
        <v>6111538</v>
      </c>
      <c r="F372" s="31">
        <v>93</v>
      </c>
      <c r="G372" s="31">
        <v>6207864</v>
      </c>
    </row>
    <row r="373" spans="1:15" x14ac:dyDescent="0.2">
      <c r="A373" s="31">
        <v>2014</v>
      </c>
      <c r="B373" s="32" t="s">
        <v>280</v>
      </c>
      <c r="C373" s="31" t="s">
        <v>87</v>
      </c>
      <c r="D373" s="31">
        <v>66</v>
      </c>
      <c r="E373" s="31">
        <v>6200759</v>
      </c>
      <c r="F373" s="31">
        <v>148</v>
      </c>
      <c r="G373" s="31">
        <v>6304138.5</v>
      </c>
    </row>
    <row r="374" spans="1:15" x14ac:dyDescent="0.2">
      <c r="A374" s="31">
        <v>2015</v>
      </c>
      <c r="B374" s="32" t="s">
        <v>280</v>
      </c>
      <c r="C374" s="31" t="s">
        <v>87</v>
      </c>
      <c r="D374" s="31">
        <v>260</v>
      </c>
      <c r="E374" s="33">
        <v>6304671.5</v>
      </c>
      <c r="F374" s="33">
        <v>500</v>
      </c>
      <c r="G374" s="33">
        <v>6396371.5</v>
      </c>
    </row>
    <row r="375" spans="1:15" s="23" customFormat="1" x14ac:dyDescent="0.2">
      <c r="A375" s="31">
        <v>2005</v>
      </c>
      <c r="B375" s="32" t="s">
        <v>281</v>
      </c>
      <c r="C375" s="31" t="s">
        <v>87</v>
      </c>
      <c r="D375" s="31">
        <v>0</v>
      </c>
      <c r="E375" s="31">
        <v>3048691</v>
      </c>
      <c r="F375" s="31">
        <v>1</v>
      </c>
      <c r="G375" s="31">
        <v>4176441</v>
      </c>
    </row>
    <row r="376" spans="1:15" s="23" customFormat="1" x14ac:dyDescent="0.2">
      <c r="A376" s="31">
        <v>2006</v>
      </c>
      <c r="B376" s="32" t="s">
        <v>281</v>
      </c>
      <c r="C376" s="31" t="s">
        <v>87</v>
      </c>
      <c r="D376" s="31">
        <v>0</v>
      </c>
      <c r="E376" s="31">
        <v>3110884</v>
      </c>
      <c r="F376" s="31">
        <v>1</v>
      </c>
      <c r="G376" s="31">
        <v>4245741</v>
      </c>
    </row>
    <row r="377" spans="1:15" x14ac:dyDescent="0.2">
      <c r="A377" s="31">
        <v>2007</v>
      </c>
      <c r="B377" s="32" t="s">
        <v>281</v>
      </c>
      <c r="C377" s="31" t="s">
        <v>87</v>
      </c>
      <c r="D377" s="31">
        <v>1</v>
      </c>
      <c r="E377" s="31">
        <v>3152983</v>
      </c>
      <c r="F377" s="31">
        <v>5</v>
      </c>
      <c r="G377" s="31">
        <v>4292268</v>
      </c>
    </row>
    <row r="378" spans="1:15" x14ac:dyDescent="0.2">
      <c r="A378" s="31">
        <v>2008</v>
      </c>
      <c r="B378" s="32" t="s">
        <v>281</v>
      </c>
      <c r="C378" s="31" t="s">
        <v>87</v>
      </c>
      <c r="D378" s="31">
        <v>2</v>
      </c>
      <c r="E378" s="31">
        <v>3212553</v>
      </c>
      <c r="F378" s="31">
        <v>2</v>
      </c>
      <c r="G378" s="31">
        <v>4358114</v>
      </c>
    </row>
    <row r="379" spans="1:15" x14ac:dyDescent="0.2">
      <c r="A379" s="31">
        <v>2009</v>
      </c>
      <c r="B379" s="32" t="s">
        <v>281</v>
      </c>
      <c r="C379" s="31" t="s">
        <v>87</v>
      </c>
      <c r="D379" s="31">
        <v>3</v>
      </c>
      <c r="E379" s="31">
        <v>3283845</v>
      </c>
      <c r="F379" s="31">
        <v>5</v>
      </c>
      <c r="G379" s="31">
        <v>4435845</v>
      </c>
      <c r="I379" s="11"/>
      <c r="J379" s="11"/>
      <c r="K379" s="11"/>
    </row>
    <row r="380" spans="1:15" s="23" customFormat="1" x14ac:dyDescent="0.2">
      <c r="A380" s="31">
        <v>2010</v>
      </c>
      <c r="B380" s="32" t="s">
        <v>281</v>
      </c>
      <c r="C380" s="31" t="s">
        <v>87</v>
      </c>
      <c r="D380" s="31">
        <v>0</v>
      </c>
      <c r="E380" s="31">
        <v>3362257</v>
      </c>
      <c r="F380" s="31">
        <v>5</v>
      </c>
      <c r="G380" s="31">
        <v>4521834</v>
      </c>
    </row>
    <row r="381" spans="1:15" x14ac:dyDescent="0.2">
      <c r="A381" s="31">
        <v>2011</v>
      </c>
      <c r="B381" s="32" t="s">
        <v>281</v>
      </c>
      <c r="C381" s="31" t="s">
        <v>87</v>
      </c>
      <c r="D381" s="31">
        <v>13</v>
      </c>
      <c r="E381" s="31">
        <v>3437151</v>
      </c>
      <c r="F381" s="31">
        <v>21</v>
      </c>
      <c r="G381" s="31">
        <v>4604783</v>
      </c>
    </row>
    <row r="382" spans="1:15" x14ac:dyDescent="0.2">
      <c r="A382" s="31">
        <v>2012</v>
      </c>
      <c r="B382" s="32" t="s">
        <v>281</v>
      </c>
      <c r="C382" s="31" t="s">
        <v>87</v>
      </c>
      <c r="D382" s="31">
        <v>37</v>
      </c>
      <c r="E382" s="31">
        <v>3499174</v>
      </c>
      <c r="F382" s="31">
        <v>50</v>
      </c>
      <c r="G382" s="31">
        <v>4669201</v>
      </c>
      <c r="I382" s="11"/>
      <c r="J382" s="11"/>
      <c r="K382" s="11"/>
    </row>
    <row r="383" spans="1:15" x14ac:dyDescent="0.2">
      <c r="A383" s="31">
        <v>2013</v>
      </c>
      <c r="B383" s="32" t="s">
        <v>281</v>
      </c>
      <c r="C383" s="31" t="s">
        <v>87</v>
      </c>
      <c r="D383" s="31">
        <v>12</v>
      </c>
      <c r="E383" s="31">
        <v>3578554</v>
      </c>
      <c r="F383" s="31">
        <v>33</v>
      </c>
      <c r="G383" s="31">
        <v>4753989</v>
      </c>
    </row>
    <row r="384" spans="1:15" x14ac:dyDescent="0.2">
      <c r="A384" s="31">
        <v>2014</v>
      </c>
      <c r="B384" s="32" t="s">
        <v>281</v>
      </c>
      <c r="C384" s="31" t="s">
        <v>87</v>
      </c>
      <c r="D384" s="31">
        <v>32</v>
      </c>
      <c r="E384" s="31">
        <v>3716976</v>
      </c>
      <c r="F384" s="31">
        <v>54</v>
      </c>
      <c r="G384" s="31">
        <v>4910708.5</v>
      </c>
    </row>
    <row r="385" spans="1:18" x14ac:dyDescent="0.2">
      <c r="A385" s="31">
        <v>2015</v>
      </c>
      <c r="B385" s="32" t="s">
        <v>281</v>
      </c>
      <c r="C385" s="31" t="s">
        <v>87</v>
      </c>
      <c r="D385" s="31">
        <v>82</v>
      </c>
      <c r="E385" s="33">
        <v>3724165.5</v>
      </c>
      <c r="F385" s="33">
        <v>163</v>
      </c>
      <c r="G385" s="33">
        <v>4910506.5</v>
      </c>
    </row>
    <row r="386" spans="1:18" x14ac:dyDescent="0.2">
      <c r="A386" s="31">
        <v>1997</v>
      </c>
      <c r="B386" s="31" t="s">
        <v>288</v>
      </c>
      <c r="C386" s="31" t="s">
        <v>109</v>
      </c>
      <c r="D386" s="31">
        <v>20</v>
      </c>
      <c r="E386" s="31">
        <v>29120</v>
      </c>
      <c r="F386" s="31">
        <v>31</v>
      </c>
      <c r="G386" s="31">
        <v>27810</v>
      </c>
      <c r="J386" s="11"/>
      <c r="K386" s="11"/>
      <c r="L386" s="11"/>
      <c r="P386" s="11"/>
      <c r="Q386" s="11"/>
      <c r="R386" s="11"/>
    </row>
    <row r="387" spans="1:18" x14ac:dyDescent="0.2">
      <c r="A387" s="31">
        <v>1998</v>
      </c>
      <c r="B387" s="31" t="s">
        <v>288</v>
      </c>
      <c r="C387" s="31" t="s">
        <v>109</v>
      </c>
      <c r="D387" s="31">
        <v>8</v>
      </c>
      <c r="E387" s="31">
        <v>29460</v>
      </c>
      <c r="F387" s="31">
        <v>16</v>
      </c>
      <c r="G387" s="31">
        <v>27900</v>
      </c>
    </row>
    <row r="388" spans="1:18" x14ac:dyDescent="0.2">
      <c r="A388" s="31">
        <v>1999</v>
      </c>
      <c r="B388" s="31" t="s">
        <v>288</v>
      </c>
      <c r="C388" s="31" t="s">
        <v>109</v>
      </c>
      <c r="D388" s="31">
        <v>74</v>
      </c>
      <c r="E388" s="31">
        <v>28640</v>
      </c>
      <c r="F388" s="31">
        <v>67</v>
      </c>
      <c r="G388" s="31">
        <v>27060</v>
      </c>
      <c r="J388" s="11"/>
      <c r="K388" s="11"/>
      <c r="L388" s="11"/>
    </row>
    <row r="389" spans="1:18" x14ac:dyDescent="0.2">
      <c r="A389" s="31">
        <v>2000</v>
      </c>
      <c r="B389" s="31" t="s">
        <v>288</v>
      </c>
      <c r="C389" s="31" t="s">
        <v>109</v>
      </c>
      <c r="D389" s="31">
        <v>205</v>
      </c>
      <c r="E389" s="31">
        <v>29090</v>
      </c>
      <c r="F389" s="31">
        <v>208</v>
      </c>
      <c r="G389" s="31">
        <v>27620</v>
      </c>
    </row>
    <row r="390" spans="1:18" x14ac:dyDescent="0.2">
      <c r="A390" s="31">
        <v>2001</v>
      </c>
      <c r="B390" s="31" t="s">
        <v>288</v>
      </c>
      <c r="C390" s="31" t="s">
        <v>109</v>
      </c>
      <c r="D390" s="31">
        <v>75</v>
      </c>
      <c r="E390" s="31">
        <v>28550</v>
      </c>
      <c r="F390" s="31">
        <v>80</v>
      </c>
      <c r="G390" s="31">
        <v>27400</v>
      </c>
    </row>
    <row r="391" spans="1:18" x14ac:dyDescent="0.2">
      <c r="A391" s="31">
        <v>2002</v>
      </c>
      <c r="B391" s="31" t="s">
        <v>288</v>
      </c>
      <c r="C391" s="31" t="s">
        <v>109</v>
      </c>
      <c r="D391" s="31">
        <v>65</v>
      </c>
      <c r="E391" s="31">
        <v>27980</v>
      </c>
      <c r="F391" s="31">
        <v>61</v>
      </c>
      <c r="G391" s="31">
        <v>27000</v>
      </c>
    </row>
    <row r="392" spans="1:18" x14ac:dyDescent="0.2">
      <c r="A392" s="31">
        <v>2003</v>
      </c>
      <c r="B392" s="31" t="s">
        <v>288</v>
      </c>
      <c r="C392" s="31" t="s">
        <v>109</v>
      </c>
      <c r="D392" s="31">
        <v>47</v>
      </c>
      <c r="E392" s="31">
        <v>28670</v>
      </c>
      <c r="F392" s="31">
        <v>41</v>
      </c>
      <c r="G392" s="31">
        <v>27230</v>
      </c>
    </row>
    <row r="393" spans="1:18" x14ac:dyDescent="0.2">
      <c r="A393" s="31">
        <v>2004</v>
      </c>
      <c r="B393" s="31" t="s">
        <v>288</v>
      </c>
      <c r="C393" s="31" t="s">
        <v>109</v>
      </c>
      <c r="D393" s="31">
        <v>86</v>
      </c>
      <c r="E393" s="31">
        <v>29520</v>
      </c>
      <c r="F393" s="31">
        <v>89</v>
      </c>
      <c r="G393" s="31">
        <v>28180</v>
      </c>
    </row>
    <row r="394" spans="1:18" x14ac:dyDescent="0.2">
      <c r="A394" s="31">
        <v>2005</v>
      </c>
      <c r="B394" s="31" t="s">
        <v>288</v>
      </c>
      <c r="C394" s="31" t="s">
        <v>109</v>
      </c>
      <c r="D394" s="31">
        <v>67</v>
      </c>
      <c r="E394" s="31">
        <v>29660</v>
      </c>
      <c r="F394" s="31">
        <v>55</v>
      </c>
      <c r="G394" s="31">
        <v>28260</v>
      </c>
    </row>
    <row r="395" spans="1:18" x14ac:dyDescent="0.2">
      <c r="A395" s="31">
        <v>2006</v>
      </c>
      <c r="B395" s="31" t="s">
        <v>288</v>
      </c>
      <c r="C395" s="31" t="s">
        <v>109</v>
      </c>
      <c r="D395" s="31">
        <v>12</v>
      </c>
      <c r="E395" s="31">
        <v>30160</v>
      </c>
      <c r="F395" s="31">
        <v>25</v>
      </c>
      <c r="G395" s="31">
        <v>28910</v>
      </c>
    </row>
    <row r="396" spans="1:18" x14ac:dyDescent="0.2">
      <c r="A396" s="31">
        <v>2007</v>
      </c>
      <c r="B396" s="31" t="s">
        <v>288</v>
      </c>
      <c r="C396" s="31" t="s">
        <v>109</v>
      </c>
      <c r="D396" s="31">
        <v>17</v>
      </c>
      <c r="E396" s="31">
        <v>31880</v>
      </c>
      <c r="F396" s="31">
        <v>10</v>
      </c>
      <c r="G396" s="31">
        <v>30250</v>
      </c>
    </row>
    <row r="397" spans="1:18" x14ac:dyDescent="0.2">
      <c r="A397" s="31">
        <v>2008</v>
      </c>
      <c r="B397" s="31" t="s">
        <v>288</v>
      </c>
      <c r="C397" s="31" t="s">
        <v>109</v>
      </c>
      <c r="D397" s="31">
        <v>18</v>
      </c>
      <c r="E397" s="31">
        <v>33000</v>
      </c>
      <c r="F397" s="31">
        <v>23</v>
      </c>
      <c r="G397" s="31">
        <v>31380</v>
      </c>
    </row>
    <row r="398" spans="1:18" x14ac:dyDescent="0.2">
      <c r="A398" s="31">
        <v>2009</v>
      </c>
      <c r="B398" s="31" t="s">
        <v>288</v>
      </c>
      <c r="C398" s="31" t="s">
        <v>109</v>
      </c>
      <c r="D398" s="31">
        <v>60</v>
      </c>
      <c r="E398" s="31">
        <v>33080</v>
      </c>
      <c r="F398" s="31">
        <v>57</v>
      </c>
      <c r="G398" s="31">
        <v>30960</v>
      </c>
    </row>
    <row r="399" spans="1:18" x14ac:dyDescent="0.2">
      <c r="A399" s="31">
        <v>2010</v>
      </c>
      <c r="B399" s="31" t="s">
        <v>288</v>
      </c>
      <c r="C399" s="31" t="s">
        <v>109</v>
      </c>
      <c r="D399" s="31">
        <v>39</v>
      </c>
      <c r="E399" s="31">
        <v>32960</v>
      </c>
      <c r="F399" s="31">
        <v>47</v>
      </c>
      <c r="G399" s="31">
        <v>31390</v>
      </c>
    </row>
    <row r="400" spans="1:18" x14ac:dyDescent="0.2">
      <c r="A400" s="31">
        <v>2011</v>
      </c>
      <c r="B400" s="31" t="s">
        <v>288</v>
      </c>
      <c r="C400" s="31" t="s">
        <v>109</v>
      </c>
      <c r="D400" s="31">
        <v>59</v>
      </c>
      <c r="E400" s="31">
        <v>32240</v>
      </c>
      <c r="F400" s="31">
        <v>69</v>
      </c>
      <c r="G400" s="31">
        <v>30630</v>
      </c>
    </row>
    <row r="401" spans="1:7" x14ac:dyDescent="0.2">
      <c r="A401" s="31">
        <v>2012</v>
      </c>
      <c r="B401" s="31" t="s">
        <v>288</v>
      </c>
      <c r="C401" s="31" t="s">
        <v>109</v>
      </c>
      <c r="D401" s="31">
        <v>207</v>
      </c>
      <c r="E401" s="31">
        <v>31350</v>
      </c>
      <c r="F401" s="31">
        <v>212</v>
      </c>
      <c r="G401" s="31">
        <v>29910</v>
      </c>
    </row>
    <row r="402" spans="1:7" x14ac:dyDescent="0.2">
      <c r="A402" s="31">
        <v>2013</v>
      </c>
      <c r="B402" s="31" t="s">
        <v>288</v>
      </c>
      <c r="C402" s="31" t="s">
        <v>109</v>
      </c>
      <c r="D402" s="31">
        <v>134</v>
      </c>
      <c r="E402" s="31">
        <v>30880</v>
      </c>
      <c r="F402" s="31">
        <v>130</v>
      </c>
      <c r="G402" s="31">
        <v>29420</v>
      </c>
    </row>
    <row r="403" spans="1:7" x14ac:dyDescent="0.2">
      <c r="A403" s="31">
        <v>2014</v>
      </c>
      <c r="B403" s="31" t="s">
        <v>288</v>
      </c>
      <c r="C403" s="31" t="s">
        <v>109</v>
      </c>
      <c r="D403" s="31">
        <v>47</v>
      </c>
      <c r="E403" s="31">
        <v>30170</v>
      </c>
      <c r="F403" s="31">
        <v>41</v>
      </c>
      <c r="G403" s="31">
        <v>28510</v>
      </c>
    </row>
    <row r="404" spans="1:7" x14ac:dyDescent="0.2">
      <c r="A404" s="31">
        <v>2015</v>
      </c>
      <c r="B404" s="31" t="s">
        <v>288</v>
      </c>
      <c r="C404" s="31" t="s">
        <v>109</v>
      </c>
      <c r="D404" s="31">
        <v>43</v>
      </c>
      <c r="E404" s="31">
        <v>30490</v>
      </c>
      <c r="F404" s="31">
        <v>47</v>
      </c>
      <c r="G404" s="31">
        <v>28700</v>
      </c>
    </row>
    <row r="405" spans="1:7" x14ac:dyDescent="0.2">
      <c r="A405" s="31">
        <v>1997</v>
      </c>
      <c r="B405" s="32" t="s">
        <v>271</v>
      </c>
      <c r="C405" s="31" t="s">
        <v>109</v>
      </c>
      <c r="D405" s="31">
        <v>31</v>
      </c>
      <c r="E405" s="31">
        <v>121270</v>
      </c>
      <c r="F405" s="31">
        <v>26</v>
      </c>
      <c r="G405" s="31">
        <v>113780</v>
      </c>
    </row>
    <row r="406" spans="1:7" x14ac:dyDescent="0.2">
      <c r="A406" s="31">
        <v>1998</v>
      </c>
      <c r="B406" s="32" t="s">
        <v>271</v>
      </c>
      <c r="C406" s="31" t="s">
        <v>109</v>
      </c>
      <c r="D406" s="31">
        <v>8</v>
      </c>
      <c r="E406" s="31">
        <v>119570</v>
      </c>
      <c r="F406" s="31">
        <v>14</v>
      </c>
      <c r="G406" s="31">
        <v>112750</v>
      </c>
    </row>
    <row r="407" spans="1:7" x14ac:dyDescent="0.2">
      <c r="A407" s="31">
        <v>1999</v>
      </c>
      <c r="B407" s="32" t="s">
        <v>271</v>
      </c>
      <c r="C407" s="31" t="s">
        <v>109</v>
      </c>
      <c r="D407" s="31">
        <v>108</v>
      </c>
      <c r="E407" s="31">
        <v>118260</v>
      </c>
      <c r="F407" s="31">
        <v>83</v>
      </c>
      <c r="G407" s="31">
        <v>111810</v>
      </c>
    </row>
    <row r="408" spans="1:7" x14ac:dyDescent="0.2">
      <c r="A408" s="31">
        <v>2000</v>
      </c>
      <c r="B408" s="32" t="s">
        <v>271</v>
      </c>
      <c r="C408" s="31" t="s">
        <v>109</v>
      </c>
      <c r="D408" s="31">
        <v>458</v>
      </c>
      <c r="E408" s="31">
        <v>116510</v>
      </c>
      <c r="F408" s="31">
        <v>419</v>
      </c>
      <c r="G408" s="31">
        <v>110140</v>
      </c>
    </row>
    <row r="409" spans="1:7" x14ac:dyDescent="0.2">
      <c r="A409" s="31">
        <v>2001</v>
      </c>
      <c r="B409" s="32" t="s">
        <v>271</v>
      </c>
      <c r="C409" s="31" t="s">
        <v>109</v>
      </c>
      <c r="D409" s="31">
        <v>152</v>
      </c>
      <c r="E409" s="31">
        <v>115540</v>
      </c>
      <c r="F409" s="31">
        <v>166</v>
      </c>
      <c r="G409" s="31">
        <v>109740</v>
      </c>
    </row>
    <row r="410" spans="1:7" x14ac:dyDescent="0.2">
      <c r="A410" s="31">
        <v>2002</v>
      </c>
      <c r="B410" s="32" t="s">
        <v>271</v>
      </c>
      <c r="C410" s="31" t="s">
        <v>109</v>
      </c>
      <c r="D410" s="31">
        <v>125</v>
      </c>
      <c r="E410" s="31">
        <v>115900</v>
      </c>
      <c r="F410" s="31">
        <v>108</v>
      </c>
      <c r="G410" s="31">
        <v>110340</v>
      </c>
    </row>
    <row r="411" spans="1:7" x14ac:dyDescent="0.2">
      <c r="A411" s="31">
        <v>2003</v>
      </c>
      <c r="B411" s="32" t="s">
        <v>271</v>
      </c>
      <c r="C411" s="31" t="s">
        <v>109</v>
      </c>
      <c r="D411" s="31">
        <v>59</v>
      </c>
      <c r="E411" s="31">
        <v>115590</v>
      </c>
      <c r="F411" s="31">
        <v>52</v>
      </c>
      <c r="G411" s="31">
        <v>110520</v>
      </c>
    </row>
    <row r="412" spans="1:7" x14ac:dyDescent="0.2">
      <c r="A412" s="31">
        <v>2004</v>
      </c>
      <c r="B412" s="32" t="s">
        <v>271</v>
      </c>
      <c r="C412" s="31" t="s">
        <v>109</v>
      </c>
      <c r="D412" s="31">
        <v>162</v>
      </c>
      <c r="E412" s="31">
        <v>115890</v>
      </c>
      <c r="F412" s="31">
        <v>195</v>
      </c>
      <c r="G412" s="31">
        <v>110870</v>
      </c>
    </row>
    <row r="413" spans="1:7" x14ac:dyDescent="0.2">
      <c r="A413" s="31">
        <v>2005</v>
      </c>
      <c r="B413" s="32" t="s">
        <v>271</v>
      </c>
      <c r="C413" s="31" t="s">
        <v>109</v>
      </c>
      <c r="D413" s="31">
        <v>84</v>
      </c>
      <c r="E413" s="31">
        <v>115840</v>
      </c>
      <c r="F413" s="31">
        <v>124</v>
      </c>
      <c r="G413" s="31">
        <v>110750</v>
      </c>
    </row>
    <row r="414" spans="1:7" x14ac:dyDescent="0.2">
      <c r="A414" s="31">
        <v>2006</v>
      </c>
      <c r="B414" s="32" t="s">
        <v>271</v>
      </c>
      <c r="C414" s="31" t="s">
        <v>109</v>
      </c>
      <c r="D414" s="31">
        <v>25</v>
      </c>
      <c r="E414" s="31">
        <v>116300</v>
      </c>
      <c r="F414" s="31">
        <v>27</v>
      </c>
      <c r="G414" s="31">
        <v>110950</v>
      </c>
    </row>
    <row r="415" spans="1:7" x14ac:dyDescent="0.2">
      <c r="A415" s="31">
        <v>2007</v>
      </c>
      <c r="B415" s="32" t="s">
        <v>271</v>
      </c>
      <c r="C415" s="31" t="s">
        <v>109</v>
      </c>
      <c r="D415" s="31">
        <v>15</v>
      </c>
      <c r="E415" s="31">
        <v>118300</v>
      </c>
      <c r="F415" s="31">
        <v>18</v>
      </c>
      <c r="G415" s="31">
        <v>112650</v>
      </c>
    </row>
    <row r="416" spans="1:7" x14ac:dyDescent="0.2">
      <c r="A416" s="31">
        <v>2008</v>
      </c>
      <c r="B416" s="32" t="s">
        <v>271</v>
      </c>
      <c r="C416" s="31" t="s">
        <v>109</v>
      </c>
      <c r="D416" s="31">
        <v>9</v>
      </c>
      <c r="E416" s="31">
        <v>121260</v>
      </c>
      <c r="F416" s="31">
        <v>12</v>
      </c>
      <c r="G416" s="31">
        <v>115370</v>
      </c>
    </row>
    <row r="417" spans="1:7" x14ac:dyDescent="0.2">
      <c r="A417" s="31">
        <v>2009</v>
      </c>
      <c r="B417" s="32" t="s">
        <v>271</v>
      </c>
      <c r="C417" s="31" t="s">
        <v>109</v>
      </c>
      <c r="D417" s="31">
        <v>72</v>
      </c>
      <c r="E417" s="31">
        <v>124810</v>
      </c>
      <c r="F417" s="31">
        <v>70</v>
      </c>
      <c r="G417" s="31">
        <v>118660</v>
      </c>
    </row>
    <row r="418" spans="1:7" x14ac:dyDescent="0.2">
      <c r="A418" s="31">
        <v>2010</v>
      </c>
      <c r="B418" s="32" t="s">
        <v>271</v>
      </c>
      <c r="C418" s="31" t="s">
        <v>109</v>
      </c>
      <c r="D418" s="31">
        <v>50</v>
      </c>
      <c r="E418" s="31">
        <v>128290</v>
      </c>
      <c r="F418" s="31">
        <v>69</v>
      </c>
      <c r="G418" s="31">
        <v>121610</v>
      </c>
    </row>
    <row r="419" spans="1:7" x14ac:dyDescent="0.2">
      <c r="A419" s="31">
        <v>2011</v>
      </c>
      <c r="B419" s="32" t="s">
        <v>271</v>
      </c>
      <c r="C419" s="31" t="s">
        <v>109</v>
      </c>
      <c r="D419" s="31">
        <v>138</v>
      </c>
      <c r="E419" s="31">
        <v>130770</v>
      </c>
      <c r="F419" s="31">
        <v>133</v>
      </c>
      <c r="G419" s="31">
        <v>123850</v>
      </c>
    </row>
    <row r="420" spans="1:7" x14ac:dyDescent="0.2">
      <c r="A420" s="31">
        <v>2012</v>
      </c>
      <c r="B420" s="32" t="s">
        <v>271</v>
      </c>
      <c r="C420" s="31" t="s">
        <v>109</v>
      </c>
      <c r="D420" s="31">
        <v>431</v>
      </c>
      <c r="E420" s="31">
        <v>130820</v>
      </c>
      <c r="F420" s="31">
        <v>466</v>
      </c>
      <c r="G420" s="31">
        <v>123770</v>
      </c>
    </row>
    <row r="421" spans="1:7" x14ac:dyDescent="0.2">
      <c r="A421" s="31">
        <v>2013</v>
      </c>
      <c r="B421" s="32" t="s">
        <v>271</v>
      </c>
      <c r="C421" s="31" t="s">
        <v>109</v>
      </c>
      <c r="D421" s="31">
        <v>270</v>
      </c>
      <c r="E421" s="31">
        <v>129390</v>
      </c>
      <c r="F421" s="31">
        <v>286</v>
      </c>
      <c r="G421" s="31">
        <v>122440</v>
      </c>
    </row>
    <row r="422" spans="1:7" x14ac:dyDescent="0.2">
      <c r="A422" s="31">
        <v>2014</v>
      </c>
      <c r="B422" s="32" t="s">
        <v>271</v>
      </c>
      <c r="C422" s="31" t="s">
        <v>109</v>
      </c>
      <c r="D422" s="31">
        <v>74</v>
      </c>
      <c r="E422" s="31">
        <v>128110</v>
      </c>
      <c r="F422" s="31">
        <v>55</v>
      </c>
      <c r="G422" s="31">
        <v>121820</v>
      </c>
    </row>
    <row r="423" spans="1:7" x14ac:dyDescent="0.2">
      <c r="A423" s="31">
        <v>2015</v>
      </c>
      <c r="B423" s="32" t="s">
        <v>271</v>
      </c>
      <c r="C423" s="31" t="s">
        <v>109</v>
      </c>
      <c r="D423" s="31">
        <v>62</v>
      </c>
      <c r="E423" s="31">
        <v>126460</v>
      </c>
      <c r="F423" s="31">
        <v>74</v>
      </c>
      <c r="G423" s="31">
        <v>120160</v>
      </c>
    </row>
    <row r="424" spans="1:7" x14ac:dyDescent="0.2">
      <c r="A424" s="31">
        <v>1997</v>
      </c>
      <c r="B424" s="32" t="s">
        <v>272</v>
      </c>
      <c r="C424" s="31" t="s">
        <v>109</v>
      </c>
      <c r="D424" s="31">
        <v>26</v>
      </c>
      <c r="E424" s="31">
        <v>155940</v>
      </c>
      <c r="F424" s="31">
        <v>30</v>
      </c>
      <c r="G424" s="31">
        <v>147950</v>
      </c>
    </row>
    <row r="425" spans="1:7" x14ac:dyDescent="0.2">
      <c r="A425" s="31">
        <v>1998</v>
      </c>
      <c r="B425" s="32" t="s">
        <v>272</v>
      </c>
      <c r="C425" s="31" t="s">
        <v>109</v>
      </c>
      <c r="D425" s="31">
        <v>10</v>
      </c>
      <c r="E425" s="31">
        <v>157210</v>
      </c>
      <c r="F425" s="31">
        <v>9</v>
      </c>
      <c r="G425" s="31">
        <v>149020</v>
      </c>
    </row>
    <row r="426" spans="1:7" x14ac:dyDescent="0.2">
      <c r="A426" s="31">
        <v>1999</v>
      </c>
      <c r="B426" s="32" t="s">
        <v>272</v>
      </c>
      <c r="C426" s="31" t="s">
        <v>109</v>
      </c>
      <c r="D426" s="31">
        <v>134</v>
      </c>
      <c r="E426" s="31">
        <v>157040</v>
      </c>
      <c r="F426" s="31">
        <v>165</v>
      </c>
      <c r="G426" s="31">
        <v>148370</v>
      </c>
    </row>
    <row r="427" spans="1:7" x14ac:dyDescent="0.2">
      <c r="A427" s="31">
        <v>2000</v>
      </c>
      <c r="B427" s="32" t="s">
        <v>272</v>
      </c>
      <c r="C427" s="31" t="s">
        <v>109</v>
      </c>
      <c r="D427" s="31">
        <v>581</v>
      </c>
      <c r="E427" s="31">
        <v>155450</v>
      </c>
      <c r="F427" s="31">
        <v>645</v>
      </c>
      <c r="G427" s="31">
        <v>146330</v>
      </c>
    </row>
    <row r="428" spans="1:7" x14ac:dyDescent="0.2">
      <c r="A428" s="31">
        <v>2001</v>
      </c>
      <c r="B428" s="32" t="s">
        <v>272</v>
      </c>
      <c r="C428" s="31" t="s">
        <v>109</v>
      </c>
      <c r="D428" s="31">
        <v>177</v>
      </c>
      <c r="E428" s="31">
        <v>152850</v>
      </c>
      <c r="F428" s="31">
        <v>184</v>
      </c>
      <c r="G428" s="31">
        <v>143150</v>
      </c>
    </row>
    <row r="429" spans="1:7" x14ac:dyDescent="0.2">
      <c r="A429" s="31">
        <v>2002</v>
      </c>
      <c r="B429" s="32" t="s">
        <v>272</v>
      </c>
      <c r="C429" s="31" t="s">
        <v>109</v>
      </c>
      <c r="D429" s="31">
        <v>131</v>
      </c>
      <c r="E429" s="31">
        <v>151470</v>
      </c>
      <c r="F429" s="31">
        <v>155</v>
      </c>
      <c r="G429" s="31">
        <v>142860</v>
      </c>
    </row>
    <row r="430" spans="1:7" x14ac:dyDescent="0.2">
      <c r="A430" s="31">
        <v>2003</v>
      </c>
      <c r="B430" s="32" t="s">
        <v>272</v>
      </c>
      <c r="C430" s="31" t="s">
        <v>109</v>
      </c>
      <c r="D430" s="31">
        <v>63</v>
      </c>
      <c r="E430" s="31">
        <v>151420</v>
      </c>
      <c r="F430" s="31">
        <v>57</v>
      </c>
      <c r="G430" s="31">
        <v>143220</v>
      </c>
    </row>
    <row r="431" spans="1:7" x14ac:dyDescent="0.2">
      <c r="A431" s="31">
        <v>2004</v>
      </c>
      <c r="B431" s="32" t="s">
        <v>272</v>
      </c>
      <c r="C431" s="31" t="s">
        <v>109</v>
      </c>
      <c r="D431" s="31">
        <v>313</v>
      </c>
      <c r="E431" s="31">
        <v>150580</v>
      </c>
      <c r="F431" s="31">
        <v>341</v>
      </c>
      <c r="G431" s="31">
        <v>142750</v>
      </c>
    </row>
    <row r="432" spans="1:7" x14ac:dyDescent="0.2">
      <c r="A432" s="31">
        <v>2005</v>
      </c>
      <c r="B432" s="32" t="s">
        <v>272</v>
      </c>
      <c r="C432" s="31" t="s">
        <v>109</v>
      </c>
      <c r="D432" s="31">
        <v>160</v>
      </c>
      <c r="E432" s="31">
        <v>149870</v>
      </c>
      <c r="F432" s="31">
        <v>173</v>
      </c>
      <c r="G432" s="31">
        <v>142540</v>
      </c>
    </row>
    <row r="433" spans="1:7" x14ac:dyDescent="0.2">
      <c r="A433" s="31">
        <v>2006</v>
      </c>
      <c r="B433" s="32" t="s">
        <v>272</v>
      </c>
      <c r="C433" s="31" t="s">
        <v>109</v>
      </c>
      <c r="D433" s="31">
        <v>29</v>
      </c>
      <c r="E433" s="31">
        <v>149340</v>
      </c>
      <c r="F433" s="31">
        <v>48</v>
      </c>
      <c r="G433" s="31">
        <v>142670</v>
      </c>
    </row>
    <row r="434" spans="1:7" x14ac:dyDescent="0.2">
      <c r="A434" s="31">
        <v>2007</v>
      </c>
      <c r="B434" s="32" t="s">
        <v>272</v>
      </c>
      <c r="C434" s="31" t="s">
        <v>109</v>
      </c>
      <c r="D434" s="31">
        <v>10</v>
      </c>
      <c r="E434" s="31">
        <v>149240</v>
      </c>
      <c r="F434" s="31">
        <v>9</v>
      </c>
      <c r="G434" s="31">
        <v>142620</v>
      </c>
    </row>
    <row r="435" spans="1:7" x14ac:dyDescent="0.2">
      <c r="A435" s="31">
        <v>2008</v>
      </c>
      <c r="B435" s="32" t="s">
        <v>272</v>
      </c>
      <c r="C435" s="31" t="s">
        <v>109</v>
      </c>
      <c r="D435" s="31">
        <v>9</v>
      </c>
      <c r="E435" s="31">
        <v>149030</v>
      </c>
      <c r="F435" s="31">
        <v>17</v>
      </c>
      <c r="G435" s="31">
        <v>142080</v>
      </c>
    </row>
    <row r="436" spans="1:7" x14ac:dyDescent="0.2">
      <c r="A436" s="31">
        <v>2009</v>
      </c>
      <c r="B436" s="32" t="s">
        <v>272</v>
      </c>
      <c r="C436" s="31" t="s">
        <v>109</v>
      </c>
      <c r="D436" s="31">
        <v>67</v>
      </c>
      <c r="E436" s="31">
        <v>149370</v>
      </c>
      <c r="F436" s="31">
        <v>78</v>
      </c>
      <c r="G436" s="31">
        <v>142510</v>
      </c>
    </row>
    <row r="437" spans="1:7" x14ac:dyDescent="0.2">
      <c r="A437" s="31">
        <v>2010</v>
      </c>
      <c r="B437" s="32" t="s">
        <v>272</v>
      </c>
      <c r="C437" s="31" t="s">
        <v>109</v>
      </c>
      <c r="D437" s="31">
        <v>42</v>
      </c>
      <c r="E437" s="31">
        <v>148920</v>
      </c>
      <c r="F437" s="31">
        <v>48</v>
      </c>
      <c r="G437" s="31">
        <v>142010</v>
      </c>
    </row>
    <row r="438" spans="1:7" x14ac:dyDescent="0.2">
      <c r="A438" s="31">
        <v>2011</v>
      </c>
      <c r="B438" s="32" t="s">
        <v>272</v>
      </c>
      <c r="C438" s="31" t="s">
        <v>109</v>
      </c>
      <c r="D438" s="31">
        <v>139</v>
      </c>
      <c r="E438" s="31">
        <v>148600</v>
      </c>
      <c r="F438" s="31">
        <v>163</v>
      </c>
      <c r="G438" s="31">
        <v>141970</v>
      </c>
    </row>
    <row r="439" spans="1:7" x14ac:dyDescent="0.2">
      <c r="A439" s="31">
        <v>2012</v>
      </c>
      <c r="B439" s="32" t="s">
        <v>272</v>
      </c>
      <c r="C439" s="31" t="s">
        <v>109</v>
      </c>
      <c r="D439" s="31">
        <v>352</v>
      </c>
      <c r="E439" s="31">
        <v>150550</v>
      </c>
      <c r="F439" s="31">
        <v>407</v>
      </c>
      <c r="G439" s="31">
        <v>143530</v>
      </c>
    </row>
    <row r="440" spans="1:7" x14ac:dyDescent="0.2">
      <c r="A440" s="31">
        <v>2013</v>
      </c>
      <c r="B440" s="32" t="s">
        <v>272</v>
      </c>
      <c r="C440" s="31" t="s">
        <v>109</v>
      </c>
      <c r="D440" s="31">
        <v>172</v>
      </c>
      <c r="E440" s="31">
        <v>153660</v>
      </c>
      <c r="F440" s="31">
        <v>193</v>
      </c>
      <c r="G440" s="31">
        <v>146510</v>
      </c>
    </row>
    <row r="441" spans="1:7" x14ac:dyDescent="0.2">
      <c r="A441" s="31">
        <v>2014</v>
      </c>
      <c r="B441" s="32" t="s">
        <v>272</v>
      </c>
      <c r="C441" s="31" t="s">
        <v>109</v>
      </c>
      <c r="D441" s="31">
        <v>40</v>
      </c>
      <c r="E441" s="31">
        <v>157340</v>
      </c>
      <c r="F441" s="31">
        <v>30</v>
      </c>
      <c r="G441" s="31">
        <v>149410</v>
      </c>
    </row>
    <row r="442" spans="1:7" x14ac:dyDescent="0.2">
      <c r="A442" s="31">
        <v>2015</v>
      </c>
      <c r="B442" s="32" t="s">
        <v>272</v>
      </c>
      <c r="C442" s="31" t="s">
        <v>109</v>
      </c>
      <c r="D442" s="31">
        <v>73</v>
      </c>
      <c r="E442" s="31">
        <v>161660</v>
      </c>
      <c r="F442" s="31">
        <v>71</v>
      </c>
      <c r="G442" s="31">
        <v>153410</v>
      </c>
    </row>
    <row r="443" spans="1:7" x14ac:dyDescent="0.2">
      <c r="A443" s="31">
        <v>1997</v>
      </c>
      <c r="B443" s="32" t="s">
        <v>273</v>
      </c>
      <c r="C443" s="31" t="s">
        <v>109</v>
      </c>
      <c r="D443" s="31">
        <v>10</v>
      </c>
      <c r="E443" s="31">
        <v>140450</v>
      </c>
      <c r="F443" s="31">
        <v>13</v>
      </c>
      <c r="G443" s="31">
        <v>133280</v>
      </c>
    </row>
    <row r="444" spans="1:7" x14ac:dyDescent="0.2">
      <c r="A444" s="31">
        <v>1998</v>
      </c>
      <c r="B444" s="32" t="s">
        <v>273</v>
      </c>
      <c r="C444" s="31" t="s">
        <v>109</v>
      </c>
      <c r="D444" s="31">
        <v>3</v>
      </c>
      <c r="E444" s="31">
        <v>143480</v>
      </c>
      <c r="F444" s="31">
        <v>6</v>
      </c>
      <c r="G444" s="31">
        <v>136480</v>
      </c>
    </row>
    <row r="445" spans="1:7" x14ac:dyDescent="0.2">
      <c r="A445" s="31">
        <v>1999</v>
      </c>
      <c r="B445" s="32" t="s">
        <v>273</v>
      </c>
      <c r="C445" s="31" t="s">
        <v>109</v>
      </c>
      <c r="D445" s="31">
        <v>95</v>
      </c>
      <c r="E445" s="31">
        <v>146620</v>
      </c>
      <c r="F445" s="31">
        <v>92</v>
      </c>
      <c r="G445" s="31">
        <v>139650</v>
      </c>
    </row>
    <row r="446" spans="1:7" x14ac:dyDescent="0.2">
      <c r="A446" s="31">
        <v>2000</v>
      </c>
      <c r="B446" s="32" t="s">
        <v>273</v>
      </c>
      <c r="C446" s="31" t="s">
        <v>109</v>
      </c>
      <c r="D446" s="31">
        <v>243</v>
      </c>
      <c r="E446" s="31">
        <v>150160</v>
      </c>
      <c r="F446" s="31">
        <v>291</v>
      </c>
      <c r="G446" s="31">
        <v>143400</v>
      </c>
    </row>
    <row r="447" spans="1:7" x14ac:dyDescent="0.2">
      <c r="A447" s="31">
        <v>2001</v>
      </c>
      <c r="B447" s="32" t="s">
        <v>273</v>
      </c>
      <c r="C447" s="31" t="s">
        <v>109</v>
      </c>
      <c r="D447" s="31">
        <v>59</v>
      </c>
      <c r="E447" s="31">
        <v>153900</v>
      </c>
      <c r="F447" s="31">
        <v>61</v>
      </c>
      <c r="G447" s="31">
        <v>147100</v>
      </c>
    </row>
    <row r="448" spans="1:7" x14ac:dyDescent="0.2">
      <c r="A448" s="31">
        <v>2002</v>
      </c>
      <c r="B448" s="32" t="s">
        <v>273</v>
      </c>
      <c r="C448" s="31" t="s">
        <v>109</v>
      </c>
      <c r="D448" s="31">
        <v>66</v>
      </c>
      <c r="E448" s="31">
        <v>157720</v>
      </c>
      <c r="F448" s="31">
        <v>66</v>
      </c>
      <c r="G448" s="31">
        <v>150430</v>
      </c>
    </row>
    <row r="449" spans="1:7" x14ac:dyDescent="0.2">
      <c r="A449" s="31">
        <v>2003</v>
      </c>
      <c r="B449" s="32" t="s">
        <v>273</v>
      </c>
      <c r="C449" s="31" t="s">
        <v>109</v>
      </c>
      <c r="D449" s="31">
        <v>35</v>
      </c>
      <c r="E449" s="31">
        <v>160350</v>
      </c>
      <c r="F449" s="31">
        <v>41</v>
      </c>
      <c r="G449" s="31">
        <v>152570</v>
      </c>
    </row>
    <row r="450" spans="1:7" x14ac:dyDescent="0.2">
      <c r="A450" s="31">
        <v>2004</v>
      </c>
      <c r="B450" s="32" t="s">
        <v>273</v>
      </c>
      <c r="C450" s="31" t="s">
        <v>109</v>
      </c>
      <c r="D450" s="31">
        <v>320</v>
      </c>
      <c r="E450" s="31">
        <v>161430</v>
      </c>
      <c r="F450" s="31">
        <v>278</v>
      </c>
      <c r="G450" s="31">
        <v>153270</v>
      </c>
    </row>
    <row r="451" spans="1:7" x14ac:dyDescent="0.2">
      <c r="A451" s="31">
        <v>2005</v>
      </c>
      <c r="B451" s="32" t="s">
        <v>273</v>
      </c>
      <c r="C451" s="31" t="s">
        <v>109</v>
      </c>
      <c r="D451" s="31">
        <v>163</v>
      </c>
      <c r="E451" s="31">
        <v>160850</v>
      </c>
      <c r="F451" s="31">
        <v>196</v>
      </c>
      <c r="G451" s="31">
        <v>152380</v>
      </c>
    </row>
    <row r="452" spans="1:7" x14ac:dyDescent="0.2">
      <c r="A452" s="31">
        <v>2006</v>
      </c>
      <c r="B452" s="32" t="s">
        <v>273</v>
      </c>
      <c r="C452" s="31" t="s">
        <v>109</v>
      </c>
      <c r="D452" s="31">
        <v>45</v>
      </c>
      <c r="E452" s="31">
        <v>159380</v>
      </c>
      <c r="F452" s="31">
        <v>47</v>
      </c>
      <c r="G452" s="31">
        <v>150900</v>
      </c>
    </row>
    <row r="453" spans="1:7" x14ac:dyDescent="0.2">
      <c r="A453" s="31">
        <v>2007</v>
      </c>
      <c r="B453" s="32" t="s">
        <v>273</v>
      </c>
      <c r="C453" s="31" t="s">
        <v>109</v>
      </c>
      <c r="D453" s="31">
        <v>16</v>
      </c>
      <c r="E453" s="31">
        <v>156980</v>
      </c>
      <c r="F453" s="31">
        <v>9</v>
      </c>
      <c r="G453" s="31">
        <v>149330</v>
      </c>
    </row>
    <row r="454" spans="1:7" x14ac:dyDescent="0.2">
      <c r="A454" s="31">
        <v>2008</v>
      </c>
      <c r="B454" s="32" t="s">
        <v>273</v>
      </c>
      <c r="C454" s="31" t="s">
        <v>109</v>
      </c>
      <c r="D454" s="31">
        <v>15</v>
      </c>
      <c r="E454" s="31">
        <v>155510</v>
      </c>
      <c r="F454" s="31">
        <v>26</v>
      </c>
      <c r="G454" s="31">
        <v>147930</v>
      </c>
    </row>
    <row r="455" spans="1:7" x14ac:dyDescent="0.2">
      <c r="A455" s="31">
        <v>2009</v>
      </c>
      <c r="B455" s="32" t="s">
        <v>273</v>
      </c>
      <c r="C455" s="31" t="s">
        <v>109</v>
      </c>
      <c r="D455" s="31">
        <v>53</v>
      </c>
      <c r="E455" s="31">
        <v>154880</v>
      </c>
      <c r="F455" s="31">
        <v>50</v>
      </c>
      <c r="G455" s="31">
        <v>146950</v>
      </c>
    </row>
    <row r="456" spans="1:7" x14ac:dyDescent="0.2">
      <c r="A456" s="31">
        <v>2010</v>
      </c>
      <c r="B456" s="32" t="s">
        <v>273</v>
      </c>
      <c r="C456" s="31" t="s">
        <v>109</v>
      </c>
      <c r="D456" s="31">
        <v>24</v>
      </c>
      <c r="E456" s="31">
        <v>155490</v>
      </c>
      <c r="F456" s="31">
        <v>23</v>
      </c>
      <c r="G456" s="31">
        <v>147330</v>
      </c>
    </row>
    <row r="457" spans="1:7" x14ac:dyDescent="0.2">
      <c r="A457" s="31">
        <v>2011</v>
      </c>
      <c r="B457" s="32" t="s">
        <v>273</v>
      </c>
      <c r="C457" s="31" t="s">
        <v>109</v>
      </c>
      <c r="D457" s="31">
        <v>105</v>
      </c>
      <c r="E457" s="31">
        <v>155110</v>
      </c>
      <c r="F457" s="31">
        <v>124</v>
      </c>
      <c r="G457" s="31">
        <v>147320</v>
      </c>
    </row>
    <row r="458" spans="1:7" x14ac:dyDescent="0.2">
      <c r="A458" s="31">
        <v>2012</v>
      </c>
      <c r="B458" s="32" t="s">
        <v>273</v>
      </c>
      <c r="C458" s="31" t="s">
        <v>109</v>
      </c>
      <c r="D458" s="31">
        <v>270</v>
      </c>
      <c r="E458" s="31">
        <v>153790</v>
      </c>
      <c r="F458" s="31">
        <v>269</v>
      </c>
      <c r="G458" s="31">
        <v>146150</v>
      </c>
    </row>
    <row r="459" spans="1:7" x14ac:dyDescent="0.2">
      <c r="A459" s="31">
        <v>2013</v>
      </c>
      <c r="B459" s="32" t="s">
        <v>273</v>
      </c>
      <c r="C459" s="31" t="s">
        <v>109</v>
      </c>
      <c r="D459" s="31">
        <v>111</v>
      </c>
      <c r="E459" s="31">
        <v>152170</v>
      </c>
      <c r="F459" s="31">
        <v>110</v>
      </c>
      <c r="G459" s="31">
        <v>144600</v>
      </c>
    </row>
    <row r="460" spans="1:7" x14ac:dyDescent="0.2">
      <c r="A460" s="31">
        <v>2014</v>
      </c>
      <c r="B460" s="32" t="s">
        <v>273</v>
      </c>
      <c r="C460" s="31" t="s">
        <v>109</v>
      </c>
      <c r="D460" s="31">
        <v>34</v>
      </c>
      <c r="E460" s="31">
        <v>151380</v>
      </c>
      <c r="F460" s="31">
        <v>21</v>
      </c>
      <c r="G460" s="31">
        <v>144220</v>
      </c>
    </row>
    <row r="461" spans="1:7" x14ac:dyDescent="0.2">
      <c r="A461" s="31">
        <v>2015</v>
      </c>
      <c r="B461" s="32" t="s">
        <v>273</v>
      </c>
      <c r="C461" s="31" t="s">
        <v>109</v>
      </c>
      <c r="D461" s="31">
        <v>73</v>
      </c>
      <c r="E461" s="31">
        <v>150200</v>
      </c>
      <c r="F461" s="31">
        <v>50</v>
      </c>
      <c r="G461" s="31">
        <v>143360</v>
      </c>
    </row>
    <row r="462" spans="1:7" x14ac:dyDescent="0.2">
      <c r="A462" s="31">
        <v>1997</v>
      </c>
      <c r="B462" s="32" t="s">
        <v>274</v>
      </c>
      <c r="C462" s="31" t="s">
        <v>109</v>
      </c>
      <c r="D462" s="31">
        <v>15</v>
      </c>
      <c r="E462" s="31">
        <v>711700</v>
      </c>
      <c r="F462" s="31">
        <v>35</v>
      </c>
      <c r="G462" s="31">
        <v>726400</v>
      </c>
    </row>
    <row r="463" spans="1:7" x14ac:dyDescent="0.2">
      <c r="A463" s="31">
        <v>1998</v>
      </c>
      <c r="B463" s="32" t="s">
        <v>274</v>
      </c>
      <c r="C463" s="31" t="s">
        <v>109</v>
      </c>
      <c r="D463" s="31">
        <v>4</v>
      </c>
      <c r="E463" s="31">
        <v>706200</v>
      </c>
      <c r="F463" s="31">
        <v>25</v>
      </c>
      <c r="G463" s="31">
        <v>724000</v>
      </c>
    </row>
    <row r="464" spans="1:7" x14ac:dyDescent="0.2">
      <c r="A464" s="31">
        <v>1999</v>
      </c>
      <c r="B464" s="32" t="s">
        <v>274</v>
      </c>
      <c r="C464" s="31" t="s">
        <v>109</v>
      </c>
      <c r="D464" s="31">
        <v>31</v>
      </c>
      <c r="E464" s="31">
        <v>697000</v>
      </c>
      <c r="F464" s="31">
        <v>103</v>
      </c>
      <c r="G464" s="31">
        <v>718400</v>
      </c>
    </row>
    <row r="465" spans="1:7" x14ac:dyDescent="0.2">
      <c r="A465" s="31">
        <v>2000</v>
      </c>
      <c r="B465" s="32" t="s">
        <v>274</v>
      </c>
      <c r="C465" s="31" t="s">
        <v>109</v>
      </c>
      <c r="D465" s="31">
        <v>204</v>
      </c>
      <c r="E465" s="31">
        <v>689400</v>
      </c>
      <c r="F465" s="31">
        <v>450</v>
      </c>
      <c r="G465" s="31">
        <v>713000</v>
      </c>
    </row>
    <row r="466" spans="1:7" x14ac:dyDescent="0.2">
      <c r="A466" s="31">
        <v>2001</v>
      </c>
      <c r="B466" s="32" t="s">
        <v>274</v>
      </c>
      <c r="C466" s="31" t="s">
        <v>109</v>
      </c>
      <c r="D466" s="31">
        <v>85</v>
      </c>
      <c r="E466" s="31">
        <v>684200</v>
      </c>
      <c r="F466" s="31">
        <v>141</v>
      </c>
      <c r="G466" s="31">
        <v>708500</v>
      </c>
    </row>
    <row r="467" spans="1:7" x14ac:dyDescent="0.2">
      <c r="A467" s="31">
        <v>2002</v>
      </c>
      <c r="B467" s="32" t="s">
        <v>274</v>
      </c>
      <c r="C467" s="31" t="s">
        <v>109</v>
      </c>
      <c r="D467" s="31">
        <v>50</v>
      </c>
      <c r="E467" s="31">
        <v>692000</v>
      </c>
      <c r="F467" s="31">
        <v>101</v>
      </c>
      <c r="G467" s="31">
        <v>715700</v>
      </c>
    </row>
    <row r="468" spans="1:7" x14ac:dyDescent="0.2">
      <c r="A468" s="31">
        <v>2003</v>
      </c>
      <c r="B468" s="32" t="s">
        <v>274</v>
      </c>
      <c r="C468" s="31" t="s">
        <v>109</v>
      </c>
      <c r="D468" s="31">
        <v>26</v>
      </c>
      <c r="E468" s="31">
        <v>704000</v>
      </c>
      <c r="F468" s="31">
        <v>73</v>
      </c>
      <c r="G468" s="31">
        <v>727200</v>
      </c>
    </row>
    <row r="469" spans="1:7" x14ac:dyDescent="0.2">
      <c r="A469" s="31">
        <v>2004</v>
      </c>
      <c r="B469" s="32" t="s">
        <v>274</v>
      </c>
      <c r="C469" s="31" t="s">
        <v>109</v>
      </c>
      <c r="D469" s="31">
        <v>278</v>
      </c>
      <c r="E469" s="31">
        <v>710100</v>
      </c>
      <c r="F469" s="31">
        <v>546</v>
      </c>
      <c r="G469" s="31">
        <v>735000</v>
      </c>
    </row>
    <row r="470" spans="1:7" x14ac:dyDescent="0.2">
      <c r="A470" s="31">
        <v>2005</v>
      </c>
      <c r="B470" s="32" t="s">
        <v>274</v>
      </c>
      <c r="C470" s="31" t="s">
        <v>109</v>
      </c>
      <c r="D470" s="31">
        <v>234</v>
      </c>
      <c r="E470" s="31">
        <v>713300</v>
      </c>
      <c r="F470" s="31">
        <v>516</v>
      </c>
      <c r="G470" s="31">
        <v>740400</v>
      </c>
    </row>
    <row r="471" spans="1:7" x14ac:dyDescent="0.2">
      <c r="A471" s="31">
        <v>2006</v>
      </c>
      <c r="B471" s="32" t="s">
        <v>274</v>
      </c>
      <c r="C471" s="31" t="s">
        <v>109</v>
      </c>
      <c r="D471" s="31">
        <v>135</v>
      </c>
      <c r="E471" s="31">
        <v>717600</v>
      </c>
      <c r="F471" s="31">
        <v>231</v>
      </c>
      <c r="G471" s="31">
        <v>746400</v>
      </c>
    </row>
    <row r="472" spans="1:7" x14ac:dyDescent="0.2">
      <c r="A472" s="31">
        <v>2007</v>
      </c>
      <c r="B472" s="32" t="s">
        <v>274</v>
      </c>
      <c r="C472" s="31" t="s">
        <v>109</v>
      </c>
      <c r="D472" s="31">
        <v>28</v>
      </c>
      <c r="E472" s="31">
        <v>717900</v>
      </c>
      <c r="F472" s="31">
        <v>66</v>
      </c>
      <c r="G472" s="31">
        <v>747700</v>
      </c>
    </row>
    <row r="473" spans="1:7" x14ac:dyDescent="0.2">
      <c r="A473" s="31">
        <v>2008</v>
      </c>
      <c r="B473" s="32" t="s">
        <v>274</v>
      </c>
      <c r="C473" s="31" t="s">
        <v>109</v>
      </c>
      <c r="D473" s="31">
        <v>50</v>
      </c>
      <c r="E473" s="31">
        <v>716000</v>
      </c>
      <c r="F473" s="31">
        <v>62</v>
      </c>
      <c r="G473" s="31">
        <v>746100</v>
      </c>
    </row>
    <row r="474" spans="1:7" x14ac:dyDescent="0.2">
      <c r="A474" s="31">
        <v>2009</v>
      </c>
      <c r="B474" s="32" t="s">
        <v>274</v>
      </c>
      <c r="C474" s="31" t="s">
        <v>109</v>
      </c>
      <c r="D474" s="31">
        <v>157</v>
      </c>
      <c r="E474" s="31">
        <v>716800</v>
      </c>
      <c r="F474" s="31">
        <v>255</v>
      </c>
      <c r="G474" s="31">
        <v>746000</v>
      </c>
    </row>
    <row r="475" spans="1:7" x14ac:dyDescent="0.2">
      <c r="A475" s="31">
        <v>2010</v>
      </c>
      <c r="B475" s="32" t="s">
        <v>274</v>
      </c>
      <c r="C475" s="31" t="s">
        <v>109</v>
      </c>
      <c r="D475" s="31">
        <v>79</v>
      </c>
      <c r="E475" s="31">
        <v>719100</v>
      </c>
      <c r="F475" s="31">
        <v>165</v>
      </c>
      <c r="G475" s="31">
        <v>747200</v>
      </c>
    </row>
    <row r="476" spans="1:7" x14ac:dyDescent="0.2">
      <c r="A476" s="31">
        <v>2011</v>
      </c>
      <c r="B476" s="32" t="s">
        <v>274</v>
      </c>
      <c r="C476" s="31" t="s">
        <v>109</v>
      </c>
      <c r="D476" s="31">
        <v>161</v>
      </c>
      <c r="E476" s="31">
        <v>717700</v>
      </c>
      <c r="F476" s="31">
        <v>292</v>
      </c>
      <c r="G476" s="31">
        <v>743500</v>
      </c>
    </row>
    <row r="477" spans="1:7" x14ac:dyDescent="0.2">
      <c r="A477" s="31">
        <v>2012</v>
      </c>
      <c r="B477" s="32" t="s">
        <v>274</v>
      </c>
      <c r="C477" s="31" t="s">
        <v>109</v>
      </c>
      <c r="D477" s="31">
        <v>550</v>
      </c>
      <c r="E477" s="31">
        <v>714300</v>
      </c>
      <c r="F477" s="31">
        <v>943</v>
      </c>
      <c r="G477" s="31">
        <v>738400</v>
      </c>
    </row>
    <row r="478" spans="1:7" x14ac:dyDescent="0.2">
      <c r="A478" s="31">
        <v>2013</v>
      </c>
      <c r="B478" s="32" t="s">
        <v>274</v>
      </c>
      <c r="C478" s="31" t="s">
        <v>109</v>
      </c>
      <c r="D478" s="31">
        <v>294</v>
      </c>
      <c r="E478" s="31">
        <v>717700</v>
      </c>
      <c r="F478" s="31">
        <v>571</v>
      </c>
      <c r="G478" s="31">
        <v>738300</v>
      </c>
    </row>
    <row r="479" spans="1:7" x14ac:dyDescent="0.2">
      <c r="A479" s="31">
        <v>2014</v>
      </c>
      <c r="B479" s="32" t="s">
        <v>274</v>
      </c>
      <c r="C479" s="31" t="s">
        <v>109</v>
      </c>
      <c r="D479" s="31">
        <v>92</v>
      </c>
      <c r="E479" s="31">
        <v>736300</v>
      </c>
      <c r="F479" s="31">
        <v>192</v>
      </c>
      <c r="G479" s="31">
        <v>748200</v>
      </c>
    </row>
    <row r="480" spans="1:7" x14ac:dyDescent="0.2">
      <c r="A480" s="31">
        <v>2015</v>
      </c>
      <c r="B480" s="32" t="s">
        <v>274</v>
      </c>
      <c r="C480" s="31" t="s">
        <v>109</v>
      </c>
      <c r="D480" s="31">
        <v>113</v>
      </c>
      <c r="E480" s="31">
        <v>765400</v>
      </c>
      <c r="F480" s="31">
        <v>145</v>
      </c>
      <c r="G480" s="31">
        <v>766500</v>
      </c>
    </row>
    <row r="481" spans="1:7" x14ac:dyDescent="0.2">
      <c r="A481" s="31">
        <v>1997</v>
      </c>
      <c r="B481" s="32" t="s">
        <v>275</v>
      </c>
      <c r="C481" s="31" t="s">
        <v>109</v>
      </c>
      <c r="D481" s="31">
        <v>7</v>
      </c>
      <c r="E481" s="31">
        <v>448190</v>
      </c>
      <c r="F481" s="31">
        <v>20</v>
      </c>
      <c r="G481" s="31">
        <v>451780</v>
      </c>
    </row>
    <row r="482" spans="1:7" x14ac:dyDescent="0.2">
      <c r="A482" s="31">
        <v>1998</v>
      </c>
      <c r="B482" s="32" t="s">
        <v>275</v>
      </c>
      <c r="C482" s="31" t="s">
        <v>109</v>
      </c>
      <c r="D482" s="31">
        <v>9</v>
      </c>
      <c r="E482" s="31">
        <v>460280</v>
      </c>
      <c r="F482" s="31">
        <v>18</v>
      </c>
      <c r="G482" s="31">
        <v>465700</v>
      </c>
    </row>
    <row r="483" spans="1:7" x14ac:dyDescent="0.2">
      <c r="A483" s="31">
        <v>1999</v>
      </c>
      <c r="B483" s="32" t="s">
        <v>275</v>
      </c>
      <c r="C483" s="31" t="s">
        <v>109</v>
      </c>
      <c r="D483" s="31">
        <v>21</v>
      </c>
      <c r="E483" s="31">
        <v>471540</v>
      </c>
      <c r="F483" s="31">
        <v>39</v>
      </c>
      <c r="G483" s="31">
        <v>478960</v>
      </c>
    </row>
    <row r="484" spans="1:7" x14ac:dyDescent="0.2">
      <c r="A484" s="31">
        <v>2000</v>
      </c>
      <c r="B484" s="32" t="s">
        <v>275</v>
      </c>
      <c r="C484" s="31" t="s">
        <v>109</v>
      </c>
      <c r="D484" s="31">
        <v>94</v>
      </c>
      <c r="E484" s="31">
        <v>481310</v>
      </c>
      <c r="F484" s="31">
        <v>195</v>
      </c>
      <c r="G484" s="31">
        <v>491340</v>
      </c>
    </row>
    <row r="485" spans="1:7" x14ac:dyDescent="0.2">
      <c r="A485" s="31">
        <v>2001</v>
      </c>
      <c r="B485" s="32" t="s">
        <v>275</v>
      </c>
      <c r="C485" s="31" t="s">
        <v>109</v>
      </c>
      <c r="D485" s="31">
        <v>55</v>
      </c>
      <c r="E485" s="31">
        <v>490610</v>
      </c>
      <c r="F485" s="31">
        <v>59</v>
      </c>
      <c r="G485" s="31">
        <v>503590</v>
      </c>
    </row>
    <row r="486" spans="1:7" x14ac:dyDescent="0.2">
      <c r="A486" s="31">
        <v>2002</v>
      </c>
      <c r="B486" s="32" t="s">
        <v>275</v>
      </c>
      <c r="C486" s="31" t="s">
        <v>109</v>
      </c>
      <c r="D486" s="31">
        <v>35</v>
      </c>
      <c r="E486" s="31">
        <v>504510</v>
      </c>
      <c r="F486" s="31">
        <v>60</v>
      </c>
      <c r="G486" s="31">
        <v>519330</v>
      </c>
    </row>
    <row r="487" spans="1:7" x14ac:dyDescent="0.2">
      <c r="A487" s="31">
        <v>2003</v>
      </c>
      <c r="B487" s="32" t="s">
        <v>275</v>
      </c>
      <c r="C487" s="31" t="s">
        <v>109</v>
      </c>
      <c r="D487" s="31">
        <v>27</v>
      </c>
      <c r="E487" s="31">
        <v>520960</v>
      </c>
      <c r="F487" s="31">
        <v>33</v>
      </c>
      <c r="G487" s="31">
        <v>537930</v>
      </c>
    </row>
    <row r="488" spans="1:7" x14ac:dyDescent="0.2">
      <c r="A488" s="31">
        <v>2004</v>
      </c>
      <c r="B488" s="32" t="s">
        <v>275</v>
      </c>
      <c r="C488" s="31" t="s">
        <v>109</v>
      </c>
      <c r="D488" s="31">
        <v>218</v>
      </c>
      <c r="E488" s="31">
        <v>534740</v>
      </c>
      <c r="F488" s="31">
        <v>394</v>
      </c>
      <c r="G488" s="31">
        <v>554160</v>
      </c>
    </row>
    <row r="489" spans="1:7" x14ac:dyDescent="0.2">
      <c r="A489" s="31">
        <v>2005</v>
      </c>
      <c r="B489" s="32" t="s">
        <v>275</v>
      </c>
      <c r="C489" s="31" t="s">
        <v>109</v>
      </c>
      <c r="D489" s="31">
        <v>204</v>
      </c>
      <c r="E489" s="31">
        <v>545780</v>
      </c>
      <c r="F489" s="31">
        <v>382</v>
      </c>
      <c r="G489" s="31">
        <v>567390</v>
      </c>
    </row>
    <row r="490" spans="1:7" x14ac:dyDescent="0.2">
      <c r="A490" s="31">
        <v>2006</v>
      </c>
      <c r="B490" s="32" t="s">
        <v>275</v>
      </c>
      <c r="C490" s="31" t="s">
        <v>109</v>
      </c>
      <c r="D490" s="31">
        <v>115</v>
      </c>
      <c r="E490" s="31">
        <v>554860</v>
      </c>
      <c r="F490" s="31">
        <v>207</v>
      </c>
      <c r="G490" s="31">
        <v>579020</v>
      </c>
    </row>
    <row r="491" spans="1:7" x14ac:dyDescent="0.2">
      <c r="A491" s="31">
        <v>2007</v>
      </c>
      <c r="B491" s="32" t="s">
        <v>275</v>
      </c>
      <c r="C491" s="31" t="s">
        <v>109</v>
      </c>
      <c r="D491" s="31">
        <v>24</v>
      </c>
      <c r="E491" s="31">
        <v>559910</v>
      </c>
      <c r="F491" s="31">
        <v>60</v>
      </c>
      <c r="G491" s="31">
        <v>586570</v>
      </c>
    </row>
    <row r="492" spans="1:7" x14ac:dyDescent="0.2">
      <c r="A492" s="31">
        <v>2008</v>
      </c>
      <c r="B492" s="32" t="s">
        <v>275</v>
      </c>
      <c r="C492" s="31" t="s">
        <v>109</v>
      </c>
      <c r="D492" s="31">
        <v>52</v>
      </c>
      <c r="E492" s="31">
        <v>563970</v>
      </c>
      <c r="F492" s="31">
        <v>64</v>
      </c>
      <c r="G492" s="31">
        <v>593440</v>
      </c>
    </row>
    <row r="493" spans="1:7" x14ac:dyDescent="0.2">
      <c r="A493" s="31">
        <v>2009</v>
      </c>
      <c r="B493" s="32" t="s">
        <v>275</v>
      </c>
      <c r="C493" s="31" t="s">
        <v>109</v>
      </c>
      <c r="D493" s="31">
        <v>121</v>
      </c>
      <c r="E493" s="31">
        <v>569010</v>
      </c>
      <c r="F493" s="31">
        <v>212</v>
      </c>
      <c r="G493" s="31">
        <v>601520</v>
      </c>
    </row>
    <row r="494" spans="1:7" x14ac:dyDescent="0.2">
      <c r="A494" s="31">
        <v>2010</v>
      </c>
      <c r="B494" s="32" t="s">
        <v>275</v>
      </c>
      <c r="C494" s="31" t="s">
        <v>109</v>
      </c>
      <c r="D494" s="31">
        <v>64</v>
      </c>
      <c r="E494" s="31">
        <v>574040</v>
      </c>
      <c r="F494" s="31">
        <v>118</v>
      </c>
      <c r="G494" s="31">
        <v>609930</v>
      </c>
    </row>
    <row r="495" spans="1:7" x14ac:dyDescent="0.2">
      <c r="A495" s="31">
        <v>2011</v>
      </c>
      <c r="B495" s="32" t="s">
        <v>275</v>
      </c>
      <c r="C495" s="31" t="s">
        <v>109</v>
      </c>
      <c r="D495" s="31">
        <v>167</v>
      </c>
      <c r="E495" s="31">
        <v>578110</v>
      </c>
      <c r="F495" s="31">
        <v>251</v>
      </c>
      <c r="G495" s="31">
        <v>617940</v>
      </c>
    </row>
    <row r="496" spans="1:7" x14ac:dyDescent="0.2">
      <c r="A496" s="31">
        <v>2012</v>
      </c>
      <c r="B496" s="32" t="s">
        <v>275</v>
      </c>
      <c r="C496" s="31" t="s">
        <v>109</v>
      </c>
      <c r="D496" s="31">
        <v>507</v>
      </c>
      <c r="E496" s="31">
        <v>581190</v>
      </c>
      <c r="F496" s="31">
        <v>733</v>
      </c>
      <c r="G496" s="31">
        <v>624510</v>
      </c>
    </row>
    <row r="497" spans="1:7" x14ac:dyDescent="0.2">
      <c r="A497" s="31">
        <v>2013</v>
      </c>
      <c r="B497" s="32" t="s">
        <v>275</v>
      </c>
      <c r="C497" s="31" t="s">
        <v>109</v>
      </c>
      <c r="D497" s="31">
        <v>387</v>
      </c>
      <c r="E497" s="31">
        <v>584140</v>
      </c>
      <c r="F497" s="31">
        <v>505</v>
      </c>
      <c r="G497" s="31">
        <v>629850</v>
      </c>
    </row>
    <row r="498" spans="1:7" x14ac:dyDescent="0.2">
      <c r="A498" s="31">
        <v>2014</v>
      </c>
      <c r="B498" s="32" t="s">
        <v>275</v>
      </c>
      <c r="C498" s="31" t="s">
        <v>109</v>
      </c>
      <c r="D498" s="31">
        <v>120</v>
      </c>
      <c r="E498" s="31">
        <v>587520</v>
      </c>
      <c r="F498" s="31">
        <v>172</v>
      </c>
      <c r="G498" s="31">
        <v>634330</v>
      </c>
    </row>
    <row r="499" spans="1:7" x14ac:dyDescent="0.2">
      <c r="A499" s="31">
        <v>2015</v>
      </c>
      <c r="B499" s="32" t="s">
        <v>275</v>
      </c>
      <c r="C499" s="31" t="s">
        <v>109</v>
      </c>
      <c r="D499" s="31">
        <v>122</v>
      </c>
      <c r="E499" s="31">
        <v>590360</v>
      </c>
      <c r="F499" s="31">
        <v>175</v>
      </c>
      <c r="G499" s="31">
        <v>638060</v>
      </c>
    </row>
    <row r="500" spans="1:7" x14ac:dyDescent="0.2">
      <c r="A500" s="31">
        <v>1997</v>
      </c>
      <c r="B500" s="32" t="s">
        <v>283</v>
      </c>
      <c r="C500" s="31" t="s">
        <v>109</v>
      </c>
      <c r="D500" s="31">
        <v>7</v>
      </c>
      <c r="E500" s="31">
        <v>257500</v>
      </c>
      <c r="F500" s="31">
        <v>9</v>
      </c>
      <c r="G500" s="31">
        <v>317400</v>
      </c>
    </row>
    <row r="501" spans="1:7" x14ac:dyDescent="0.2">
      <c r="A501" s="31">
        <v>1998</v>
      </c>
      <c r="B501" s="32" t="s">
        <v>283</v>
      </c>
      <c r="C501" s="31" t="s">
        <v>109</v>
      </c>
      <c r="D501" s="31">
        <v>8</v>
      </c>
      <c r="E501" s="31">
        <v>261900</v>
      </c>
      <c r="F501" s="31">
        <v>14</v>
      </c>
      <c r="G501" s="31">
        <v>321900</v>
      </c>
    </row>
    <row r="502" spans="1:7" x14ac:dyDescent="0.2">
      <c r="A502" s="31">
        <v>1999</v>
      </c>
      <c r="B502" s="32" t="s">
        <v>283</v>
      </c>
      <c r="C502" s="31" t="s">
        <v>109</v>
      </c>
      <c r="D502" s="31">
        <v>6</v>
      </c>
      <c r="E502" s="31">
        <v>266900</v>
      </c>
      <c r="F502" s="31">
        <v>10</v>
      </c>
      <c r="G502" s="31">
        <v>327100</v>
      </c>
    </row>
    <row r="503" spans="1:7" x14ac:dyDescent="0.2">
      <c r="A503" s="31">
        <v>2000</v>
      </c>
      <c r="B503" s="32" t="s">
        <v>283</v>
      </c>
      <c r="C503" s="31" t="s">
        <v>109</v>
      </c>
      <c r="D503" s="31">
        <v>30</v>
      </c>
      <c r="E503" s="31">
        <v>273100</v>
      </c>
      <c r="F503" s="31">
        <v>64</v>
      </c>
      <c r="G503" s="31">
        <v>333200</v>
      </c>
    </row>
    <row r="504" spans="1:7" x14ac:dyDescent="0.2">
      <c r="A504" s="31">
        <v>2001</v>
      </c>
      <c r="B504" s="32" t="s">
        <v>283</v>
      </c>
      <c r="C504" s="31" t="s">
        <v>109</v>
      </c>
      <c r="D504" s="31">
        <v>7</v>
      </c>
      <c r="E504" s="31">
        <v>280700</v>
      </c>
      <c r="F504" s="31">
        <v>17</v>
      </c>
      <c r="G504" s="31">
        <v>340900</v>
      </c>
    </row>
    <row r="505" spans="1:7" x14ac:dyDescent="0.2">
      <c r="A505" s="31">
        <v>2002</v>
      </c>
      <c r="B505" s="32" t="s">
        <v>283</v>
      </c>
      <c r="C505" s="31" t="s">
        <v>109</v>
      </c>
      <c r="D505" s="31">
        <v>12</v>
      </c>
      <c r="E505" s="31">
        <v>288200</v>
      </c>
      <c r="F505" s="31">
        <v>26</v>
      </c>
      <c r="G505" s="31">
        <v>347800</v>
      </c>
    </row>
    <row r="506" spans="1:7" x14ac:dyDescent="0.2">
      <c r="A506" s="31">
        <v>2003</v>
      </c>
      <c r="B506" s="32" t="s">
        <v>283</v>
      </c>
      <c r="C506" s="31" t="s">
        <v>109</v>
      </c>
      <c r="D506" s="31">
        <v>10</v>
      </c>
      <c r="E506" s="31">
        <v>294700</v>
      </c>
      <c r="F506" s="31">
        <v>17</v>
      </c>
      <c r="G506" s="31">
        <v>353400</v>
      </c>
    </row>
    <row r="507" spans="1:7" x14ac:dyDescent="0.2">
      <c r="A507" s="31">
        <v>2004</v>
      </c>
      <c r="B507" s="32" t="s">
        <v>283</v>
      </c>
      <c r="C507" s="31" t="s">
        <v>109</v>
      </c>
      <c r="D507" s="31">
        <v>97</v>
      </c>
      <c r="E507" s="31">
        <v>302100</v>
      </c>
      <c r="F507" s="31">
        <v>138</v>
      </c>
      <c r="G507" s="31">
        <v>360100</v>
      </c>
    </row>
    <row r="508" spans="1:7" x14ac:dyDescent="0.2">
      <c r="A508" s="31">
        <v>2005</v>
      </c>
      <c r="B508" s="32" t="s">
        <v>283</v>
      </c>
      <c r="C508" s="31" t="s">
        <v>109</v>
      </c>
      <c r="D508" s="31">
        <v>130</v>
      </c>
      <c r="E508" s="31">
        <v>310800</v>
      </c>
      <c r="F508" s="31">
        <v>210</v>
      </c>
      <c r="G508" s="31">
        <v>368100</v>
      </c>
    </row>
    <row r="509" spans="1:7" x14ac:dyDescent="0.2">
      <c r="A509" s="31">
        <v>2006</v>
      </c>
      <c r="B509" s="32" t="s">
        <v>283</v>
      </c>
      <c r="C509" s="31" t="s">
        <v>109</v>
      </c>
      <c r="D509" s="31">
        <v>79</v>
      </c>
      <c r="E509" s="31">
        <v>321100</v>
      </c>
      <c r="F509" s="31">
        <v>80</v>
      </c>
      <c r="G509" s="31">
        <v>377600</v>
      </c>
    </row>
    <row r="510" spans="1:7" x14ac:dyDescent="0.2">
      <c r="A510" s="31">
        <v>2007</v>
      </c>
      <c r="B510" s="32" t="s">
        <v>283</v>
      </c>
      <c r="C510" s="31" t="s">
        <v>109</v>
      </c>
      <c r="D510" s="31">
        <v>23</v>
      </c>
      <c r="E510" s="31">
        <v>333500</v>
      </c>
      <c r="F510" s="31">
        <v>24</v>
      </c>
      <c r="G510" s="31">
        <v>389500</v>
      </c>
    </row>
    <row r="511" spans="1:7" x14ac:dyDescent="0.2">
      <c r="A511" s="31">
        <v>2008</v>
      </c>
      <c r="B511" s="32" t="s">
        <v>283</v>
      </c>
      <c r="C511" s="31" t="s">
        <v>109</v>
      </c>
      <c r="D511" s="31">
        <v>19</v>
      </c>
      <c r="E511" s="31">
        <v>345700</v>
      </c>
      <c r="F511" s="31">
        <v>41</v>
      </c>
      <c r="G511" s="31">
        <v>401200</v>
      </c>
    </row>
    <row r="512" spans="1:7" x14ac:dyDescent="0.2">
      <c r="A512" s="31">
        <v>2009</v>
      </c>
      <c r="B512" s="32" t="s">
        <v>283</v>
      </c>
      <c r="C512" s="31" t="s">
        <v>109</v>
      </c>
      <c r="D512" s="31">
        <v>69</v>
      </c>
      <c r="E512" s="31">
        <v>357800</v>
      </c>
      <c r="F512" s="31">
        <v>76</v>
      </c>
      <c r="G512" s="31">
        <v>412500</v>
      </c>
    </row>
    <row r="513" spans="1:7" x14ac:dyDescent="0.2">
      <c r="A513" s="31">
        <v>2010</v>
      </c>
      <c r="B513" s="32" t="s">
        <v>283</v>
      </c>
      <c r="C513" s="31" t="s">
        <v>109</v>
      </c>
      <c r="D513" s="31">
        <v>53</v>
      </c>
      <c r="E513" s="31">
        <v>370200</v>
      </c>
      <c r="F513" s="31">
        <v>51</v>
      </c>
      <c r="G513" s="31">
        <v>424600</v>
      </c>
    </row>
    <row r="514" spans="1:7" x14ac:dyDescent="0.2">
      <c r="A514" s="31">
        <v>2011</v>
      </c>
      <c r="B514" s="32" t="s">
        <v>283</v>
      </c>
      <c r="C514" s="31" t="s">
        <v>109</v>
      </c>
      <c r="D514" s="31">
        <v>73</v>
      </c>
      <c r="E514" s="31">
        <v>382400</v>
      </c>
      <c r="F514" s="31">
        <v>121</v>
      </c>
      <c r="G514" s="31">
        <v>436300</v>
      </c>
    </row>
    <row r="515" spans="1:7" x14ac:dyDescent="0.2">
      <c r="A515" s="31">
        <v>2012</v>
      </c>
      <c r="B515" s="32" t="s">
        <v>283</v>
      </c>
      <c r="C515" s="31" t="s">
        <v>109</v>
      </c>
      <c r="D515" s="31">
        <v>220</v>
      </c>
      <c r="E515" s="31">
        <v>394400</v>
      </c>
      <c r="F515" s="31">
        <v>330</v>
      </c>
      <c r="G515" s="31">
        <v>448000</v>
      </c>
    </row>
    <row r="516" spans="1:7" x14ac:dyDescent="0.2">
      <c r="A516" s="31">
        <v>2013</v>
      </c>
      <c r="B516" s="32" t="s">
        <v>283</v>
      </c>
      <c r="C516" s="31" t="s">
        <v>109</v>
      </c>
      <c r="D516" s="31">
        <v>159</v>
      </c>
      <c r="E516" s="31">
        <v>406800</v>
      </c>
      <c r="F516" s="31">
        <v>217</v>
      </c>
      <c r="G516" s="31">
        <v>460900</v>
      </c>
    </row>
    <row r="517" spans="1:7" x14ac:dyDescent="0.2">
      <c r="A517" s="31">
        <v>2014</v>
      </c>
      <c r="B517" s="32" t="s">
        <v>283</v>
      </c>
      <c r="C517" s="31" t="s">
        <v>109</v>
      </c>
      <c r="D517" s="31">
        <v>74</v>
      </c>
      <c r="E517" s="31">
        <v>420500</v>
      </c>
      <c r="F517" s="31">
        <v>107</v>
      </c>
      <c r="G517" s="31">
        <v>475300</v>
      </c>
    </row>
    <row r="518" spans="1:7" x14ac:dyDescent="0.2">
      <c r="A518" s="31">
        <v>2015</v>
      </c>
      <c r="B518" s="32" t="s">
        <v>283</v>
      </c>
      <c r="C518" s="31" t="s">
        <v>109</v>
      </c>
      <c r="D518" s="31">
        <v>54</v>
      </c>
      <c r="E518" s="31">
        <v>434400</v>
      </c>
      <c r="F518" s="31">
        <v>66</v>
      </c>
      <c r="G518" s="31">
        <v>490200</v>
      </c>
    </row>
    <row r="519" spans="1:7" x14ac:dyDescent="0.2">
      <c r="A519" s="31">
        <v>1990</v>
      </c>
      <c r="B519" s="31" t="s">
        <v>288</v>
      </c>
      <c r="C519" s="31" t="s">
        <v>160</v>
      </c>
      <c r="D519" s="31">
        <v>775</v>
      </c>
      <c r="E519" s="31">
        <v>329967</v>
      </c>
      <c r="F519" s="31">
        <v>817</v>
      </c>
      <c r="G519" s="31">
        <v>316205</v>
      </c>
    </row>
    <row r="520" spans="1:7" x14ac:dyDescent="0.2">
      <c r="A520" s="31">
        <v>1991</v>
      </c>
      <c r="B520" s="31" t="s">
        <v>288</v>
      </c>
      <c r="C520" s="31" t="s">
        <v>160</v>
      </c>
      <c r="D520" s="31">
        <v>294</v>
      </c>
      <c r="E520" s="31">
        <v>335984</v>
      </c>
      <c r="F520" s="31">
        <v>323</v>
      </c>
      <c r="G520" s="31">
        <v>323603</v>
      </c>
    </row>
    <row r="521" spans="1:7" x14ac:dyDescent="0.2">
      <c r="A521" s="31">
        <v>1992</v>
      </c>
      <c r="B521" s="31" t="s">
        <v>288</v>
      </c>
      <c r="C521" s="31" t="s">
        <v>160</v>
      </c>
      <c r="D521" s="31">
        <v>174</v>
      </c>
      <c r="E521" s="31">
        <v>335937</v>
      </c>
      <c r="F521" s="31">
        <v>173</v>
      </c>
      <c r="G521" s="31">
        <v>319145</v>
      </c>
    </row>
    <row r="522" spans="1:7" x14ac:dyDescent="0.2">
      <c r="A522" s="31">
        <v>1993</v>
      </c>
      <c r="B522" s="31" t="s">
        <v>288</v>
      </c>
      <c r="C522" s="31" t="s">
        <v>160</v>
      </c>
      <c r="D522" s="31">
        <v>268</v>
      </c>
      <c r="E522" s="31">
        <v>323949</v>
      </c>
      <c r="F522" s="31">
        <v>269</v>
      </c>
      <c r="G522" s="31">
        <v>307923</v>
      </c>
    </row>
    <row r="523" spans="1:7" x14ac:dyDescent="0.2">
      <c r="A523" s="31">
        <v>1994</v>
      </c>
      <c r="B523" s="31" t="s">
        <v>288</v>
      </c>
      <c r="C523" s="31" t="s">
        <v>160</v>
      </c>
      <c r="D523" s="31">
        <v>268</v>
      </c>
      <c r="E523" s="31">
        <v>324263</v>
      </c>
      <c r="F523" s="31">
        <v>281</v>
      </c>
      <c r="G523" s="31">
        <v>307405</v>
      </c>
    </row>
    <row r="524" spans="1:7" x14ac:dyDescent="0.2">
      <c r="A524" s="31">
        <v>1995</v>
      </c>
      <c r="B524" s="31" t="s">
        <v>288</v>
      </c>
      <c r="C524" s="31" t="s">
        <v>160</v>
      </c>
      <c r="D524" s="31">
        <v>160</v>
      </c>
      <c r="E524" s="31">
        <v>314397</v>
      </c>
      <c r="F524" s="31">
        <v>175</v>
      </c>
      <c r="G524" s="31">
        <v>298621</v>
      </c>
    </row>
    <row r="525" spans="1:7" x14ac:dyDescent="0.2">
      <c r="A525" s="31">
        <v>1996</v>
      </c>
      <c r="B525" s="31" t="s">
        <v>288</v>
      </c>
      <c r="C525" s="31" t="s">
        <v>160</v>
      </c>
      <c r="D525" s="31">
        <v>228</v>
      </c>
      <c r="E525" s="31">
        <v>309286</v>
      </c>
      <c r="F525" s="31">
        <v>224</v>
      </c>
      <c r="G525" s="31">
        <v>293377</v>
      </c>
    </row>
    <row r="526" spans="1:7" x14ac:dyDescent="0.2">
      <c r="A526" s="31">
        <v>1997</v>
      </c>
      <c r="B526" s="31" t="s">
        <v>288</v>
      </c>
      <c r="C526" s="31" t="s">
        <v>160</v>
      </c>
      <c r="D526" s="31">
        <v>334</v>
      </c>
      <c r="E526" s="31">
        <v>314688</v>
      </c>
      <c r="F526" s="31">
        <v>368</v>
      </c>
      <c r="G526" s="31">
        <v>299306</v>
      </c>
    </row>
    <row r="527" spans="1:7" x14ac:dyDescent="0.2">
      <c r="A527" s="31">
        <v>1998</v>
      </c>
      <c r="B527" s="31" t="s">
        <v>288</v>
      </c>
      <c r="C527" s="31" t="s">
        <v>160</v>
      </c>
      <c r="D527" s="31">
        <v>197</v>
      </c>
      <c r="E527" s="31">
        <v>306169</v>
      </c>
      <c r="F527" s="31">
        <v>216</v>
      </c>
      <c r="G527" s="31">
        <v>291540</v>
      </c>
    </row>
    <row r="528" spans="1:7" x14ac:dyDescent="0.2">
      <c r="A528" s="31">
        <v>1999</v>
      </c>
      <c r="B528" s="31" t="s">
        <v>288</v>
      </c>
      <c r="C528" s="31" t="s">
        <v>160</v>
      </c>
      <c r="D528" s="31">
        <v>142</v>
      </c>
      <c r="E528" s="31">
        <v>303792</v>
      </c>
      <c r="F528" s="31">
        <v>158</v>
      </c>
      <c r="G528" s="31">
        <v>288406</v>
      </c>
    </row>
    <row r="529" spans="1:7" x14ac:dyDescent="0.2">
      <c r="A529" s="31">
        <v>2000</v>
      </c>
      <c r="B529" s="31" t="s">
        <v>288</v>
      </c>
      <c r="C529" s="31" t="s">
        <v>160</v>
      </c>
      <c r="D529" s="31">
        <v>104</v>
      </c>
      <c r="E529" s="31">
        <v>294437</v>
      </c>
      <c r="F529" s="31">
        <v>108</v>
      </c>
      <c r="G529" s="31">
        <v>280606</v>
      </c>
    </row>
    <row r="530" spans="1:7" x14ac:dyDescent="0.2">
      <c r="A530" s="31">
        <v>2001</v>
      </c>
      <c r="B530" s="31" t="s">
        <v>288</v>
      </c>
      <c r="C530" s="31" t="s">
        <v>160</v>
      </c>
      <c r="D530" s="31">
        <v>149</v>
      </c>
      <c r="E530" s="31">
        <v>284722</v>
      </c>
      <c r="F530" s="31">
        <v>150</v>
      </c>
      <c r="G530" s="31">
        <v>272780</v>
      </c>
    </row>
    <row r="531" spans="1:7" x14ac:dyDescent="0.2">
      <c r="A531" s="31">
        <v>2002</v>
      </c>
      <c r="B531" s="31" t="s">
        <v>288</v>
      </c>
      <c r="C531" s="31" t="s">
        <v>160</v>
      </c>
      <c r="D531" s="31">
        <v>118</v>
      </c>
      <c r="E531" s="31">
        <v>286075</v>
      </c>
      <c r="F531" s="31">
        <v>133</v>
      </c>
      <c r="G531" s="31">
        <v>272997</v>
      </c>
    </row>
    <row r="532" spans="1:7" x14ac:dyDescent="0.2">
      <c r="A532" s="31">
        <v>2003</v>
      </c>
      <c r="B532" s="31" t="s">
        <v>288</v>
      </c>
      <c r="C532" s="31" t="s">
        <v>160</v>
      </c>
      <c r="D532" s="31">
        <v>68</v>
      </c>
      <c r="E532" s="31">
        <v>295825</v>
      </c>
      <c r="F532" s="31">
        <v>60</v>
      </c>
      <c r="G532" s="31">
        <v>280073</v>
      </c>
    </row>
    <row r="533" spans="1:7" x14ac:dyDescent="0.2">
      <c r="A533" s="31">
        <v>2004</v>
      </c>
      <c r="B533" s="31" t="s">
        <v>288</v>
      </c>
      <c r="C533" s="31" t="s">
        <v>160</v>
      </c>
      <c r="D533" s="31">
        <v>64</v>
      </c>
      <c r="E533" s="31">
        <v>306347</v>
      </c>
      <c r="F533" s="31">
        <v>73</v>
      </c>
      <c r="G533" s="31">
        <v>290740</v>
      </c>
    </row>
    <row r="534" spans="1:7" x14ac:dyDescent="0.2">
      <c r="A534" s="31">
        <v>2005</v>
      </c>
      <c r="B534" s="31" t="s">
        <v>288</v>
      </c>
      <c r="C534" s="31" t="s">
        <v>160</v>
      </c>
      <c r="D534" s="31">
        <v>86</v>
      </c>
      <c r="E534" s="31">
        <v>310555</v>
      </c>
      <c r="F534" s="31">
        <v>99</v>
      </c>
      <c r="G534" s="31">
        <v>296221</v>
      </c>
    </row>
    <row r="535" spans="1:7" x14ac:dyDescent="0.2">
      <c r="A535" s="31">
        <v>2006</v>
      </c>
      <c r="B535" s="31" t="s">
        <v>288</v>
      </c>
      <c r="C535" s="31" t="s">
        <v>160</v>
      </c>
      <c r="D535" s="31">
        <v>77</v>
      </c>
      <c r="E535" s="31">
        <v>318392</v>
      </c>
      <c r="F535" s="31">
        <v>58</v>
      </c>
      <c r="G535" s="31">
        <v>304413</v>
      </c>
    </row>
    <row r="536" spans="1:7" x14ac:dyDescent="0.2">
      <c r="A536" s="31">
        <v>2007</v>
      </c>
      <c r="B536" s="31" t="s">
        <v>288</v>
      </c>
      <c r="C536" s="31" t="s">
        <v>160</v>
      </c>
      <c r="D536" s="31">
        <v>73</v>
      </c>
      <c r="E536" s="31">
        <v>329378</v>
      </c>
      <c r="F536" s="31">
        <v>82</v>
      </c>
      <c r="G536" s="31">
        <v>313225</v>
      </c>
    </row>
    <row r="537" spans="1:7" x14ac:dyDescent="0.2">
      <c r="A537" s="31">
        <v>2008</v>
      </c>
      <c r="B537" s="31" t="s">
        <v>288</v>
      </c>
      <c r="C537" s="31" t="s">
        <v>160</v>
      </c>
      <c r="D537" s="31">
        <v>139</v>
      </c>
      <c r="E537" s="31">
        <v>341881</v>
      </c>
      <c r="F537" s="31">
        <v>127</v>
      </c>
      <c r="G537" s="31">
        <v>325959</v>
      </c>
    </row>
    <row r="538" spans="1:7" x14ac:dyDescent="0.2">
      <c r="A538" s="31">
        <v>2009</v>
      </c>
      <c r="B538" s="31" t="s">
        <v>288</v>
      </c>
      <c r="C538" s="31" t="s">
        <v>160</v>
      </c>
      <c r="D538" s="31">
        <v>94</v>
      </c>
      <c r="E538" s="31">
        <v>339107</v>
      </c>
      <c r="F538" s="31">
        <v>93</v>
      </c>
      <c r="G538" s="31">
        <v>323699</v>
      </c>
    </row>
    <row r="539" spans="1:7" x14ac:dyDescent="0.2">
      <c r="A539" s="31">
        <v>2010</v>
      </c>
      <c r="B539" s="31" t="s">
        <v>288</v>
      </c>
      <c r="C539" s="31" t="s">
        <v>160</v>
      </c>
      <c r="D539" s="31">
        <v>24</v>
      </c>
      <c r="E539" s="31">
        <v>344191</v>
      </c>
      <c r="F539" s="31">
        <v>36</v>
      </c>
      <c r="G539" s="31">
        <v>327860</v>
      </c>
    </row>
    <row r="540" spans="1:7" x14ac:dyDescent="0.2">
      <c r="A540" s="31">
        <v>2011</v>
      </c>
      <c r="B540" s="31" t="s">
        <v>288</v>
      </c>
      <c r="C540" s="31" t="s">
        <v>160</v>
      </c>
      <c r="D540" s="31">
        <v>50</v>
      </c>
      <c r="E540" s="31">
        <v>347892</v>
      </c>
      <c r="F540" s="31">
        <v>72</v>
      </c>
      <c r="G540" s="31">
        <v>331210</v>
      </c>
    </row>
    <row r="541" spans="1:7" x14ac:dyDescent="0.2">
      <c r="A541" s="31">
        <v>2012</v>
      </c>
      <c r="B541" s="31" t="s">
        <v>288</v>
      </c>
      <c r="C541" s="31" t="s">
        <v>160</v>
      </c>
      <c r="D541" s="31">
        <v>319</v>
      </c>
      <c r="E541" s="31">
        <v>356779</v>
      </c>
      <c r="F541" s="31">
        <v>286</v>
      </c>
      <c r="G541" s="31">
        <v>339662</v>
      </c>
    </row>
    <row r="542" spans="1:7" x14ac:dyDescent="0.2">
      <c r="A542" s="31">
        <v>2013</v>
      </c>
      <c r="B542" s="31" t="s">
        <v>288</v>
      </c>
      <c r="C542" s="31" t="s">
        <v>160</v>
      </c>
      <c r="D542" s="31">
        <v>108</v>
      </c>
      <c r="E542" s="31">
        <v>347291</v>
      </c>
      <c r="F542" s="31">
        <v>87</v>
      </c>
      <c r="G542" s="31">
        <v>329240</v>
      </c>
    </row>
    <row r="543" spans="1:7" x14ac:dyDescent="0.2">
      <c r="A543" s="31">
        <v>2014</v>
      </c>
      <c r="B543" s="31" t="s">
        <v>288</v>
      </c>
      <c r="C543" s="31" t="s">
        <v>160</v>
      </c>
      <c r="D543" s="31">
        <v>74</v>
      </c>
      <c r="E543" s="31">
        <v>340320</v>
      </c>
      <c r="F543" s="31">
        <v>88</v>
      </c>
      <c r="G543" s="31">
        <v>323863</v>
      </c>
    </row>
    <row r="544" spans="1:7" x14ac:dyDescent="0.2">
      <c r="A544" s="31">
        <v>2015</v>
      </c>
      <c r="B544" s="31" t="s">
        <v>288</v>
      </c>
      <c r="C544" s="31" t="s">
        <v>160</v>
      </c>
      <c r="D544" s="31">
        <v>110</v>
      </c>
      <c r="E544" s="31">
        <v>340229</v>
      </c>
      <c r="F544" s="31">
        <v>123</v>
      </c>
      <c r="G544" s="31">
        <v>322748</v>
      </c>
    </row>
    <row r="545" spans="1:7" x14ac:dyDescent="0.2">
      <c r="A545" s="31">
        <v>2016</v>
      </c>
      <c r="B545" s="31" t="s">
        <v>288</v>
      </c>
      <c r="C545" s="31" t="s">
        <v>160</v>
      </c>
      <c r="D545" s="31">
        <v>154</v>
      </c>
      <c r="E545" s="31">
        <v>343198</v>
      </c>
      <c r="F545" s="31">
        <v>150</v>
      </c>
      <c r="G545" s="31">
        <v>325905</v>
      </c>
    </row>
    <row r="546" spans="1:7" x14ac:dyDescent="0.2">
      <c r="A546" s="31">
        <v>1990</v>
      </c>
      <c r="B546" s="32" t="s">
        <v>271</v>
      </c>
      <c r="C546" s="31" t="s">
        <v>160</v>
      </c>
      <c r="D546" s="31">
        <v>2886</v>
      </c>
      <c r="E546" s="31">
        <v>1292638</v>
      </c>
      <c r="F546" s="31">
        <v>3281</v>
      </c>
      <c r="G546" s="31">
        <v>1236823</v>
      </c>
    </row>
    <row r="547" spans="1:7" x14ac:dyDescent="0.2">
      <c r="A547" s="31">
        <v>1991</v>
      </c>
      <c r="B547" s="32" t="s">
        <v>271</v>
      </c>
      <c r="C547" s="31" t="s">
        <v>160</v>
      </c>
      <c r="D547" s="31">
        <v>1007</v>
      </c>
      <c r="E547" s="31">
        <v>1306980</v>
      </c>
      <c r="F547" s="31">
        <v>1151</v>
      </c>
      <c r="G547" s="31">
        <v>1252574</v>
      </c>
    </row>
    <row r="548" spans="1:7" x14ac:dyDescent="0.2">
      <c r="A548" s="31">
        <v>1992</v>
      </c>
      <c r="B548" s="32" t="s">
        <v>271</v>
      </c>
      <c r="C548" s="31" t="s">
        <v>160</v>
      </c>
      <c r="D548" s="31">
        <v>408</v>
      </c>
      <c r="E548" s="31">
        <v>1321340</v>
      </c>
      <c r="F548" s="31">
        <v>470</v>
      </c>
      <c r="G548" s="31">
        <v>1268056</v>
      </c>
    </row>
    <row r="549" spans="1:7" x14ac:dyDescent="0.2">
      <c r="A549" s="31">
        <v>1993</v>
      </c>
      <c r="B549" s="32" t="s">
        <v>271</v>
      </c>
      <c r="C549" s="31" t="s">
        <v>160</v>
      </c>
      <c r="D549" s="31">
        <v>676</v>
      </c>
      <c r="E549" s="31">
        <v>1324898</v>
      </c>
      <c r="F549" s="31">
        <v>810</v>
      </c>
      <c r="G549" s="31">
        <v>1269233</v>
      </c>
    </row>
    <row r="550" spans="1:7" x14ac:dyDescent="0.2">
      <c r="A550" s="31">
        <v>1994</v>
      </c>
      <c r="B550" s="32" t="s">
        <v>271</v>
      </c>
      <c r="C550" s="31" t="s">
        <v>160</v>
      </c>
      <c r="D550" s="31">
        <v>672</v>
      </c>
      <c r="E550" s="31">
        <v>1321158</v>
      </c>
      <c r="F550" s="31">
        <v>741</v>
      </c>
      <c r="G550" s="31">
        <v>1262966</v>
      </c>
    </row>
    <row r="551" spans="1:7" x14ac:dyDescent="0.2">
      <c r="A551" s="31">
        <v>1995</v>
      </c>
      <c r="B551" s="32" t="s">
        <v>271</v>
      </c>
      <c r="C551" s="31" t="s">
        <v>160</v>
      </c>
      <c r="D551" s="31">
        <v>344</v>
      </c>
      <c r="E551" s="31">
        <v>1316010</v>
      </c>
      <c r="F551" s="31">
        <v>326</v>
      </c>
      <c r="G551" s="31">
        <v>1254306</v>
      </c>
    </row>
    <row r="552" spans="1:7" x14ac:dyDescent="0.2">
      <c r="A552" s="31">
        <v>1996</v>
      </c>
      <c r="B552" s="32" t="s">
        <v>271</v>
      </c>
      <c r="C552" s="31" t="s">
        <v>160</v>
      </c>
      <c r="D552" s="31">
        <v>328</v>
      </c>
      <c r="E552" s="31">
        <v>1293685</v>
      </c>
      <c r="F552" s="31">
        <v>396</v>
      </c>
      <c r="G552" s="31">
        <v>1228916</v>
      </c>
    </row>
    <row r="553" spans="1:7" x14ac:dyDescent="0.2">
      <c r="A553" s="31">
        <v>1997</v>
      </c>
      <c r="B553" s="32" t="s">
        <v>271</v>
      </c>
      <c r="C553" s="31" t="s">
        <v>160</v>
      </c>
      <c r="D553" s="31">
        <v>432</v>
      </c>
      <c r="E553" s="31">
        <v>1267773</v>
      </c>
      <c r="F553" s="31">
        <v>487</v>
      </c>
      <c r="G553" s="31">
        <v>1203705</v>
      </c>
    </row>
    <row r="554" spans="1:7" x14ac:dyDescent="0.2">
      <c r="A554" s="31">
        <v>1998</v>
      </c>
      <c r="B554" s="32" t="s">
        <v>271</v>
      </c>
      <c r="C554" s="31" t="s">
        <v>160</v>
      </c>
      <c r="D554" s="31">
        <v>227</v>
      </c>
      <c r="E554" s="31">
        <v>1258306</v>
      </c>
      <c r="F554" s="31">
        <v>272</v>
      </c>
      <c r="G554" s="31">
        <v>1195075</v>
      </c>
    </row>
    <row r="555" spans="1:7" x14ac:dyDescent="0.2">
      <c r="A555" s="31">
        <v>1999</v>
      </c>
      <c r="B555" s="32" t="s">
        <v>271</v>
      </c>
      <c r="C555" s="31" t="s">
        <v>160</v>
      </c>
      <c r="D555" s="31">
        <v>153</v>
      </c>
      <c r="E555" s="31">
        <v>1243468</v>
      </c>
      <c r="F555" s="31">
        <v>182</v>
      </c>
      <c r="G555" s="31">
        <v>1183288</v>
      </c>
    </row>
    <row r="556" spans="1:7" x14ac:dyDescent="0.2">
      <c r="A556" s="31">
        <v>2000</v>
      </c>
      <c r="B556" s="32" t="s">
        <v>271</v>
      </c>
      <c r="C556" s="31" t="s">
        <v>160</v>
      </c>
      <c r="D556" s="31">
        <v>95</v>
      </c>
      <c r="E556" s="31">
        <v>1231708</v>
      </c>
      <c r="F556" s="31">
        <v>125</v>
      </c>
      <c r="G556" s="31">
        <v>1174162</v>
      </c>
    </row>
    <row r="557" spans="1:7" x14ac:dyDescent="0.2">
      <c r="A557" s="31">
        <v>2001</v>
      </c>
      <c r="B557" s="32" t="s">
        <v>271</v>
      </c>
      <c r="C557" s="31" t="s">
        <v>160</v>
      </c>
      <c r="D557" s="31">
        <v>93</v>
      </c>
      <c r="E557" s="31">
        <v>1211999</v>
      </c>
      <c r="F557" s="31">
        <v>105</v>
      </c>
      <c r="G557" s="31">
        <v>1154338</v>
      </c>
    </row>
    <row r="558" spans="1:7" x14ac:dyDescent="0.2">
      <c r="A558" s="31">
        <v>2002</v>
      </c>
      <c r="B558" s="32" t="s">
        <v>271</v>
      </c>
      <c r="C558" s="31" t="s">
        <v>160</v>
      </c>
      <c r="D558" s="31">
        <v>102</v>
      </c>
      <c r="E558" s="31">
        <v>1187125</v>
      </c>
      <c r="F558" s="31">
        <v>99</v>
      </c>
      <c r="G558" s="31">
        <v>1135324</v>
      </c>
    </row>
    <row r="559" spans="1:7" x14ac:dyDescent="0.2">
      <c r="A559" s="31">
        <v>2003</v>
      </c>
      <c r="B559" s="32" t="s">
        <v>271</v>
      </c>
      <c r="C559" s="31" t="s">
        <v>160</v>
      </c>
      <c r="D559" s="31">
        <v>45</v>
      </c>
      <c r="E559" s="31">
        <v>1172160</v>
      </c>
      <c r="F559" s="31">
        <v>45</v>
      </c>
      <c r="G559" s="31">
        <v>1119152</v>
      </c>
    </row>
    <row r="560" spans="1:7" x14ac:dyDescent="0.2">
      <c r="A560" s="31">
        <v>2004</v>
      </c>
      <c r="B560" s="32" t="s">
        <v>271</v>
      </c>
      <c r="C560" s="31" t="s">
        <v>160</v>
      </c>
      <c r="D560" s="31">
        <v>47</v>
      </c>
      <c r="E560" s="31">
        <v>1168390</v>
      </c>
      <c r="F560" s="31">
        <v>49</v>
      </c>
      <c r="G560" s="31">
        <v>1110513</v>
      </c>
    </row>
    <row r="561" spans="1:7" x14ac:dyDescent="0.2">
      <c r="A561" s="31">
        <v>2005</v>
      </c>
      <c r="B561" s="32" t="s">
        <v>271</v>
      </c>
      <c r="C561" s="31" t="s">
        <v>160</v>
      </c>
      <c r="D561" s="31">
        <v>49</v>
      </c>
      <c r="E561" s="31">
        <v>1178822</v>
      </c>
      <c r="F561" s="31">
        <v>56</v>
      </c>
      <c r="G561" s="31">
        <v>1122389</v>
      </c>
    </row>
    <row r="562" spans="1:7" x14ac:dyDescent="0.2">
      <c r="A562" s="31">
        <v>2006</v>
      </c>
      <c r="B562" s="32" t="s">
        <v>271</v>
      </c>
      <c r="C562" s="31" t="s">
        <v>160</v>
      </c>
      <c r="D562" s="31">
        <v>36</v>
      </c>
      <c r="E562" s="31">
        <v>1198674</v>
      </c>
      <c r="F562" s="31">
        <v>43</v>
      </c>
      <c r="G562" s="31">
        <v>1141636</v>
      </c>
    </row>
    <row r="563" spans="1:7" x14ac:dyDescent="0.2">
      <c r="A563" s="31">
        <v>2007</v>
      </c>
      <c r="B563" s="32" t="s">
        <v>271</v>
      </c>
      <c r="C563" s="31" t="s">
        <v>160</v>
      </c>
      <c r="D563" s="31">
        <v>73</v>
      </c>
      <c r="E563" s="31">
        <v>1232386</v>
      </c>
      <c r="F563" s="31">
        <v>73</v>
      </c>
      <c r="G563" s="31">
        <v>1174031</v>
      </c>
    </row>
    <row r="564" spans="1:7" x14ac:dyDescent="0.2">
      <c r="A564" s="31">
        <v>2008</v>
      </c>
      <c r="B564" s="32" t="s">
        <v>271</v>
      </c>
      <c r="C564" s="31" t="s">
        <v>160</v>
      </c>
      <c r="D564" s="31">
        <v>92</v>
      </c>
      <c r="E564" s="31">
        <v>1266433</v>
      </c>
      <c r="F564" s="31">
        <v>112</v>
      </c>
      <c r="G564" s="31">
        <v>1208432</v>
      </c>
    </row>
    <row r="565" spans="1:7" x14ac:dyDescent="0.2">
      <c r="A565" s="31">
        <v>2009</v>
      </c>
      <c r="B565" s="32" t="s">
        <v>271</v>
      </c>
      <c r="C565" s="31" t="s">
        <v>160</v>
      </c>
      <c r="D565" s="31">
        <v>85</v>
      </c>
      <c r="E565" s="31">
        <v>1303595</v>
      </c>
      <c r="F565" s="31">
        <v>97</v>
      </c>
      <c r="G565" s="31">
        <v>1245504</v>
      </c>
    </row>
    <row r="566" spans="1:7" x14ac:dyDescent="0.2">
      <c r="A566" s="31">
        <v>2010</v>
      </c>
      <c r="B566" s="32" t="s">
        <v>271</v>
      </c>
      <c r="C566" s="31" t="s">
        <v>160</v>
      </c>
      <c r="D566" s="31">
        <v>36</v>
      </c>
      <c r="E566" s="31">
        <v>1334875</v>
      </c>
      <c r="F566" s="31">
        <v>27</v>
      </c>
      <c r="G566" s="31">
        <v>1273568</v>
      </c>
    </row>
    <row r="567" spans="1:7" x14ac:dyDescent="0.2">
      <c r="A567" s="31">
        <v>2011</v>
      </c>
      <c r="B567" s="32" t="s">
        <v>271</v>
      </c>
      <c r="C567" s="31" t="s">
        <v>160</v>
      </c>
      <c r="D567" s="31">
        <v>75</v>
      </c>
      <c r="E567" s="31">
        <v>1355826</v>
      </c>
      <c r="F567" s="31">
        <v>64</v>
      </c>
      <c r="G567" s="31">
        <v>1293818</v>
      </c>
    </row>
    <row r="568" spans="1:7" x14ac:dyDescent="0.2">
      <c r="A568" s="31">
        <v>2012</v>
      </c>
      <c r="B568" s="32" t="s">
        <v>271</v>
      </c>
      <c r="C568" s="31" t="s">
        <v>160</v>
      </c>
      <c r="D568" s="31">
        <v>365</v>
      </c>
      <c r="E568" s="31">
        <v>1380137</v>
      </c>
      <c r="F568" s="31">
        <v>390</v>
      </c>
      <c r="G568" s="31">
        <v>1316778</v>
      </c>
    </row>
    <row r="569" spans="1:7" x14ac:dyDescent="0.2">
      <c r="A569" s="31">
        <v>2013</v>
      </c>
      <c r="B569" s="32" t="s">
        <v>271</v>
      </c>
      <c r="C569" s="31" t="s">
        <v>160</v>
      </c>
      <c r="D569" s="31">
        <v>182</v>
      </c>
      <c r="E569" s="31">
        <v>1401529</v>
      </c>
      <c r="F569" s="31">
        <v>191</v>
      </c>
      <c r="G569" s="31">
        <v>1336070</v>
      </c>
    </row>
    <row r="570" spans="1:7" x14ac:dyDescent="0.2">
      <c r="A570" s="31">
        <v>2014</v>
      </c>
      <c r="B570" s="32" t="s">
        <v>271</v>
      </c>
      <c r="C570" s="31" t="s">
        <v>160</v>
      </c>
      <c r="D570" s="31">
        <v>154</v>
      </c>
      <c r="E570" s="31">
        <v>1417420</v>
      </c>
      <c r="F570" s="31">
        <v>152</v>
      </c>
      <c r="G570" s="31">
        <v>1349354</v>
      </c>
    </row>
    <row r="571" spans="1:7" x14ac:dyDescent="0.2">
      <c r="A571" s="31">
        <v>2015</v>
      </c>
      <c r="B571" s="32" t="s">
        <v>271</v>
      </c>
      <c r="C571" s="31" t="s">
        <v>160</v>
      </c>
      <c r="D571" s="31">
        <v>189</v>
      </c>
      <c r="E571" s="31">
        <v>1420159</v>
      </c>
      <c r="F571" s="31">
        <v>175</v>
      </c>
      <c r="G571" s="31">
        <v>1351544</v>
      </c>
    </row>
    <row r="572" spans="1:7" x14ac:dyDescent="0.2">
      <c r="A572" s="31">
        <v>2016</v>
      </c>
      <c r="B572" s="32" t="s">
        <v>271</v>
      </c>
      <c r="C572" s="31" t="s">
        <v>160</v>
      </c>
      <c r="D572" s="31">
        <v>215</v>
      </c>
      <c r="E572" s="31">
        <v>1414441</v>
      </c>
      <c r="F572" s="31">
        <v>230</v>
      </c>
      <c r="G572" s="31">
        <v>1345502</v>
      </c>
    </row>
    <row r="573" spans="1:7" x14ac:dyDescent="0.2">
      <c r="A573" s="31">
        <v>1990</v>
      </c>
      <c r="B573" s="32" t="s">
        <v>272</v>
      </c>
      <c r="C573" s="31" t="s">
        <v>160</v>
      </c>
      <c r="D573" s="31">
        <v>2558</v>
      </c>
      <c r="E573" s="31">
        <v>1532384</v>
      </c>
      <c r="F573" s="31">
        <v>3107</v>
      </c>
      <c r="G573" s="31">
        <v>1463299</v>
      </c>
    </row>
    <row r="574" spans="1:7" x14ac:dyDescent="0.2">
      <c r="A574" s="31">
        <v>1991</v>
      </c>
      <c r="B574" s="32" t="s">
        <v>272</v>
      </c>
      <c r="C574" s="31" t="s">
        <v>160</v>
      </c>
      <c r="D574" s="31">
        <v>828</v>
      </c>
      <c r="E574" s="31">
        <v>1544637</v>
      </c>
      <c r="F574" s="31">
        <v>958</v>
      </c>
      <c r="G574" s="31">
        <v>1474496</v>
      </c>
    </row>
    <row r="575" spans="1:7" x14ac:dyDescent="0.2">
      <c r="A575" s="31">
        <v>1992</v>
      </c>
      <c r="B575" s="32" t="s">
        <v>272</v>
      </c>
      <c r="C575" s="31" t="s">
        <v>160</v>
      </c>
      <c r="D575" s="31">
        <v>346</v>
      </c>
      <c r="E575" s="31">
        <v>1561148</v>
      </c>
      <c r="F575" s="31">
        <v>393</v>
      </c>
      <c r="G575" s="31">
        <v>1492497</v>
      </c>
    </row>
    <row r="576" spans="1:7" x14ac:dyDescent="0.2">
      <c r="A576" s="31">
        <v>1993</v>
      </c>
      <c r="B576" s="32" t="s">
        <v>272</v>
      </c>
      <c r="C576" s="31" t="s">
        <v>160</v>
      </c>
      <c r="D576" s="31">
        <v>638</v>
      </c>
      <c r="E576" s="31">
        <v>1587830</v>
      </c>
      <c r="F576" s="31">
        <v>784</v>
      </c>
      <c r="G576" s="31">
        <v>1518652</v>
      </c>
    </row>
    <row r="577" spans="1:7" x14ac:dyDescent="0.2">
      <c r="A577" s="31">
        <v>1994</v>
      </c>
      <c r="B577" s="32" t="s">
        <v>272</v>
      </c>
      <c r="C577" s="31" t="s">
        <v>160</v>
      </c>
      <c r="D577" s="31">
        <v>564</v>
      </c>
      <c r="E577" s="31">
        <v>1611724</v>
      </c>
      <c r="F577" s="31">
        <v>758</v>
      </c>
      <c r="G577" s="31">
        <v>1542098</v>
      </c>
    </row>
    <row r="578" spans="1:7" x14ac:dyDescent="0.2">
      <c r="A578" s="31">
        <v>1995</v>
      </c>
      <c r="B578" s="32" t="s">
        <v>272</v>
      </c>
      <c r="C578" s="31" t="s">
        <v>160</v>
      </c>
      <c r="D578" s="31">
        <v>251</v>
      </c>
      <c r="E578" s="31">
        <v>1625817</v>
      </c>
      <c r="F578" s="31">
        <v>291</v>
      </c>
      <c r="G578" s="31">
        <v>1556536</v>
      </c>
    </row>
    <row r="579" spans="1:7" x14ac:dyDescent="0.2">
      <c r="A579" s="31">
        <v>1996</v>
      </c>
      <c r="B579" s="32" t="s">
        <v>272</v>
      </c>
      <c r="C579" s="31" t="s">
        <v>160</v>
      </c>
      <c r="D579" s="31">
        <v>351</v>
      </c>
      <c r="E579" s="31">
        <v>1647779</v>
      </c>
      <c r="F579" s="31">
        <v>431</v>
      </c>
      <c r="G579" s="31">
        <v>1576778</v>
      </c>
    </row>
    <row r="580" spans="1:7" x14ac:dyDescent="0.2">
      <c r="A580" s="31">
        <v>1997</v>
      </c>
      <c r="B580" s="32" t="s">
        <v>272</v>
      </c>
      <c r="C580" s="31" t="s">
        <v>160</v>
      </c>
      <c r="D580" s="31">
        <v>359</v>
      </c>
      <c r="E580" s="31">
        <v>1660695</v>
      </c>
      <c r="F580" s="31">
        <v>478</v>
      </c>
      <c r="G580" s="31">
        <v>1586065</v>
      </c>
    </row>
    <row r="581" spans="1:7" x14ac:dyDescent="0.2">
      <c r="A581" s="31">
        <v>1998</v>
      </c>
      <c r="B581" s="32" t="s">
        <v>272</v>
      </c>
      <c r="C581" s="31" t="s">
        <v>160</v>
      </c>
      <c r="D581" s="31">
        <v>184</v>
      </c>
      <c r="E581" s="31">
        <v>1653393</v>
      </c>
      <c r="F581" s="31">
        <v>210</v>
      </c>
      <c r="G581" s="31">
        <v>1577210</v>
      </c>
    </row>
    <row r="582" spans="1:7" x14ac:dyDescent="0.2">
      <c r="A582" s="31">
        <v>1999</v>
      </c>
      <c r="B582" s="32" t="s">
        <v>272</v>
      </c>
      <c r="C582" s="31" t="s">
        <v>160</v>
      </c>
      <c r="D582" s="31">
        <v>123</v>
      </c>
      <c r="E582" s="31">
        <v>1649432</v>
      </c>
      <c r="F582" s="31">
        <v>182</v>
      </c>
      <c r="G582" s="31">
        <v>1570855</v>
      </c>
    </row>
    <row r="583" spans="1:7" x14ac:dyDescent="0.2">
      <c r="A583" s="31">
        <v>2000</v>
      </c>
      <c r="B583" s="32" t="s">
        <v>272</v>
      </c>
      <c r="C583" s="31" t="s">
        <v>160</v>
      </c>
      <c r="D583" s="31">
        <v>76</v>
      </c>
      <c r="E583" s="31">
        <v>1629106</v>
      </c>
      <c r="F583" s="31">
        <v>75</v>
      </c>
      <c r="G583" s="31">
        <v>1547819</v>
      </c>
    </row>
    <row r="584" spans="1:7" x14ac:dyDescent="0.2">
      <c r="A584" s="31">
        <v>2001</v>
      </c>
      <c r="B584" s="32" t="s">
        <v>272</v>
      </c>
      <c r="C584" s="31" t="s">
        <v>160</v>
      </c>
      <c r="D584" s="31">
        <v>106</v>
      </c>
      <c r="E584" s="31">
        <v>1598995</v>
      </c>
      <c r="F584" s="31">
        <v>123</v>
      </c>
      <c r="G584" s="31">
        <v>1521793</v>
      </c>
    </row>
    <row r="585" spans="1:7" x14ac:dyDescent="0.2">
      <c r="A585" s="31">
        <v>2002</v>
      </c>
      <c r="B585" s="32" t="s">
        <v>272</v>
      </c>
      <c r="C585" s="31" t="s">
        <v>160</v>
      </c>
      <c r="D585" s="31">
        <v>96</v>
      </c>
      <c r="E585" s="31">
        <v>1587102</v>
      </c>
      <c r="F585" s="31">
        <v>133</v>
      </c>
      <c r="G585" s="31">
        <v>1509237</v>
      </c>
    </row>
    <row r="586" spans="1:7" x14ac:dyDescent="0.2">
      <c r="A586" s="31">
        <v>2003</v>
      </c>
      <c r="B586" s="32" t="s">
        <v>272</v>
      </c>
      <c r="C586" s="31" t="s">
        <v>160</v>
      </c>
      <c r="D586" s="31">
        <v>29</v>
      </c>
      <c r="E586" s="31">
        <v>1578183</v>
      </c>
      <c r="F586" s="31">
        <v>39</v>
      </c>
      <c r="G586" s="31">
        <v>1502618</v>
      </c>
    </row>
    <row r="587" spans="1:7" x14ac:dyDescent="0.2">
      <c r="A587" s="31">
        <v>2004</v>
      </c>
      <c r="B587" s="32" t="s">
        <v>272</v>
      </c>
      <c r="C587" s="31" t="s">
        <v>160</v>
      </c>
      <c r="D587" s="31">
        <v>43</v>
      </c>
      <c r="E587" s="31">
        <v>1566890</v>
      </c>
      <c r="F587" s="31">
        <v>48</v>
      </c>
      <c r="G587" s="31">
        <v>1492976</v>
      </c>
    </row>
    <row r="588" spans="1:7" x14ac:dyDescent="0.2">
      <c r="A588" s="31">
        <v>2005</v>
      </c>
      <c r="B588" s="32" t="s">
        <v>272</v>
      </c>
      <c r="C588" s="31" t="s">
        <v>160</v>
      </c>
      <c r="D588" s="31">
        <v>46</v>
      </c>
      <c r="E588" s="31">
        <v>1551792</v>
      </c>
      <c r="F588" s="31">
        <v>37</v>
      </c>
      <c r="G588" s="31">
        <v>1478933</v>
      </c>
    </row>
    <row r="589" spans="1:7" x14ac:dyDescent="0.2">
      <c r="A589" s="31">
        <v>2006</v>
      </c>
      <c r="B589" s="32" t="s">
        <v>272</v>
      </c>
      <c r="C589" s="31" t="s">
        <v>160</v>
      </c>
      <c r="D589" s="31">
        <v>33</v>
      </c>
      <c r="E589" s="31">
        <v>1527947</v>
      </c>
      <c r="F589" s="31">
        <v>39</v>
      </c>
      <c r="G589" s="31">
        <v>1459156</v>
      </c>
    </row>
    <row r="590" spans="1:7" x14ac:dyDescent="0.2">
      <c r="A590" s="31">
        <v>2007</v>
      </c>
      <c r="B590" s="32" t="s">
        <v>272</v>
      </c>
      <c r="C590" s="31" t="s">
        <v>160</v>
      </c>
      <c r="D590" s="31">
        <v>62</v>
      </c>
      <c r="E590" s="31">
        <v>1502203</v>
      </c>
      <c r="F590" s="31">
        <v>52</v>
      </c>
      <c r="G590" s="31">
        <v>1435294</v>
      </c>
    </row>
    <row r="591" spans="1:7" x14ac:dyDescent="0.2">
      <c r="A591" s="31">
        <v>2008</v>
      </c>
      <c r="B591" s="32" t="s">
        <v>272</v>
      </c>
      <c r="C591" s="31" t="s">
        <v>160</v>
      </c>
      <c r="D591" s="31">
        <v>64</v>
      </c>
      <c r="E591" s="31">
        <v>1490445</v>
      </c>
      <c r="F591" s="31">
        <v>69</v>
      </c>
      <c r="G591" s="31">
        <v>1421609</v>
      </c>
    </row>
    <row r="592" spans="1:7" x14ac:dyDescent="0.2">
      <c r="A592" s="31">
        <v>2009</v>
      </c>
      <c r="B592" s="32" t="s">
        <v>272</v>
      </c>
      <c r="C592" s="31" t="s">
        <v>160</v>
      </c>
      <c r="D592" s="31">
        <v>57</v>
      </c>
      <c r="E592" s="31">
        <v>1490443</v>
      </c>
      <c r="F592" s="31">
        <v>40</v>
      </c>
      <c r="G592" s="31">
        <v>1421329</v>
      </c>
    </row>
    <row r="593" spans="1:7" x14ac:dyDescent="0.2">
      <c r="A593" s="31">
        <v>2010</v>
      </c>
      <c r="B593" s="32" t="s">
        <v>272</v>
      </c>
      <c r="C593" s="31" t="s">
        <v>160</v>
      </c>
      <c r="D593" s="31">
        <v>18</v>
      </c>
      <c r="E593" s="31">
        <v>1500427</v>
      </c>
      <c r="F593" s="31">
        <v>15</v>
      </c>
      <c r="G593" s="31">
        <v>1433924</v>
      </c>
    </row>
    <row r="594" spans="1:7" x14ac:dyDescent="0.2">
      <c r="A594" s="31">
        <v>2011</v>
      </c>
      <c r="B594" s="32" t="s">
        <v>272</v>
      </c>
      <c r="C594" s="31" t="s">
        <v>160</v>
      </c>
      <c r="D594" s="31">
        <v>40</v>
      </c>
      <c r="E594" s="31">
        <v>1530499</v>
      </c>
      <c r="F594" s="31">
        <v>36</v>
      </c>
      <c r="G594" s="31">
        <v>1459636</v>
      </c>
    </row>
    <row r="595" spans="1:7" x14ac:dyDescent="0.2">
      <c r="A595" s="31">
        <v>2012</v>
      </c>
      <c r="B595" s="32" t="s">
        <v>272</v>
      </c>
      <c r="C595" s="31" t="s">
        <v>160</v>
      </c>
      <c r="D595" s="31">
        <v>169</v>
      </c>
      <c r="E595" s="31">
        <v>1578490</v>
      </c>
      <c r="F595" s="31">
        <v>201</v>
      </c>
      <c r="G595" s="31">
        <v>1505092</v>
      </c>
    </row>
    <row r="596" spans="1:7" x14ac:dyDescent="0.2">
      <c r="A596" s="31">
        <v>2013</v>
      </c>
      <c r="B596" s="32" t="s">
        <v>272</v>
      </c>
      <c r="C596" s="31" t="s">
        <v>160</v>
      </c>
      <c r="D596" s="31">
        <v>95</v>
      </c>
      <c r="E596" s="31">
        <v>1631984</v>
      </c>
      <c r="F596" s="31">
        <v>88</v>
      </c>
      <c r="G596" s="31">
        <v>1555935</v>
      </c>
    </row>
    <row r="597" spans="1:7" x14ac:dyDescent="0.2">
      <c r="A597" s="31">
        <v>2014</v>
      </c>
      <c r="B597" s="32" t="s">
        <v>272</v>
      </c>
      <c r="C597" s="31" t="s">
        <v>160</v>
      </c>
      <c r="D597" s="31">
        <v>84</v>
      </c>
      <c r="E597" s="31">
        <v>1675149</v>
      </c>
      <c r="F597" s="31">
        <v>95</v>
      </c>
      <c r="G597" s="31">
        <v>1597216</v>
      </c>
    </row>
    <row r="598" spans="1:7" x14ac:dyDescent="0.2">
      <c r="A598" s="31">
        <v>2015</v>
      </c>
      <c r="B598" s="32" t="s">
        <v>272</v>
      </c>
      <c r="C598" s="31" t="s">
        <v>160</v>
      </c>
      <c r="D598" s="31">
        <v>127</v>
      </c>
      <c r="E598" s="31">
        <v>1718905</v>
      </c>
      <c r="F598" s="31">
        <v>142</v>
      </c>
      <c r="G598" s="31">
        <v>1638558</v>
      </c>
    </row>
    <row r="599" spans="1:7" x14ac:dyDescent="0.2">
      <c r="A599" s="31">
        <v>2016</v>
      </c>
      <c r="B599" s="32" t="s">
        <v>272</v>
      </c>
      <c r="C599" s="31" t="s">
        <v>160</v>
      </c>
      <c r="D599" s="31">
        <v>143</v>
      </c>
      <c r="E599" s="31">
        <v>1755683</v>
      </c>
      <c r="F599" s="31">
        <v>185</v>
      </c>
      <c r="G599" s="31">
        <v>1672583</v>
      </c>
    </row>
    <row r="600" spans="1:7" x14ac:dyDescent="0.2">
      <c r="A600" s="31">
        <v>1990</v>
      </c>
      <c r="B600" s="32" t="s">
        <v>273</v>
      </c>
      <c r="C600" s="31" t="s">
        <v>160</v>
      </c>
      <c r="D600" s="31">
        <v>481</v>
      </c>
      <c r="E600" s="31">
        <v>1439640</v>
      </c>
      <c r="F600" s="31">
        <v>521</v>
      </c>
      <c r="G600" s="31">
        <v>1370327</v>
      </c>
    </row>
    <row r="601" spans="1:7" x14ac:dyDescent="0.2">
      <c r="A601" s="31">
        <v>1991</v>
      </c>
      <c r="B601" s="32" t="s">
        <v>273</v>
      </c>
      <c r="C601" s="31" t="s">
        <v>160</v>
      </c>
      <c r="D601" s="31">
        <v>172</v>
      </c>
      <c r="E601" s="31">
        <v>1466784</v>
      </c>
      <c r="F601" s="31">
        <v>176</v>
      </c>
      <c r="G601" s="31">
        <v>1398656</v>
      </c>
    </row>
    <row r="602" spans="1:7" x14ac:dyDescent="0.2">
      <c r="A602" s="31">
        <v>1992</v>
      </c>
      <c r="B602" s="32" t="s">
        <v>273</v>
      </c>
      <c r="C602" s="31" t="s">
        <v>160</v>
      </c>
      <c r="D602" s="31">
        <v>79</v>
      </c>
      <c r="E602" s="31">
        <v>1498068</v>
      </c>
      <c r="F602" s="31">
        <v>97</v>
      </c>
      <c r="G602" s="31">
        <v>1430598</v>
      </c>
    </row>
    <row r="603" spans="1:7" x14ac:dyDescent="0.2">
      <c r="A603" s="31">
        <v>1993</v>
      </c>
      <c r="B603" s="32" t="s">
        <v>273</v>
      </c>
      <c r="C603" s="31" t="s">
        <v>160</v>
      </c>
      <c r="D603" s="31">
        <v>170</v>
      </c>
      <c r="E603" s="31">
        <v>1524634</v>
      </c>
      <c r="F603" s="31">
        <v>206</v>
      </c>
      <c r="G603" s="31">
        <v>1458648</v>
      </c>
    </row>
    <row r="604" spans="1:7" x14ac:dyDescent="0.2">
      <c r="A604" s="31">
        <v>1994</v>
      </c>
      <c r="B604" s="32" t="s">
        <v>273</v>
      </c>
      <c r="C604" s="31" t="s">
        <v>160</v>
      </c>
      <c r="D604" s="31">
        <v>161</v>
      </c>
      <c r="E604" s="31">
        <v>1529412</v>
      </c>
      <c r="F604" s="31">
        <v>196</v>
      </c>
      <c r="G604" s="31">
        <v>1464516</v>
      </c>
    </row>
    <row r="605" spans="1:7" x14ac:dyDescent="0.2">
      <c r="A605" s="31">
        <v>1995</v>
      </c>
      <c r="B605" s="32" t="s">
        <v>273</v>
      </c>
      <c r="C605" s="31" t="s">
        <v>160</v>
      </c>
      <c r="D605" s="31">
        <v>64</v>
      </c>
      <c r="E605" s="31">
        <v>1538490</v>
      </c>
      <c r="F605" s="31">
        <v>80</v>
      </c>
      <c r="G605" s="31">
        <v>1470867</v>
      </c>
    </row>
    <row r="606" spans="1:7" x14ac:dyDescent="0.2">
      <c r="A606" s="31">
        <v>1996</v>
      </c>
      <c r="B606" s="32" t="s">
        <v>273</v>
      </c>
      <c r="C606" s="31" t="s">
        <v>160</v>
      </c>
      <c r="D606" s="31">
        <v>84</v>
      </c>
      <c r="E606" s="31">
        <v>1550421</v>
      </c>
      <c r="F606" s="31">
        <v>108</v>
      </c>
      <c r="G606" s="31">
        <v>1479712</v>
      </c>
    </row>
    <row r="607" spans="1:7" x14ac:dyDescent="0.2">
      <c r="A607" s="31">
        <v>1997</v>
      </c>
      <c r="B607" s="32" t="s">
        <v>273</v>
      </c>
      <c r="C607" s="31" t="s">
        <v>160</v>
      </c>
      <c r="D607" s="31">
        <v>94</v>
      </c>
      <c r="E607" s="31">
        <v>1569867</v>
      </c>
      <c r="F607" s="31">
        <v>122</v>
      </c>
      <c r="G607" s="31">
        <v>1498199</v>
      </c>
    </row>
    <row r="608" spans="1:7" x14ac:dyDescent="0.2">
      <c r="A608" s="31">
        <v>1998</v>
      </c>
      <c r="B608" s="32" t="s">
        <v>273</v>
      </c>
      <c r="C608" s="31" t="s">
        <v>160</v>
      </c>
      <c r="D608" s="31">
        <v>56</v>
      </c>
      <c r="E608" s="31">
        <v>1600402</v>
      </c>
      <c r="F608" s="31">
        <v>58</v>
      </c>
      <c r="G608" s="31">
        <v>1525000</v>
      </c>
    </row>
    <row r="609" spans="1:7" x14ac:dyDescent="0.2">
      <c r="A609" s="31">
        <v>1999</v>
      </c>
      <c r="B609" s="32" t="s">
        <v>273</v>
      </c>
      <c r="C609" s="31" t="s">
        <v>160</v>
      </c>
      <c r="D609" s="31">
        <v>30</v>
      </c>
      <c r="E609" s="31">
        <v>1624145</v>
      </c>
      <c r="F609" s="31">
        <v>43</v>
      </c>
      <c r="G609" s="31">
        <v>1549734</v>
      </c>
    </row>
    <row r="610" spans="1:7" x14ac:dyDescent="0.2">
      <c r="A610" s="31">
        <v>2000</v>
      </c>
      <c r="B610" s="32" t="s">
        <v>273</v>
      </c>
      <c r="C610" s="31" t="s">
        <v>160</v>
      </c>
      <c r="D610" s="31">
        <v>18</v>
      </c>
      <c r="E610" s="31">
        <v>1636456</v>
      </c>
      <c r="F610" s="31">
        <v>22</v>
      </c>
      <c r="G610" s="31">
        <v>1561316</v>
      </c>
    </row>
    <row r="611" spans="1:7" x14ac:dyDescent="0.2">
      <c r="A611" s="31">
        <v>2001</v>
      </c>
      <c r="B611" s="32" t="s">
        <v>273</v>
      </c>
      <c r="C611" s="31" t="s">
        <v>160</v>
      </c>
      <c r="D611" s="31">
        <v>31</v>
      </c>
      <c r="E611" s="31">
        <v>1658330</v>
      </c>
      <c r="F611" s="31">
        <v>38</v>
      </c>
      <c r="G611" s="31">
        <v>1579731</v>
      </c>
    </row>
    <row r="612" spans="1:7" x14ac:dyDescent="0.2">
      <c r="A612" s="31">
        <v>2002</v>
      </c>
      <c r="B612" s="32" t="s">
        <v>273</v>
      </c>
      <c r="C612" s="31" t="s">
        <v>160</v>
      </c>
      <c r="D612" s="31">
        <v>26</v>
      </c>
      <c r="E612" s="31">
        <v>1666476</v>
      </c>
      <c r="F612" s="31">
        <v>45</v>
      </c>
      <c r="G612" s="31">
        <v>1591508</v>
      </c>
    </row>
    <row r="613" spans="1:7" x14ac:dyDescent="0.2">
      <c r="A613" s="31">
        <v>2003</v>
      </c>
      <c r="B613" s="32" t="s">
        <v>273</v>
      </c>
      <c r="C613" s="31" t="s">
        <v>160</v>
      </c>
      <c r="D613" s="31">
        <v>18</v>
      </c>
      <c r="E613" s="31">
        <v>1662707</v>
      </c>
      <c r="F613" s="31">
        <v>20</v>
      </c>
      <c r="G613" s="31">
        <v>1587791</v>
      </c>
    </row>
    <row r="614" spans="1:7" x14ac:dyDescent="0.2">
      <c r="A614" s="31">
        <v>2004</v>
      </c>
      <c r="B614" s="32" t="s">
        <v>273</v>
      </c>
      <c r="C614" s="31" t="s">
        <v>160</v>
      </c>
      <c r="D614" s="31">
        <v>29</v>
      </c>
      <c r="E614" s="31">
        <v>1659304</v>
      </c>
      <c r="F614" s="31">
        <v>41</v>
      </c>
      <c r="G614" s="31">
        <v>1579930</v>
      </c>
    </row>
    <row r="615" spans="1:7" x14ac:dyDescent="0.2">
      <c r="A615" s="31">
        <v>2005</v>
      </c>
      <c r="B615" s="32" t="s">
        <v>273</v>
      </c>
      <c r="C615" s="31" t="s">
        <v>160</v>
      </c>
      <c r="D615" s="31">
        <v>36</v>
      </c>
      <c r="E615" s="31">
        <v>1648647</v>
      </c>
      <c r="F615" s="31">
        <v>30</v>
      </c>
      <c r="G615" s="31">
        <v>1568366</v>
      </c>
    </row>
    <row r="616" spans="1:7" x14ac:dyDescent="0.2">
      <c r="A616" s="31">
        <v>2006</v>
      </c>
      <c r="B616" s="32" t="s">
        <v>273</v>
      </c>
      <c r="C616" s="31" t="s">
        <v>160</v>
      </c>
      <c r="D616" s="31">
        <v>40</v>
      </c>
      <c r="E616" s="31">
        <v>1629424</v>
      </c>
      <c r="F616" s="31">
        <v>46</v>
      </c>
      <c r="G616" s="31">
        <v>1552551</v>
      </c>
    </row>
    <row r="617" spans="1:7" x14ac:dyDescent="0.2">
      <c r="A617" s="31">
        <v>2007</v>
      </c>
      <c r="B617" s="32" t="s">
        <v>273</v>
      </c>
      <c r="C617" s="31" t="s">
        <v>160</v>
      </c>
      <c r="D617" s="31">
        <v>96</v>
      </c>
      <c r="E617" s="31">
        <v>1622200</v>
      </c>
      <c r="F617" s="31">
        <v>114</v>
      </c>
      <c r="G617" s="31">
        <v>1545268</v>
      </c>
    </row>
    <row r="618" spans="1:7" x14ac:dyDescent="0.2">
      <c r="A618" s="31">
        <v>2008</v>
      </c>
      <c r="B618" s="32" t="s">
        <v>273</v>
      </c>
      <c r="C618" s="31" t="s">
        <v>160</v>
      </c>
      <c r="D618" s="31">
        <v>107</v>
      </c>
      <c r="E618" s="31">
        <v>1613019</v>
      </c>
      <c r="F618" s="31">
        <v>96</v>
      </c>
      <c r="G618" s="31">
        <v>1537723</v>
      </c>
    </row>
    <row r="619" spans="1:7" x14ac:dyDescent="0.2">
      <c r="A619" s="31">
        <v>2009</v>
      </c>
      <c r="B619" s="32" t="s">
        <v>273</v>
      </c>
      <c r="C619" s="31" t="s">
        <v>160</v>
      </c>
      <c r="D619" s="31">
        <v>65</v>
      </c>
      <c r="E619" s="31">
        <v>1603025</v>
      </c>
      <c r="F619" s="31">
        <v>69</v>
      </c>
      <c r="G619" s="31">
        <v>1525814</v>
      </c>
    </row>
    <row r="620" spans="1:7" x14ac:dyDescent="0.2">
      <c r="A620" s="31">
        <v>2010</v>
      </c>
      <c r="B620" s="32" t="s">
        <v>273</v>
      </c>
      <c r="C620" s="31" t="s">
        <v>160</v>
      </c>
      <c r="D620" s="31">
        <v>26</v>
      </c>
      <c r="E620" s="31">
        <v>1593131</v>
      </c>
      <c r="F620" s="31">
        <v>17</v>
      </c>
      <c r="G620" s="31">
        <v>1516108</v>
      </c>
    </row>
    <row r="621" spans="1:7" x14ac:dyDescent="0.2">
      <c r="A621" s="31">
        <v>2011</v>
      </c>
      <c r="B621" s="32" t="s">
        <v>273</v>
      </c>
      <c r="C621" s="31" t="s">
        <v>160</v>
      </c>
      <c r="D621" s="31">
        <v>46</v>
      </c>
      <c r="E621" s="31">
        <v>1570266</v>
      </c>
      <c r="F621" s="31">
        <v>41</v>
      </c>
      <c r="G621" s="31">
        <v>1497145</v>
      </c>
    </row>
    <row r="622" spans="1:7" x14ac:dyDescent="0.2">
      <c r="A622" s="31">
        <v>2012</v>
      </c>
      <c r="B622" s="32" t="s">
        <v>273</v>
      </c>
      <c r="C622" s="31" t="s">
        <v>160</v>
      </c>
      <c r="D622" s="31">
        <v>250</v>
      </c>
      <c r="E622" s="31">
        <v>1539837</v>
      </c>
      <c r="F622" s="31">
        <v>265</v>
      </c>
      <c r="G622" s="31">
        <v>1468034</v>
      </c>
    </row>
    <row r="623" spans="1:7" x14ac:dyDescent="0.2">
      <c r="A623" s="31">
        <v>2013</v>
      </c>
      <c r="B623" s="32" t="s">
        <v>273</v>
      </c>
      <c r="C623" s="31" t="s">
        <v>160</v>
      </c>
      <c r="D623" s="31">
        <v>143</v>
      </c>
      <c r="E623" s="31">
        <v>1523725</v>
      </c>
      <c r="F623" s="31">
        <v>143</v>
      </c>
      <c r="G623" s="31">
        <v>1452668</v>
      </c>
    </row>
    <row r="624" spans="1:7" x14ac:dyDescent="0.2">
      <c r="A624" s="31">
        <v>2014</v>
      </c>
      <c r="B624" s="32" t="s">
        <v>273</v>
      </c>
      <c r="C624" s="31" t="s">
        <v>160</v>
      </c>
      <c r="D624" s="31">
        <v>113</v>
      </c>
      <c r="E624" s="31">
        <v>1521497</v>
      </c>
      <c r="F624" s="31">
        <v>130</v>
      </c>
      <c r="G624" s="31">
        <v>1451558</v>
      </c>
    </row>
    <row r="625" spans="1:7" x14ac:dyDescent="0.2">
      <c r="A625" s="31">
        <v>2015</v>
      </c>
      <c r="B625" s="32" t="s">
        <v>273</v>
      </c>
      <c r="C625" s="31" t="s">
        <v>160</v>
      </c>
      <c r="D625" s="31">
        <v>171</v>
      </c>
      <c r="E625" s="31">
        <v>1535237</v>
      </c>
      <c r="F625" s="31">
        <v>123</v>
      </c>
      <c r="G625" s="31">
        <v>1465058</v>
      </c>
    </row>
    <row r="626" spans="1:7" x14ac:dyDescent="0.2">
      <c r="A626" s="31">
        <v>2016</v>
      </c>
      <c r="B626" s="32" t="s">
        <v>273</v>
      </c>
      <c r="C626" s="31" t="s">
        <v>160</v>
      </c>
      <c r="D626" s="31">
        <v>181</v>
      </c>
      <c r="E626" s="31">
        <v>1572421</v>
      </c>
      <c r="F626" s="31">
        <v>201</v>
      </c>
      <c r="G626" s="31">
        <v>1497833</v>
      </c>
    </row>
    <row r="627" spans="1:7" x14ac:dyDescent="0.2">
      <c r="A627" s="31">
        <v>1990</v>
      </c>
      <c r="B627" s="32" t="s">
        <v>274</v>
      </c>
      <c r="C627" s="31" t="s">
        <v>160</v>
      </c>
      <c r="D627" s="31">
        <v>202</v>
      </c>
      <c r="E627" s="31">
        <v>8780291</v>
      </c>
      <c r="F627" s="31">
        <v>296</v>
      </c>
      <c r="G627" s="31">
        <v>8670845</v>
      </c>
    </row>
    <row r="628" spans="1:7" x14ac:dyDescent="0.2">
      <c r="A628" s="31">
        <v>1991</v>
      </c>
      <c r="B628" s="32" t="s">
        <v>274</v>
      </c>
      <c r="C628" s="31" t="s">
        <v>160</v>
      </c>
      <c r="D628" s="31">
        <v>74</v>
      </c>
      <c r="E628" s="31">
        <v>8733910</v>
      </c>
      <c r="F628" s="31">
        <v>108</v>
      </c>
      <c r="G628" s="31">
        <v>8653322</v>
      </c>
    </row>
    <row r="629" spans="1:7" x14ac:dyDescent="0.2">
      <c r="A629" s="31">
        <v>1992</v>
      </c>
      <c r="B629" s="32" t="s">
        <v>274</v>
      </c>
      <c r="C629" s="31" t="s">
        <v>160</v>
      </c>
      <c r="D629" s="31">
        <v>33</v>
      </c>
      <c r="E629" s="31">
        <v>8667903</v>
      </c>
      <c r="F629" s="31">
        <v>55</v>
      </c>
      <c r="G629" s="31">
        <v>8608545</v>
      </c>
    </row>
    <row r="630" spans="1:7" x14ac:dyDescent="0.2">
      <c r="A630" s="31">
        <v>1993</v>
      </c>
      <c r="B630" s="32" t="s">
        <v>274</v>
      </c>
      <c r="C630" s="31" t="s">
        <v>160</v>
      </c>
      <c r="D630" s="31">
        <v>60</v>
      </c>
      <c r="E630" s="31">
        <v>8605417</v>
      </c>
      <c r="F630" s="31">
        <v>94</v>
      </c>
      <c r="G630" s="31">
        <v>8562767</v>
      </c>
    </row>
    <row r="631" spans="1:7" x14ac:dyDescent="0.2">
      <c r="A631" s="31">
        <v>1994</v>
      </c>
      <c r="B631" s="32" t="s">
        <v>274</v>
      </c>
      <c r="C631" s="31" t="s">
        <v>160</v>
      </c>
      <c r="D631" s="31">
        <v>69</v>
      </c>
      <c r="E631" s="31">
        <v>8571373</v>
      </c>
      <c r="F631" s="31">
        <v>95</v>
      </c>
      <c r="G631" s="31">
        <v>8557820</v>
      </c>
    </row>
    <row r="632" spans="1:7" x14ac:dyDescent="0.2">
      <c r="A632" s="31">
        <v>1995</v>
      </c>
      <c r="B632" s="32" t="s">
        <v>274</v>
      </c>
      <c r="C632" s="31" t="s">
        <v>160</v>
      </c>
      <c r="D632" s="31">
        <v>38</v>
      </c>
      <c r="E632" s="31">
        <v>8581385</v>
      </c>
      <c r="F632" s="31">
        <v>64</v>
      </c>
      <c r="G632" s="31">
        <v>8565918</v>
      </c>
    </row>
    <row r="633" spans="1:7" x14ac:dyDescent="0.2">
      <c r="A633" s="31">
        <v>1996</v>
      </c>
      <c r="B633" s="32" t="s">
        <v>274</v>
      </c>
      <c r="C633" s="31" t="s">
        <v>160</v>
      </c>
      <c r="D633" s="31">
        <v>50</v>
      </c>
      <c r="E633" s="31">
        <v>8578877</v>
      </c>
      <c r="F633" s="31">
        <v>90</v>
      </c>
      <c r="G633" s="31">
        <v>8565126</v>
      </c>
    </row>
    <row r="634" spans="1:7" x14ac:dyDescent="0.2">
      <c r="A634" s="31">
        <v>1997</v>
      </c>
      <c r="B634" s="32" t="s">
        <v>274</v>
      </c>
      <c r="C634" s="31" t="s">
        <v>160</v>
      </c>
      <c r="D634" s="31">
        <v>72</v>
      </c>
      <c r="E634" s="31">
        <v>8557561</v>
      </c>
      <c r="F634" s="31">
        <v>118</v>
      </c>
      <c r="G634" s="31">
        <v>8554723</v>
      </c>
    </row>
    <row r="635" spans="1:7" x14ac:dyDescent="0.2">
      <c r="A635" s="31">
        <v>1998</v>
      </c>
      <c r="B635" s="32" t="s">
        <v>274</v>
      </c>
      <c r="C635" s="31" t="s">
        <v>160</v>
      </c>
      <c r="D635" s="31">
        <v>30</v>
      </c>
      <c r="E635" s="31">
        <v>8528405</v>
      </c>
      <c r="F635" s="31">
        <v>48</v>
      </c>
      <c r="G635" s="31">
        <v>8537786</v>
      </c>
    </row>
    <row r="636" spans="1:7" x14ac:dyDescent="0.2">
      <c r="A636" s="31">
        <v>1999</v>
      </c>
      <c r="B636" s="32" t="s">
        <v>274</v>
      </c>
      <c r="C636" s="31" t="s">
        <v>160</v>
      </c>
      <c r="D636" s="31">
        <v>32</v>
      </c>
      <c r="E636" s="31">
        <v>8529903</v>
      </c>
      <c r="F636" s="31">
        <v>45</v>
      </c>
      <c r="G636" s="31">
        <v>8534349</v>
      </c>
    </row>
    <row r="637" spans="1:7" x14ac:dyDescent="0.2">
      <c r="A637" s="31">
        <v>2000</v>
      </c>
      <c r="B637" s="32" t="s">
        <v>274</v>
      </c>
      <c r="C637" s="31" t="s">
        <v>160</v>
      </c>
      <c r="D637" s="31">
        <v>23</v>
      </c>
      <c r="E637" s="31">
        <v>8548051</v>
      </c>
      <c r="F637" s="31">
        <v>22</v>
      </c>
      <c r="G637" s="31">
        <v>8540344</v>
      </c>
    </row>
    <row r="638" spans="1:7" x14ac:dyDescent="0.2">
      <c r="A638" s="31">
        <v>2001</v>
      </c>
      <c r="B638" s="32" t="s">
        <v>274</v>
      </c>
      <c r="C638" s="31" t="s">
        <v>160</v>
      </c>
      <c r="D638" s="31">
        <v>16</v>
      </c>
      <c r="E638" s="31">
        <v>8578406</v>
      </c>
      <c r="F638" s="31">
        <v>31</v>
      </c>
      <c r="G638" s="31">
        <v>8543180</v>
      </c>
    </row>
    <row r="639" spans="1:7" x14ac:dyDescent="0.2">
      <c r="A639" s="31">
        <v>2002</v>
      </c>
      <c r="B639" s="32" t="s">
        <v>274</v>
      </c>
      <c r="C639" s="31" t="s">
        <v>160</v>
      </c>
      <c r="D639" s="31">
        <v>17</v>
      </c>
      <c r="E639" s="31">
        <v>8590842</v>
      </c>
      <c r="F639" s="31">
        <v>44</v>
      </c>
      <c r="G639" s="31">
        <v>8542298</v>
      </c>
    </row>
    <row r="640" spans="1:7" x14ac:dyDescent="0.2">
      <c r="A640" s="31">
        <v>2003</v>
      </c>
      <c r="B640" s="32" t="s">
        <v>274</v>
      </c>
      <c r="C640" s="31" t="s">
        <v>160</v>
      </c>
      <c r="D640" s="31">
        <v>17</v>
      </c>
      <c r="E640" s="31">
        <v>8595617</v>
      </c>
      <c r="F640" s="31">
        <v>31</v>
      </c>
      <c r="G640" s="31">
        <v>8549767</v>
      </c>
    </row>
    <row r="641" spans="1:7" x14ac:dyDescent="0.2">
      <c r="A641" s="31">
        <v>2004</v>
      </c>
      <c r="B641" s="32" t="s">
        <v>274</v>
      </c>
      <c r="C641" s="31" t="s">
        <v>160</v>
      </c>
      <c r="D641" s="31">
        <v>21</v>
      </c>
      <c r="E641" s="31">
        <v>8600399</v>
      </c>
      <c r="F641" s="31">
        <v>36</v>
      </c>
      <c r="G641" s="31">
        <v>8562033</v>
      </c>
    </row>
    <row r="642" spans="1:7" x14ac:dyDescent="0.2">
      <c r="A642" s="31">
        <v>2005</v>
      </c>
      <c r="B642" s="32" t="s">
        <v>274</v>
      </c>
      <c r="C642" s="31" t="s">
        <v>160</v>
      </c>
      <c r="D642" s="31">
        <v>32</v>
      </c>
      <c r="E642" s="31">
        <v>8645576</v>
      </c>
      <c r="F642" s="31">
        <v>38</v>
      </c>
      <c r="G642" s="31">
        <v>8627917</v>
      </c>
    </row>
    <row r="643" spans="1:7" x14ac:dyDescent="0.2">
      <c r="A643" s="31">
        <v>2006</v>
      </c>
      <c r="B643" s="32" t="s">
        <v>274</v>
      </c>
      <c r="C643" s="31" t="s">
        <v>160</v>
      </c>
      <c r="D643" s="31">
        <v>48</v>
      </c>
      <c r="E643" s="31">
        <v>8684806</v>
      </c>
      <c r="F643" s="31">
        <v>56</v>
      </c>
      <c r="G643" s="31">
        <v>8666351</v>
      </c>
    </row>
    <row r="644" spans="1:7" x14ac:dyDescent="0.2">
      <c r="A644" s="31">
        <v>2007</v>
      </c>
      <c r="B644" s="32" t="s">
        <v>274</v>
      </c>
      <c r="C644" s="31" t="s">
        <v>160</v>
      </c>
      <c r="D644" s="31">
        <v>82</v>
      </c>
      <c r="E644" s="31">
        <v>8736251</v>
      </c>
      <c r="F644" s="31">
        <v>132</v>
      </c>
      <c r="G644" s="31">
        <v>8696461</v>
      </c>
    </row>
    <row r="645" spans="1:7" x14ac:dyDescent="0.2">
      <c r="A645" s="31">
        <v>2008</v>
      </c>
      <c r="B645" s="32" t="s">
        <v>274</v>
      </c>
      <c r="C645" s="31" t="s">
        <v>160</v>
      </c>
      <c r="D645" s="31">
        <v>125</v>
      </c>
      <c r="E645" s="31">
        <v>8768580</v>
      </c>
      <c r="F645" s="31">
        <v>201</v>
      </c>
      <c r="G645" s="31">
        <v>8727477</v>
      </c>
    </row>
    <row r="646" spans="1:7" x14ac:dyDescent="0.2">
      <c r="A646" s="31">
        <v>2009</v>
      </c>
      <c r="B646" s="32" t="s">
        <v>274</v>
      </c>
      <c r="C646" s="31" t="s">
        <v>160</v>
      </c>
      <c r="D646" s="31">
        <v>105</v>
      </c>
      <c r="E646" s="31">
        <v>8763408</v>
      </c>
      <c r="F646" s="31">
        <v>150</v>
      </c>
      <c r="G646" s="31">
        <v>8731810</v>
      </c>
    </row>
    <row r="647" spans="1:7" x14ac:dyDescent="0.2">
      <c r="A647" s="31">
        <v>2010</v>
      </c>
      <c r="B647" s="32" t="s">
        <v>274</v>
      </c>
      <c r="C647" s="31" t="s">
        <v>160</v>
      </c>
      <c r="D647" s="31">
        <v>48</v>
      </c>
      <c r="E647" s="31">
        <v>8802874</v>
      </c>
      <c r="F647" s="31">
        <v>44</v>
      </c>
      <c r="G647" s="31">
        <v>8750340</v>
      </c>
    </row>
    <row r="648" spans="1:7" x14ac:dyDescent="0.2">
      <c r="A648" s="31">
        <v>2011</v>
      </c>
      <c r="B648" s="32" t="s">
        <v>274</v>
      </c>
      <c r="C648" s="31" t="s">
        <v>160</v>
      </c>
      <c r="D648" s="31">
        <v>69</v>
      </c>
      <c r="E648" s="31">
        <v>8863472</v>
      </c>
      <c r="F648" s="31">
        <v>116</v>
      </c>
      <c r="G648" s="31">
        <v>8765808</v>
      </c>
    </row>
    <row r="649" spans="1:7" x14ac:dyDescent="0.2">
      <c r="A649" s="31">
        <v>2012</v>
      </c>
      <c r="B649" s="32" t="s">
        <v>274</v>
      </c>
      <c r="C649" s="31" t="s">
        <v>160</v>
      </c>
      <c r="D649" s="31">
        <v>747</v>
      </c>
      <c r="E649" s="31">
        <v>8849833</v>
      </c>
      <c r="F649" s="31">
        <v>1142</v>
      </c>
      <c r="G649" s="31">
        <v>8748171</v>
      </c>
    </row>
    <row r="650" spans="1:7" x14ac:dyDescent="0.2">
      <c r="A650" s="31">
        <v>2013</v>
      </c>
      <c r="B650" s="32" t="s">
        <v>274</v>
      </c>
      <c r="C650" s="31" t="s">
        <v>160</v>
      </c>
      <c r="D650" s="31">
        <v>368</v>
      </c>
      <c r="E650" s="31">
        <v>8853842</v>
      </c>
      <c r="F650" s="31">
        <v>562</v>
      </c>
      <c r="G650" s="31">
        <v>8741179</v>
      </c>
    </row>
    <row r="651" spans="1:7" x14ac:dyDescent="0.2">
      <c r="A651" s="31">
        <v>2014</v>
      </c>
      <c r="B651" s="32" t="s">
        <v>274</v>
      </c>
      <c r="C651" s="31" t="s">
        <v>160</v>
      </c>
      <c r="D651" s="31">
        <v>263</v>
      </c>
      <c r="E651" s="31">
        <v>8896408</v>
      </c>
      <c r="F651" s="31">
        <v>448</v>
      </c>
      <c r="G651" s="31">
        <v>8762558</v>
      </c>
    </row>
    <row r="652" spans="1:7" x14ac:dyDescent="0.2">
      <c r="A652" s="31">
        <v>2015</v>
      </c>
      <c r="B652" s="32" t="s">
        <v>274</v>
      </c>
      <c r="C652" s="31" t="s">
        <v>160</v>
      </c>
      <c r="D652" s="31">
        <v>308</v>
      </c>
      <c r="E652" s="31">
        <v>8958887</v>
      </c>
      <c r="F652" s="31">
        <v>456</v>
      </c>
      <c r="G652" s="31">
        <v>8803573</v>
      </c>
    </row>
    <row r="653" spans="1:7" x14ac:dyDescent="0.2">
      <c r="A653" s="31">
        <v>2016</v>
      </c>
      <c r="B653" s="32" t="s">
        <v>274</v>
      </c>
      <c r="C653" s="31" t="s">
        <v>160</v>
      </c>
      <c r="D653" s="31">
        <v>484</v>
      </c>
      <c r="E653" s="31">
        <v>9028849</v>
      </c>
      <c r="F653" s="31">
        <v>700</v>
      </c>
      <c r="G653" s="31">
        <v>8828738</v>
      </c>
    </row>
    <row r="654" spans="1:7" x14ac:dyDescent="0.2">
      <c r="A654" s="31">
        <v>1990</v>
      </c>
      <c r="B654" s="32" t="s">
        <v>275</v>
      </c>
      <c r="C654" s="31" t="s">
        <v>160</v>
      </c>
      <c r="D654" s="31">
        <v>60</v>
      </c>
      <c r="E654" s="31">
        <v>5649307</v>
      </c>
      <c r="F654" s="31">
        <v>78</v>
      </c>
      <c r="G654" s="31">
        <v>5657637</v>
      </c>
    </row>
    <row r="655" spans="1:7" x14ac:dyDescent="0.2">
      <c r="A655" s="31">
        <v>1991</v>
      </c>
      <c r="B655" s="32" t="s">
        <v>275</v>
      </c>
      <c r="C655" s="31" t="s">
        <v>160</v>
      </c>
      <c r="D655" s="31">
        <v>13</v>
      </c>
      <c r="E655" s="31">
        <v>5692948</v>
      </c>
      <c r="F655" s="31">
        <v>25</v>
      </c>
      <c r="G655" s="31">
        <v>5705099</v>
      </c>
    </row>
    <row r="656" spans="1:7" x14ac:dyDescent="0.2">
      <c r="A656" s="31">
        <v>1992</v>
      </c>
      <c r="B656" s="32" t="s">
        <v>275</v>
      </c>
      <c r="C656" s="31" t="s">
        <v>160</v>
      </c>
      <c r="D656" s="31">
        <v>9</v>
      </c>
      <c r="E656" s="31">
        <v>5733364</v>
      </c>
      <c r="F656" s="31">
        <v>25</v>
      </c>
      <c r="G656" s="31">
        <v>5758066</v>
      </c>
    </row>
    <row r="657" spans="1:7" x14ac:dyDescent="0.2">
      <c r="A657" s="31">
        <v>1993</v>
      </c>
      <c r="B657" s="32" t="s">
        <v>275</v>
      </c>
      <c r="C657" s="31" t="s">
        <v>160</v>
      </c>
      <c r="D657" s="31">
        <v>20</v>
      </c>
      <c r="E657" s="31">
        <v>5787049</v>
      </c>
      <c r="F657" s="31">
        <v>35</v>
      </c>
      <c r="G657" s="31">
        <v>5822077</v>
      </c>
    </row>
    <row r="658" spans="1:7" x14ac:dyDescent="0.2">
      <c r="A658" s="31">
        <v>1994</v>
      </c>
      <c r="B658" s="32" t="s">
        <v>275</v>
      </c>
      <c r="C658" s="31" t="s">
        <v>160</v>
      </c>
      <c r="D658" s="31">
        <v>26</v>
      </c>
      <c r="E658" s="31">
        <v>5845584</v>
      </c>
      <c r="F658" s="31">
        <v>37</v>
      </c>
      <c r="G658" s="31">
        <v>5892034</v>
      </c>
    </row>
    <row r="659" spans="1:7" x14ac:dyDescent="0.2">
      <c r="A659" s="31">
        <v>1995</v>
      </c>
      <c r="B659" s="32" t="s">
        <v>275</v>
      </c>
      <c r="C659" s="31" t="s">
        <v>160</v>
      </c>
      <c r="D659" s="31">
        <v>13</v>
      </c>
      <c r="E659" s="31">
        <v>5897127</v>
      </c>
      <c r="F659" s="31">
        <v>22</v>
      </c>
      <c r="G659" s="31">
        <v>5949340</v>
      </c>
    </row>
    <row r="660" spans="1:7" x14ac:dyDescent="0.2">
      <c r="A660" s="31">
        <v>1996</v>
      </c>
      <c r="B660" s="32" t="s">
        <v>275</v>
      </c>
      <c r="C660" s="31" t="s">
        <v>160</v>
      </c>
      <c r="D660" s="31">
        <v>25</v>
      </c>
      <c r="E660" s="31">
        <v>5954137</v>
      </c>
      <c r="F660" s="31">
        <v>20</v>
      </c>
      <c r="G660" s="31">
        <v>6012669</v>
      </c>
    </row>
    <row r="661" spans="1:7" x14ac:dyDescent="0.2">
      <c r="A661" s="31">
        <v>1997</v>
      </c>
      <c r="B661" s="32" t="s">
        <v>275</v>
      </c>
      <c r="C661" s="31" t="s">
        <v>160</v>
      </c>
      <c r="D661" s="31">
        <v>31</v>
      </c>
      <c r="E661" s="31">
        <v>6013616</v>
      </c>
      <c r="F661" s="31">
        <v>41</v>
      </c>
      <c r="G661" s="31">
        <v>6084003</v>
      </c>
    </row>
    <row r="662" spans="1:7" x14ac:dyDescent="0.2">
      <c r="A662" s="31">
        <v>1998</v>
      </c>
      <c r="B662" s="32" t="s">
        <v>275</v>
      </c>
      <c r="C662" s="31" t="s">
        <v>160</v>
      </c>
      <c r="D662" s="31">
        <v>12</v>
      </c>
      <c r="E662" s="31">
        <v>6080602</v>
      </c>
      <c r="F662" s="31">
        <v>28</v>
      </c>
      <c r="G662" s="31">
        <v>6159839</v>
      </c>
    </row>
    <row r="663" spans="1:7" x14ac:dyDescent="0.2">
      <c r="A663" s="31">
        <v>1999</v>
      </c>
      <c r="B663" s="32" t="s">
        <v>275</v>
      </c>
      <c r="C663" s="31" t="s">
        <v>160</v>
      </c>
      <c r="D663" s="31">
        <v>9</v>
      </c>
      <c r="E663" s="31">
        <v>6160325</v>
      </c>
      <c r="F663" s="31">
        <v>16</v>
      </c>
      <c r="G663" s="31">
        <v>6244630</v>
      </c>
    </row>
    <row r="664" spans="1:7" x14ac:dyDescent="0.2">
      <c r="A664" s="31">
        <v>2000</v>
      </c>
      <c r="B664" s="32" t="s">
        <v>275</v>
      </c>
      <c r="C664" s="31" t="s">
        <v>160</v>
      </c>
      <c r="D664" s="31">
        <v>8</v>
      </c>
      <c r="E664" s="31">
        <v>6250182</v>
      </c>
      <c r="F664" s="31">
        <v>18</v>
      </c>
      <c r="G664" s="31">
        <v>6344550</v>
      </c>
    </row>
    <row r="665" spans="1:7" x14ac:dyDescent="0.2">
      <c r="A665" s="31">
        <v>2001</v>
      </c>
      <c r="B665" s="32" t="s">
        <v>275</v>
      </c>
      <c r="C665" s="31" t="s">
        <v>160</v>
      </c>
      <c r="D665" s="31">
        <v>9</v>
      </c>
      <c r="E665" s="31">
        <v>6359158</v>
      </c>
      <c r="F665" s="31">
        <v>16</v>
      </c>
      <c r="G665" s="31">
        <v>6455329</v>
      </c>
    </row>
    <row r="666" spans="1:7" x14ac:dyDescent="0.2">
      <c r="A666" s="31">
        <v>2002</v>
      </c>
      <c r="B666" s="32" t="s">
        <v>275</v>
      </c>
      <c r="C666" s="31" t="s">
        <v>160</v>
      </c>
      <c r="D666" s="31">
        <v>18</v>
      </c>
      <c r="E666" s="31">
        <v>6463768</v>
      </c>
      <c r="F666" s="31">
        <v>28</v>
      </c>
      <c r="G666" s="31">
        <v>6567814</v>
      </c>
    </row>
    <row r="667" spans="1:7" x14ac:dyDescent="0.2">
      <c r="A667" s="31">
        <v>2003</v>
      </c>
      <c r="B667" s="32" t="s">
        <v>275</v>
      </c>
      <c r="C667" s="31" t="s">
        <v>160</v>
      </c>
      <c r="D667" s="31">
        <v>7</v>
      </c>
      <c r="E667" s="31">
        <v>6552065</v>
      </c>
      <c r="F667" s="31">
        <v>15</v>
      </c>
      <c r="G667" s="31">
        <v>6656462</v>
      </c>
    </row>
    <row r="668" spans="1:7" x14ac:dyDescent="0.2">
      <c r="A668" s="31">
        <v>2004</v>
      </c>
      <c r="B668" s="32" t="s">
        <v>275</v>
      </c>
      <c r="C668" s="31" t="s">
        <v>160</v>
      </c>
      <c r="D668" s="31">
        <v>20</v>
      </c>
      <c r="E668" s="31">
        <v>6629338</v>
      </c>
      <c r="F668" s="31">
        <v>8</v>
      </c>
      <c r="G668" s="31">
        <v>6740356</v>
      </c>
    </row>
    <row r="669" spans="1:7" x14ac:dyDescent="0.2">
      <c r="A669" s="31">
        <v>2005</v>
      </c>
      <c r="B669" s="32" t="s">
        <v>275</v>
      </c>
      <c r="C669" s="31" t="s">
        <v>160</v>
      </c>
      <c r="D669" s="31">
        <v>23</v>
      </c>
      <c r="E669" s="31">
        <v>6727432</v>
      </c>
      <c r="F669" s="31">
        <v>40</v>
      </c>
      <c r="G669" s="31">
        <v>6831611</v>
      </c>
    </row>
    <row r="670" spans="1:7" x14ac:dyDescent="0.2">
      <c r="A670" s="31">
        <v>2006</v>
      </c>
      <c r="B670" s="32" t="s">
        <v>275</v>
      </c>
      <c r="C670" s="31" t="s">
        <v>160</v>
      </c>
      <c r="D670" s="31">
        <v>21</v>
      </c>
      <c r="E670" s="31">
        <v>6808617</v>
      </c>
      <c r="F670" s="31">
        <v>33</v>
      </c>
      <c r="G670" s="31">
        <v>6916436</v>
      </c>
    </row>
    <row r="671" spans="1:7" x14ac:dyDescent="0.2">
      <c r="A671" s="31">
        <v>2007</v>
      </c>
      <c r="B671" s="32" t="s">
        <v>275</v>
      </c>
      <c r="C671" s="31" t="s">
        <v>160</v>
      </c>
      <c r="D671" s="31">
        <v>81</v>
      </c>
      <c r="E671" s="31">
        <v>6811141</v>
      </c>
      <c r="F671" s="31">
        <v>106</v>
      </c>
      <c r="G671" s="31">
        <v>6934173</v>
      </c>
    </row>
    <row r="672" spans="1:7" x14ac:dyDescent="0.2">
      <c r="A672" s="31">
        <v>2008</v>
      </c>
      <c r="B672" s="32" t="s">
        <v>275</v>
      </c>
      <c r="C672" s="31" t="s">
        <v>160</v>
      </c>
      <c r="D672" s="31">
        <v>109</v>
      </c>
      <c r="E672" s="31">
        <v>6847232</v>
      </c>
      <c r="F672" s="31">
        <v>164</v>
      </c>
      <c r="G672" s="31">
        <v>6961803</v>
      </c>
    </row>
    <row r="673" spans="1:7" x14ac:dyDescent="0.2">
      <c r="A673" s="31">
        <v>2009</v>
      </c>
      <c r="B673" s="32" t="s">
        <v>275</v>
      </c>
      <c r="C673" s="31" t="s">
        <v>160</v>
      </c>
      <c r="D673" s="31">
        <v>88</v>
      </c>
      <c r="E673" s="31">
        <v>6910996</v>
      </c>
      <c r="F673" s="31">
        <v>133</v>
      </c>
      <c r="G673" s="31">
        <v>7024559</v>
      </c>
    </row>
    <row r="674" spans="1:7" x14ac:dyDescent="0.2">
      <c r="A674" s="31">
        <v>2010</v>
      </c>
      <c r="B674" s="32" t="s">
        <v>275</v>
      </c>
      <c r="C674" s="31" t="s">
        <v>160</v>
      </c>
      <c r="D674" s="31">
        <v>40</v>
      </c>
      <c r="E674" s="31">
        <v>6965867</v>
      </c>
      <c r="F674" s="31">
        <v>43</v>
      </c>
      <c r="G674" s="31">
        <v>7084126</v>
      </c>
    </row>
    <row r="675" spans="1:7" x14ac:dyDescent="0.2">
      <c r="A675" s="31">
        <v>2011</v>
      </c>
      <c r="B675" s="32" t="s">
        <v>275</v>
      </c>
      <c r="C675" s="31" t="s">
        <v>160</v>
      </c>
      <c r="D675" s="31">
        <v>80</v>
      </c>
      <c r="E675" s="31">
        <v>7031790</v>
      </c>
      <c r="F675" s="31">
        <v>125</v>
      </c>
      <c r="G675" s="31">
        <v>7167849</v>
      </c>
    </row>
    <row r="676" spans="1:7" x14ac:dyDescent="0.2">
      <c r="A676" s="31">
        <v>2012</v>
      </c>
      <c r="B676" s="32" t="s">
        <v>275</v>
      </c>
      <c r="C676" s="31" t="s">
        <v>160</v>
      </c>
      <c r="D676" s="31">
        <v>743</v>
      </c>
      <c r="E676" s="31">
        <v>7099054</v>
      </c>
      <c r="F676" s="31">
        <v>1059</v>
      </c>
      <c r="G676" s="31">
        <v>7242460</v>
      </c>
    </row>
    <row r="677" spans="1:7" x14ac:dyDescent="0.2">
      <c r="A677" s="31">
        <v>2013</v>
      </c>
      <c r="B677" s="32" t="s">
        <v>275</v>
      </c>
      <c r="C677" s="31" t="s">
        <v>160</v>
      </c>
      <c r="D677" s="31">
        <v>408</v>
      </c>
      <c r="E677" s="31">
        <v>7149703</v>
      </c>
      <c r="F677" s="31">
        <v>573</v>
      </c>
      <c r="G677" s="31">
        <v>7297701</v>
      </c>
    </row>
    <row r="678" spans="1:7" x14ac:dyDescent="0.2">
      <c r="A678" s="31">
        <v>2014</v>
      </c>
      <c r="B678" s="32" t="s">
        <v>275</v>
      </c>
      <c r="C678" s="31" t="s">
        <v>160</v>
      </c>
      <c r="D678" s="31">
        <v>279</v>
      </c>
      <c r="E678" s="31">
        <v>7189636</v>
      </c>
      <c r="F678" s="31">
        <v>392</v>
      </c>
      <c r="G678" s="31">
        <v>7340000</v>
      </c>
    </row>
    <row r="679" spans="1:7" x14ac:dyDescent="0.2">
      <c r="A679" s="31">
        <v>2015</v>
      </c>
      <c r="B679" s="32" t="s">
        <v>275</v>
      </c>
      <c r="C679" s="31" t="s">
        <v>160</v>
      </c>
      <c r="D679" s="31">
        <v>345</v>
      </c>
      <c r="E679" s="31">
        <v>7231986</v>
      </c>
      <c r="F679" s="31">
        <v>500</v>
      </c>
      <c r="G679" s="31">
        <v>7383150</v>
      </c>
    </row>
    <row r="680" spans="1:7" x14ac:dyDescent="0.2">
      <c r="A680" s="31">
        <v>2016</v>
      </c>
      <c r="B680" s="32" t="s">
        <v>275</v>
      </c>
      <c r="C680" s="31" t="s">
        <v>160</v>
      </c>
      <c r="D680" s="31">
        <v>533</v>
      </c>
      <c r="E680" s="31">
        <v>7258253</v>
      </c>
      <c r="F680" s="31">
        <v>853</v>
      </c>
      <c r="G680" s="31">
        <v>7410847</v>
      </c>
    </row>
    <row r="681" spans="1:7" x14ac:dyDescent="0.2">
      <c r="A681" s="31">
        <v>1990</v>
      </c>
      <c r="B681" s="32" t="s">
        <v>283</v>
      </c>
      <c r="C681" s="31" t="s">
        <v>160</v>
      </c>
      <c r="D681" s="31">
        <v>12</v>
      </c>
      <c r="E681" s="31">
        <v>4187886</v>
      </c>
      <c r="F681" s="31">
        <v>24</v>
      </c>
      <c r="G681" s="31">
        <v>5771867</v>
      </c>
    </row>
    <row r="682" spans="1:7" x14ac:dyDescent="0.2">
      <c r="A682" s="31">
        <v>1991</v>
      </c>
      <c r="B682" s="32" t="s">
        <v>283</v>
      </c>
      <c r="C682" s="31" t="s">
        <v>160</v>
      </c>
      <c r="D682" s="31">
        <v>5</v>
      </c>
      <c r="E682" s="31">
        <v>4209371</v>
      </c>
      <c r="F682" s="31">
        <v>6</v>
      </c>
      <c r="G682" s="31">
        <v>5776671</v>
      </c>
    </row>
    <row r="683" spans="1:7" x14ac:dyDescent="0.2">
      <c r="A683" s="31">
        <v>1992</v>
      </c>
      <c r="B683" s="32" t="s">
        <v>283</v>
      </c>
      <c r="C683" s="31" t="s">
        <v>160</v>
      </c>
      <c r="D683" s="31">
        <v>4</v>
      </c>
      <c r="E683" s="31">
        <v>4229264</v>
      </c>
      <c r="F683" s="31">
        <v>7</v>
      </c>
      <c r="G683" s="31">
        <v>5774042</v>
      </c>
    </row>
    <row r="684" spans="1:7" x14ac:dyDescent="0.2">
      <c r="A684" s="31">
        <v>1993</v>
      </c>
      <c r="B684" s="32" t="s">
        <v>283</v>
      </c>
      <c r="C684" s="31" t="s">
        <v>160</v>
      </c>
      <c r="D684" s="31">
        <v>4</v>
      </c>
      <c r="E684" s="31">
        <v>4242814</v>
      </c>
      <c r="F684" s="31">
        <v>12</v>
      </c>
      <c r="G684" s="31">
        <v>5766428</v>
      </c>
    </row>
    <row r="685" spans="1:7" x14ac:dyDescent="0.2">
      <c r="A685" s="31">
        <v>1994</v>
      </c>
      <c r="B685" s="32" t="s">
        <v>283</v>
      </c>
      <c r="C685" s="31" t="s">
        <v>160</v>
      </c>
      <c r="D685" s="31">
        <v>9</v>
      </c>
      <c r="E685" s="31">
        <v>4250918</v>
      </c>
      <c r="F685" s="31">
        <v>11</v>
      </c>
      <c r="G685" s="31">
        <v>5747510</v>
      </c>
    </row>
    <row r="686" spans="1:7" x14ac:dyDescent="0.2">
      <c r="A686" s="31">
        <v>1995</v>
      </c>
      <c r="B686" s="32" t="s">
        <v>283</v>
      </c>
      <c r="C686" s="31" t="s">
        <v>160</v>
      </c>
      <c r="D686" s="31">
        <v>4</v>
      </c>
      <c r="E686" s="31">
        <v>4272984</v>
      </c>
      <c r="F686" s="31">
        <v>6</v>
      </c>
      <c r="G686" s="31">
        <v>5741663</v>
      </c>
    </row>
    <row r="687" spans="1:7" x14ac:dyDescent="0.2">
      <c r="A687" s="31">
        <v>1996</v>
      </c>
      <c r="B687" s="32" t="s">
        <v>283</v>
      </c>
      <c r="C687" s="31" t="s">
        <v>160</v>
      </c>
      <c r="D687" s="31">
        <v>6</v>
      </c>
      <c r="E687" s="31">
        <v>4294591</v>
      </c>
      <c r="F687" s="31">
        <v>10</v>
      </c>
      <c r="G687" s="31">
        <v>5733775</v>
      </c>
    </row>
    <row r="688" spans="1:7" x14ac:dyDescent="0.2">
      <c r="A688" s="31">
        <v>1997</v>
      </c>
      <c r="B688" s="32" t="s">
        <v>283</v>
      </c>
      <c r="C688" s="31" t="s">
        <v>160</v>
      </c>
      <c r="D688" s="31">
        <v>2</v>
      </c>
      <c r="E688" s="31">
        <v>4325162</v>
      </c>
      <c r="F688" s="31">
        <v>13</v>
      </c>
      <c r="G688" s="31">
        <v>5729414</v>
      </c>
    </row>
    <row r="689" spans="1:13" x14ac:dyDescent="0.2">
      <c r="A689" s="31">
        <v>1998</v>
      </c>
      <c r="B689" s="32" t="s">
        <v>283</v>
      </c>
      <c r="C689" s="31" t="s">
        <v>160</v>
      </c>
      <c r="D689" s="31">
        <v>3</v>
      </c>
      <c r="E689" s="31">
        <v>4366309</v>
      </c>
      <c r="F689" s="31">
        <v>7</v>
      </c>
      <c r="G689" s="31">
        <v>5740547</v>
      </c>
    </row>
    <row r="690" spans="1:13" x14ac:dyDescent="0.2">
      <c r="A690" s="31">
        <v>1999</v>
      </c>
      <c r="B690" s="32" t="s">
        <v>283</v>
      </c>
      <c r="C690" s="31" t="s">
        <v>160</v>
      </c>
      <c r="D690" s="31">
        <v>2</v>
      </c>
      <c r="E690" s="31">
        <v>4404847</v>
      </c>
      <c r="F690" s="31">
        <v>6</v>
      </c>
      <c r="G690" s="31">
        <v>5745698</v>
      </c>
    </row>
    <row r="691" spans="1:13" s="23" customFormat="1" x14ac:dyDescent="0.2">
      <c r="A691" s="31">
        <v>2000</v>
      </c>
      <c r="B691" s="32" t="s">
        <v>283</v>
      </c>
      <c r="C691" s="31" t="s">
        <v>160</v>
      </c>
      <c r="D691" s="31">
        <v>0</v>
      </c>
      <c r="E691" s="31">
        <v>4439995</v>
      </c>
      <c r="F691" s="31">
        <v>4</v>
      </c>
      <c r="G691" s="31">
        <v>5754579</v>
      </c>
    </row>
    <row r="692" spans="1:13" x14ac:dyDescent="0.2">
      <c r="A692" s="31">
        <v>2001</v>
      </c>
      <c r="B692" s="32" t="s">
        <v>283</v>
      </c>
      <c r="C692" s="31" t="s">
        <v>160</v>
      </c>
      <c r="D692" s="31">
        <v>2</v>
      </c>
      <c r="E692" s="31">
        <v>4473977</v>
      </c>
      <c r="F692" s="31">
        <v>3</v>
      </c>
      <c r="G692" s="31">
        <v>5757008</v>
      </c>
    </row>
    <row r="693" spans="1:13" x14ac:dyDescent="0.2">
      <c r="A693" s="31">
        <v>2002</v>
      </c>
      <c r="B693" s="32" t="s">
        <v>283</v>
      </c>
      <c r="C693" s="31" t="s">
        <v>160</v>
      </c>
      <c r="D693" s="31">
        <v>4</v>
      </c>
      <c r="E693" s="31">
        <v>4511371</v>
      </c>
      <c r="F693" s="31">
        <v>5</v>
      </c>
      <c r="G693" s="31">
        <v>5767330</v>
      </c>
    </row>
    <row r="694" spans="1:13" x14ac:dyDescent="0.2">
      <c r="A694" s="31">
        <v>2003</v>
      </c>
      <c r="B694" s="32" t="s">
        <v>283</v>
      </c>
      <c r="C694" s="31" t="s">
        <v>160</v>
      </c>
      <c r="D694" s="31">
        <v>5</v>
      </c>
      <c r="E694" s="31">
        <v>4571148</v>
      </c>
      <c r="F694" s="31">
        <v>3</v>
      </c>
      <c r="G694" s="31">
        <v>5801949</v>
      </c>
    </row>
    <row r="695" spans="1:13" x14ac:dyDescent="0.2">
      <c r="A695" s="31">
        <v>2004</v>
      </c>
      <c r="B695" s="32" t="s">
        <v>283</v>
      </c>
      <c r="C695" s="31" t="s">
        <v>160</v>
      </c>
      <c r="D695" s="31">
        <v>6</v>
      </c>
      <c r="E695" s="31">
        <v>4642866</v>
      </c>
      <c r="F695" s="31">
        <v>6</v>
      </c>
      <c r="G695" s="31">
        <v>5844518</v>
      </c>
    </row>
    <row r="696" spans="1:13" x14ac:dyDescent="0.2">
      <c r="A696" s="31">
        <v>2005</v>
      </c>
      <c r="B696" s="32" t="s">
        <v>283</v>
      </c>
      <c r="C696" s="31" t="s">
        <v>160</v>
      </c>
      <c r="D696" s="31">
        <v>5</v>
      </c>
      <c r="E696" s="31">
        <v>4723819</v>
      </c>
      <c r="F696" s="31">
        <v>10</v>
      </c>
      <c r="G696" s="31">
        <v>5893954</v>
      </c>
    </row>
    <row r="697" spans="1:13" x14ac:dyDescent="0.2">
      <c r="A697" s="31">
        <v>2006</v>
      </c>
      <c r="B697" s="32" t="s">
        <v>283</v>
      </c>
      <c r="C697" s="31" t="s">
        <v>160</v>
      </c>
      <c r="D697" s="31">
        <v>10</v>
      </c>
      <c r="E697" s="31">
        <v>4809830</v>
      </c>
      <c r="F697" s="31">
        <v>8</v>
      </c>
      <c r="G697" s="31">
        <v>5946953</v>
      </c>
    </row>
    <row r="698" spans="1:13" x14ac:dyDescent="0.2">
      <c r="A698" s="31">
        <v>2007</v>
      </c>
      <c r="B698" s="32" t="s">
        <v>283</v>
      </c>
      <c r="C698" s="31" t="s">
        <v>160</v>
      </c>
      <c r="D698" s="31">
        <v>21</v>
      </c>
      <c r="E698" s="31">
        <v>4966974</v>
      </c>
      <c r="F698" s="31">
        <v>23</v>
      </c>
      <c r="G698" s="31">
        <v>6082108</v>
      </c>
      <c r="K698" s="11"/>
      <c r="L698" s="11"/>
      <c r="M698" s="11"/>
    </row>
    <row r="699" spans="1:13" x14ac:dyDescent="0.2">
      <c r="A699" s="31">
        <v>2008</v>
      </c>
      <c r="B699" s="32" t="s">
        <v>283</v>
      </c>
      <c r="C699" s="31" t="s">
        <v>160</v>
      </c>
      <c r="D699" s="31">
        <v>34</v>
      </c>
      <c r="E699" s="31">
        <v>5107336</v>
      </c>
      <c r="F699" s="31">
        <v>46</v>
      </c>
      <c r="G699" s="31">
        <v>6197924</v>
      </c>
    </row>
    <row r="700" spans="1:13" x14ac:dyDescent="0.2">
      <c r="A700" s="31">
        <v>2009</v>
      </c>
      <c r="B700" s="32" t="s">
        <v>283</v>
      </c>
      <c r="C700" s="31" t="s">
        <v>160</v>
      </c>
      <c r="D700" s="31">
        <v>26</v>
      </c>
      <c r="E700" s="31">
        <v>5223258</v>
      </c>
      <c r="F700" s="31">
        <v>38</v>
      </c>
      <c r="G700" s="31">
        <v>6289834</v>
      </c>
    </row>
    <row r="701" spans="1:13" x14ac:dyDescent="0.2">
      <c r="A701" s="31">
        <v>2010</v>
      </c>
      <c r="B701" s="32" t="s">
        <v>283</v>
      </c>
      <c r="C701" s="31" t="s">
        <v>160</v>
      </c>
      <c r="D701" s="31">
        <v>9</v>
      </c>
      <c r="E701" s="31">
        <v>5335879</v>
      </c>
      <c r="F701" s="31">
        <v>17</v>
      </c>
      <c r="G701" s="31">
        <v>6379282</v>
      </c>
    </row>
    <row r="702" spans="1:13" x14ac:dyDescent="0.2">
      <c r="A702" s="31">
        <v>2011</v>
      </c>
      <c r="B702" s="32" t="s">
        <v>283</v>
      </c>
      <c r="C702" s="31" t="s">
        <v>160</v>
      </c>
      <c r="D702" s="31">
        <v>44</v>
      </c>
      <c r="E702" s="31">
        <v>5433417</v>
      </c>
      <c r="F702" s="31">
        <v>46</v>
      </c>
      <c r="G702" s="31">
        <v>6458541</v>
      </c>
    </row>
    <row r="703" spans="1:13" x14ac:dyDescent="0.2">
      <c r="A703" s="31">
        <v>2012</v>
      </c>
      <c r="B703" s="32" t="s">
        <v>283</v>
      </c>
      <c r="C703" s="31" t="s">
        <v>160</v>
      </c>
      <c r="D703" s="31">
        <v>254</v>
      </c>
      <c r="E703" s="31">
        <v>5529318</v>
      </c>
      <c r="F703" s="31">
        <v>337</v>
      </c>
      <c r="G703" s="31">
        <v>6540084</v>
      </c>
    </row>
    <row r="704" spans="1:13" x14ac:dyDescent="0.2">
      <c r="A704" s="31">
        <v>2013</v>
      </c>
      <c r="B704" s="32" t="s">
        <v>283</v>
      </c>
      <c r="C704" s="31" t="s">
        <v>160</v>
      </c>
      <c r="D704" s="31">
        <v>130</v>
      </c>
      <c r="E704" s="31">
        <v>5625895</v>
      </c>
      <c r="F704" s="31">
        <v>181</v>
      </c>
      <c r="G704" s="31">
        <v>6619055</v>
      </c>
    </row>
    <row r="705" spans="1:7" x14ac:dyDescent="0.2">
      <c r="A705" s="31">
        <v>2014</v>
      </c>
      <c r="B705" s="32" t="s">
        <v>283</v>
      </c>
      <c r="C705" s="31" t="s">
        <v>160</v>
      </c>
      <c r="D705" s="31">
        <v>95</v>
      </c>
      <c r="E705" s="31">
        <v>5732766</v>
      </c>
      <c r="F705" s="31">
        <v>127</v>
      </c>
      <c r="G705" s="31">
        <v>6718873</v>
      </c>
    </row>
    <row r="706" spans="1:7" x14ac:dyDescent="0.2">
      <c r="A706" s="31">
        <v>2015</v>
      </c>
      <c r="B706" s="32" t="s">
        <v>283</v>
      </c>
      <c r="C706" s="31" t="s">
        <v>160</v>
      </c>
      <c r="D706" s="31">
        <v>123</v>
      </c>
      <c r="E706" s="31">
        <v>5823883</v>
      </c>
      <c r="F706" s="31">
        <v>156</v>
      </c>
      <c r="G706" s="31">
        <v>6792410</v>
      </c>
    </row>
    <row r="707" spans="1:7" x14ac:dyDescent="0.2">
      <c r="A707" s="31">
        <v>2016</v>
      </c>
      <c r="B707" s="32" t="s">
        <v>283</v>
      </c>
      <c r="C707" s="31" t="s">
        <v>160</v>
      </c>
      <c r="D707" s="31">
        <v>221</v>
      </c>
      <c r="E707" s="31">
        <v>5928075</v>
      </c>
      <c r="F707" s="31">
        <v>277</v>
      </c>
      <c r="G707" s="31">
        <v>6885739</v>
      </c>
    </row>
    <row r="708" spans="1:7" x14ac:dyDescent="0.2">
      <c r="A708" s="31">
        <v>2001</v>
      </c>
      <c r="B708" s="32" t="s">
        <v>290</v>
      </c>
      <c r="C708" s="31" t="s">
        <v>203</v>
      </c>
      <c r="D708" s="31">
        <v>378</v>
      </c>
      <c r="E708" s="31">
        <v>653053</v>
      </c>
      <c r="F708" s="31">
        <v>426</v>
      </c>
      <c r="G708" s="31">
        <v>620632</v>
      </c>
    </row>
    <row r="709" spans="1:7" x14ac:dyDescent="0.2">
      <c r="A709" s="31">
        <v>2002</v>
      </c>
      <c r="B709" s="32" t="s">
        <v>290</v>
      </c>
      <c r="C709" s="31" t="s">
        <v>203</v>
      </c>
      <c r="D709" s="31">
        <v>290</v>
      </c>
      <c r="E709" s="31">
        <v>650563</v>
      </c>
      <c r="F709" s="31">
        <v>267</v>
      </c>
      <c r="G709" s="31">
        <v>618479</v>
      </c>
    </row>
    <row r="710" spans="1:7" x14ac:dyDescent="0.2">
      <c r="A710" s="31">
        <v>2003</v>
      </c>
      <c r="B710" s="32" t="s">
        <v>290</v>
      </c>
      <c r="C710" s="31" t="s">
        <v>203</v>
      </c>
      <c r="D710" s="31">
        <v>216</v>
      </c>
      <c r="E710" s="31">
        <v>650616</v>
      </c>
      <c r="F710" s="31">
        <v>218</v>
      </c>
      <c r="G710" s="31">
        <v>618520</v>
      </c>
    </row>
    <row r="711" spans="1:7" x14ac:dyDescent="0.2">
      <c r="A711" s="31">
        <v>2004</v>
      </c>
      <c r="B711" s="32" t="s">
        <v>290</v>
      </c>
      <c r="C711" s="31" t="s">
        <v>203</v>
      </c>
      <c r="D711" s="31">
        <v>340</v>
      </c>
      <c r="E711" s="31">
        <v>651502</v>
      </c>
      <c r="F711" s="31">
        <v>335</v>
      </c>
      <c r="G711" s="31">
        <v>618674</v>
      </c>
    </row>
    <row r="712" spans="1:7" x14ac:dyDescent="0.2">
      <c r="A712" s="31">
        <v>2005</v>
      </c>
      <c r="B712" s="32" t="s">
        <v>290</v>
      </c>
      <c r="C712" s="31" t="s">
        <v>203</v>
      </c>
      <c r="D712" s="31">
        <v>277</v>
      </c>
      <c r="E712" s="31">
        <v>656043</v>
      </c>
      <c r="F712" s="31">
        <v>278</v>
      </c>
      <c r="G712" s="31">
        <v>621496</v>
      </c>
    </row>
    <row r="713" spans="1:7" x14ac:dyDescent="0.2">
      <c r="A713" s="31">
        <v>2006</v>
      </c>
      <c r="B713" s="32" t="s">
        <v>290</v>
      </c>
      <c r="C713" s="31" t="s">
        <v>203</v>
      </c>
      <c r="D713" s="31">
        <v>168</v>
      </c>
      <c r="E713" s="31">
        <v>664456</v>
      </c>
      <c r="F713" s="31">
        <v>126</v>
      </c>
      <c r="G713" s="31">
        <v>630082</v>
      </c>
    </row>
    <row r="714" spans="1:7" x14ac:dyDescent="0.2">
      <c r="A714" s="31">
        <v>2007</v>
      </c>
      <c r="B714" s="32" t="s">
        <v>290</v>
      </c>
      <c r="C714" s="31" t="s">
        <v>203</v>
      </c>
      <c r="D714" s="31">
        <v>126</v>
      </c>
      <c r="E714" s="31">
        <v>686251</v>
      </c>
      <c r="F714" s="31">
        <v>167</v>
      </c>
      <c r="G714" s="31">
        <v>650228</v>
      </c>
    </row>
    <row r="715" spans="1:7" x14ac:dyDescent="0.2">
      <c r="A715" s="31">
        <v>2008</v>
      </c>
      <c r="B715" s="32" t="s">
        <v>290</v>
      </c>
      <c r="C715" s="31" t="s">
        <v>203</v>
      </c>
      <c r="D715" s="31">
        <v>809</v>
      </c>
      <c r="E715" s="31">
        <v>710252</v>
      </c>
      <c r="F715" s="31">
        <v>849</v>
      </c>
      <c r="G715" s="31">
        <v>672841</v>
      </c>
    </row>
    <row r="716" spans="1:7" x14ac:dyDescent="0.2">
      <c r="A716" s="31">
        <v>2009</v>
      </c>
      <c r="B716" s="32" t="s">
        <v>290</v>
      </c>
      <c r="C716" s="31" t="s">
        <v>203</v>
      </c>
      <c r="D716" s="31">
        <v>2137</v>
      </c>
      <c r="E716" s="31">
        <v>731969</v>
      </c>
      <c r="F716" s="31">
        <v>2108</v>
      </c>
      <c r="G716" s="31">
        <v>693715</v>
      </c>
    </row>
    <row r="717" spans="1:7" x14ac:dyDescent="0.2">
      <c r="A717" s="31">
        <v>2010</v>
      </c>
      <c r="B717" s="32" t="s">
        <v>290</v>
      </c>
      <c r="C717" s="31" t="s">
        <v>203</v>
      </c>
      <c r="D717" s="31">
        <v>1614</v>
      </c>
      <c r="E717" s="31">
        <v>746322</v>
      </c>
      <c r="F717" s="31">
        <v>1780</v>
      </c>
      <c r="G717" s="31">
        <v>707690</v>
      </c>
    </row>
    <row r="718" spans="1:7" x14ac:dyDescent="0.2">
      <c r="A718" s="31">
        <v>2011</v>
      </c>
      <c r="B718" s="32" t="s">
        <v>290</v>
      </c>
      <c r="C718" s="31" t="s">
        <v>203</v>
      </c>
      <c r="D718" s="31">
        <v>2358</v>
      </c>
      <c r="E718" s="31">
        <v>748527</v>
      </c>
      <c r="F718" s="31">
        <v>2499</v>
      </c>
      <c r="G718" s="31">
        <v>709587</v>
      </c>
    </row>
    <row r="719" spans="1:7" x14ac:dyDescent="0.2">
      <c r="A719" s="31">
        <v>2012</v>
      </c>
      <c r="B719" s="32" t="s">
        <v>290</v>
      </c>
      <c r="C719" s="31" t="s">
        <v>203</v>
      </c>
      <c r="D719" s="31">
        <v>1546</v>
      </c>
      <c r="E719" s="31">
        <v>767335</v>
      </c>
      <c r="F719" s="31">
        <v>1628</v>
      </c>
      <c r="G719" s="31">
        <v>727622</v>
      </c>
    </row>
    <row r="720" spans="1:7" x14ac:dyDescent="0.2">
      <c r="A720" s="31">
        <v>2013</v>
      </c>
      <c r="B720" s="32" t="s">
        <v>290</v>
      </c>
      <c r="C720" s="31" t="s">
        <v>203</v>
      </c>
      <c r="D720" s="31">
        <v>700</v>
      </c>
      <c r="E720" s="31">
        <v>783514</v>
      </c>
      <c r="F720" s="31">
        <v>752</v>
      </c>
      <c r="G720" s="31">
        <v>742192</v>
      </c>
    </row>
    <row r="721" spans="1:7" x14ac:dyDescent="0.2">
      <c r="A721" s="31">
        <v>2014</v>
      </c>
      <c r="B721" s="32" t="s">
        <v>290</v>
      </c>
      <c r="C721" s="31" t="s">
        <v>203</v>
      </c>
      <c r="D721" s="31">
        <v>572</v>
      </c>
      <c r="E721" s="31">
        <v>792256</v>
      </c>
      <c r="F721" s="31">
        <v>542</v>
      </c>
      <c r="G721" s="31">
        <v>751241</v>
      </c>
    </row>
    <row r="722" spans="1:7" x14ac:dyDescent="0.2">
      <c r="A722" s="31">
        <v>2015</v>
      </c>
      <c r="B722" s="32" t="s">
        <v>290</v>
      </c>
      <c r="C722" s="31" t="s">
        <v>203</v>
      </c>
      <c r="D722" s="31">
        <v>1445</v>
      </c>
      <c r="E722" s="31">
        <v>798367</v>
      </c>
      <c r="F722" s="31">
        <v>1446</v>
      </c>
      <c r="G722" s="31">
        <v>756734</v>
      </c>
    </row>
    <row r="723" spans="1:7" x14ac:dyDescent="0.2">
      <c r="A723" s="31">
        <v>2016</v>
      </c>
      <c r="B723" s="32" t="s">
        <v>290</v>
      </c>
      <c r="C723" s="31" t="s">
        <v>203</v>
      </c>
      <c r="D723" s="31">
        <v>1520</v>
      </c>
      <c r="E723" s="31">
        <v>808063</v>
      </c>
      <c r="F723" s="31">
        <v>1442</v>
      </c>
      <c r="G723" s="31">
        <v>765954</v>
      </c>
    </row>
    <row r="724" spans="1:7" x14ac:dyDescent="0.2">
      <c r="A724" s="31">
        <v>2001</v>
      </c>
      <c r="B724" s="32" t="s">
        <v>272</v>
      </c>
      <c r="C724" s="31" t="s">
        <v>203</v>
      </c>
      <c r="D724" s="31">
        <v>343</v>
      </c>
      <c r="E724" s="31">
        <v>689098</v>
      </c>
      <c r="F724" s="31">
        <v>335</v>
      </c>
      <c r="G724" s="31">
        <v>653425</v>
      </c>
    </row>
    <row r="725" spans="1:7" x14ac:dyDescent="0.2">
      <c r="A725" s="31">
        <v>2002</v>
      </c>
      <c r="B725" s="32" t="s">
        <v>272</v>
      </c>
      <c r="C725" s="31" t="s">
        <v>203</v>
      </c>
      <c r="D725" s="31">
        <v>146</v>
      </c>
      <c r="E725" s="31">
        <v>686788</v>
      </c>
      <c r="F725" s="31">
        <v>116</v>
      </c>
      <c r="G725" s="31">
        <v>650643</v>
      </c>
    </row>
    <row r="726" spans="1:7" x14ac:dyDescent="0.2">
      <c r="A726" s="31">
        <v>2003</v>
      </c>
      <c r="B726" s="32" t="s">
        <v>272</v>
      </c>
      <c r="C726" s="31" t="s">
        <v>203</v>
      </c>
      <c r="D726" s="31">
        <v>132</v>
      </c>
      <c r="E726" s="31">
        <v>682601</v>
      </c>
      <c r="F726" s="31">
        <v>104</v>
      </c>
      <c r="G726" s="31">
        <v>647081</v>
      </c>
    </row>
    <row r="727" spans="1:7" x14ac:dyDescent="0.2">
      <c r="A727" s="31">
        <v>2004</v>
      </c>
      <c r="B727" s="32" t="s">
        <v>272</v>
      </c>
      <c r="C727" s="31" t="s">
        <v>203</v>
      </c>
      <c r="D727" s="31">
        <v>203</v>
      </c>
      <c r="E727" s="31">
        <v>679483</v>
      </c>
      <c r="F727" s="31">
        <v>187</v>
      </c>
      <c r="G727" s="31">
        <v>645030</v>
      </c>
    </row>
    <row r="728" spans="1:7" x14ac:dyDescent="0.2">
      <c r="A728" s="31">
        <v>2005</v>
      </c>
      <c r="B728" s="32" t="s">
        <v>272</v>
      </c>
      <c r="C728" s="31" t="s">
        <v>203</v>
      </c>
      <c r="D728" s="31">
        <v>90</v>
      </c>
      <c r="E728" s="31">
        <v>677441</v>
      </c>
      <c r="F728" s="31">
        <v>109</v>
      </c>
      <c r="G728" s="31">
        <v>643600</v>
      </c>
    </row>
    <row r="729" spans="1:7" x14ac:dyDescent="0.2">
      <c r="A729" s="31">
        <v>2006</v>
      </c>
      <c r="B729" s="32" t="s">
        <v>272</v>
      </c>
      <c r="C729" s="31" t="s">
        <v>203</v>
      </c>
      <c r="D729" s="31">
        <v>64</v>
      </c>
      <c r="E729" s="31">
        <v>678901</v>
      </c>
      <c r="F729" s="31">
        <v>66</v>
      </c>
      <c r="G729" s="31">
        <v>645407</v>
      </c>
    </row>
    <row r="730" spans="1:7" x14ac:dyDescent="0.2">
      <c r="A730" s="31">
        <v>2007</v>
      </c>
      <c r="B730" s="32" t="s">
        <v>272</v>
      </c>
      <c r="C730" s="31" t="s">
        <v>203</v>
      </c>
      <c r="D730" s="31">
        <v>97</v>
      </c>
      <c r="E730" s="31">
        <v>680272</v>
      </c>
      <c r="F730" s="31">
        <v>81</v>
      </c>
      <c r="G730" s="31">
        <v>647292</v>
      </c>
    </row>
    <row r="731" spans="1:7" x14ac:dyDescent="0.2">
      <c r="A731" s="31">
        <v>2008</v>
      </c>
      <c r="B731" s="32" t="s">
        <v>272</v>
      </c>
      <c r="C731" s="31" t="s">
        <v>203</v>
      </c>
      <c r="D731" s="31">
        <v>747</v>
      </c>
      <c r="E731" s="31">
        <v>683671</v>
      </c>
      <c r="F731" s="31">
        <v>809</v>
      </c>
      <c r="G731" s="31">
        <v>651012</v>
      </c>
    </row>
    <row r="732" spans="1:7" x14ac:dyDescent="0.2">
      <c r="A732" s="31">
        <v>2009</v>
      </c>
      <c r="B732" s="32" t="s">
        <v>272</v>
      </c>
      <c r="C732" s="31" t="s">
        <v>203</v>
      </c>
      <c r="D732" s="31">
        <v>1912</v>
      </c>
      <c r="E732" s="31">
        <v>689986</v>
      </c>
      <c r="F732" s="31">
        <v>2233</v>
      </c>
      <c r="G732" s="31">
        <v>656114</v>
      </c>
    </row>
    <row r="733" spans="1:7" x14ac:dyDescent="0.2">
      <c r="A733" s="31">
        <v>2010</v>
      </c>
      <c r="B733" s="32" t="s">
        <v>272</v>
      </c>
      <c r="C733" s="31" t="s">
        <v>203</v>
      </c>
      <c r="D733" s="31">
        <v>2770</v>
      </c>
      <c r="E733" s="31">
        <v>697910</v>
      </c>
      <c r="F733" s="31">
        <v>2995</v>
      </c>
      <c r="G733" s="31">
        <v>662272</v>
      </c>
    </row>
    <row r="734" spans="1:7" x14ac:dyDescent="0.2">
      <c r="A734" s="31">
        <v>2011</v>
      </c>
      <c r="B734" s="32" t="s">
        <v>272</v>
      </c>
      <c r="C734" s="31" t="s">
        <v>203</v>
      </c>
      <c r="D734" s="31">
        <v>3769</v>
      </c>
      <c r="E734" s="31">
        <v>712205</v>
      </c>
      <c r="F734" s="31">
        <v>3870</v>
      </c>
      <c r="G734" s="31">
        <v>675429</v>
      </c>
    </row>
    <row r="735" spans="1:7" x14ac:dyDescent="0.2">
      <c r="A735" s="31">
        <v>2012</v>
      </c>
      <c r="B735" s="32" t="s">
        <v>272</v>
      </c>
      <c r="C735" s="31" t="s">
        <v>203</v>
      </c>
      <c r="D735" s="31">
        <v>1858</v>
      </c>
      <c r="E735" s="31">
        <v>729208</v>
      </c>
      <c r="F735" s="31">
        <v>2074</v>
      </c>
      <c r="G735" s="31">
        <v>690199</v>
      </c>
    </row>
    <row r="736" spans="1:7" x14ac:dyDescent="0.2">
      <c r="A736" s="31">
        <v>2013</v>
      </c>
      <c r="B736" s="32" t="s">
        <v>272</v>
      </c>
      <c r="C736" s="31" t="s">
        <v>203</v>
      </c>
      <c r="D736" s="31">
        <v>878</v>
      </c>
      <c r="E736" s="31">
        <v>749516</v>
      </c>
      <c r="F736" s="31">
        <v>925</v>
      </c>
      <c r="G736" s="31">
        <v>708968</v>
      </c>
    </row>
    <row r="737" spans="1:7" x14ac:dyDescent="0.2">
      <c r="A737" s="31">
        <v>2014</v>
      </c>
      <c r="B737" s="32" t="s">
        <v>272</v>
      </c>
      <c r="C737" s="31" t="s">
        <v>203</v>
      </c>
      <c r="D737" s="31">
        <v>769</v>
      </c>
      <c r="E737" s="31">
        <v>768900</v>
      </c>
      <c r="F737" s="31">
        <v>811</v>
      </c>
      <c r="G737" s="31">
        <v>727732</v>
      </c>
    </row>
    <row r="738" spans="1:7" x14ac:dyDescent="0.2">
      <c r="A738" s="31">
        <v>2015</v>
      </c>
      <c r="B738" s="32" t="s">
        <v>272</v>
      </c>
      <c r="C738" s="31" t="s">
        <v>203</v>
      </c>
      <c r="D738" s="31">
        <v>2179</v>
      </c>
      <c r="E738" s="31">
        <v>788504</v>
      </c>
      <c r="F738" s="31">
        <v>2279</v>
      </c>
      <c r="G738" s="31">
        <v>747561</v>
      </c>
    </row>
    <row r="739" spans="1:7" x14ac:dyDescent="0.2">
      <c r="A739" s="31">
        <v>2016</v>
      </c>
      <c r="B739" s="32" t="s">
        <v>272</v>
      </c>
      <c r="C739" s="31" t="s">
        <v>203</v>
      </c>
      <c r="D739" s="31">
        <v>2039</v>
      </c>
      <c r="E739" s="31">
        <v>804101</v>
      </c>
      <c r="F739" s="31">
        <v>2024</v>
      </c>
      <c r="G739" s="31">
        <v>762877</v>
      </c>
    </row>
    <row r="740" spans="1:7" x14ac:dyDescent="0.2">
      <c r="A740" s="31">
        <v>2001</v>
      </c>
      <c r="B740" s="32" t="s">
        <v>273</v>
      </c>
      <c r="C740" s="31" t="s">
        <v>203</v>
      </c>
      <c r="D740" s="31">
        <v>1193</v>
      </c>
      <c r="E740" s="31">
        <v>688396</v>
      </c>
      <c r="F740" s="31">
        <v>1347</v>
      </c>
      <c r="G740" s="31">
        <v>655629</v>
      </c>
    </row>
    <row r="741" spans="1:7" x14ac:dyDescent="0.2">
      <c r="A741" s="31">
        <v>2002</v>
      </c>
      <c r="B741" s="32" t="s">
        <v>273</v>
      </c>
      <c r="C741" s="31" t="s">
        <v>203</v>
      </c>
      <c r="D741" s="31">
        <v>589</v>
      </c>
      <c r="E741" s="31">
        <v>695811</v>
      </c>
      <c r="F741" s="31">
        <v>609</v>
      </c>
      <c r="G741" s="31">
        <v>662322</v>
      </c>
    </row>
    <row r="742" spans="1:7" x14ac:dyDescent="0.2">
      <c r="A742" s="31">
        <v>2003</v>
      </c>
      <c r="B742" s="32" t="s">
        <v>273</v>
      </c>
      <c r="C742" s="31" t="s">
        <v>203</v>
      </c>
      <c r="D742" s="31">
        <v>561</v>
      </c>
      <c r="E742" s="31">
        <v>703262</v>
      </c>
      <c r="F742" s="31">
        <v>468</v>
      </c>
      <c r="G742" s="31">
        <v>667589</v>
      </c>
    </row>
    <row r="743" spans="1:7" x14ac:dyDescent="0.2">
      <c r="A743" s="31">
        <v>2004</v>
      </c>
      <c r="B743" s="32" t="s">
        <v>273</v>
      </c>
      <c r="C743" s="31" t="s">
        <v>203</v>
      </c>
      <c r="D743" s="31">
        <v>611</v>
      </c>
      <c r="E743" s="31">
        <v>708387</v>
      </c>
      <c r="F743" s="31">
        <v>577</v>
      </c>
      <c r="G743" s="31">
        <v>671148</v>
      </c>
    </row>
    <row r="744" spans="1:7" x14ac:dyDescent="0.2">
      <c r="A744" s="31">
        <v>2005</v>
      </c>
      <c r="B744" s="32" t="s">
        <v>273</v>
      </c>
      <c r="C744" s="31" t="s">
        <v>203</v>
      </c>
      <c r="D744" s="31">
        <v>257</v>
      </c>
      <c r="E744" s="31">
        <v>710978</v>
      </c>
      <c r="F744" s="31">
        <v>236</v>
      </c>
      <c r="G744" s="31">
        <v>673833</v>
      </c>
    </row>
    <row r="745" spans="1:7" x14ac:dyDescent="0.2">
      <c r="A745" s="31">
        <v>2006</v>
      </c>
      <c r="B745" s="32" t="s">
        <v>273</v>
      </c>
      <c r="C745" s="31" t="s">
        <v>203</v>
      </c>
      <c r="D745" s="31">
        <v>140</v>
      </c>
      <c r="E745" s="31">
        <v>710385</v>
      </c>
      <c r="F745" s="31">
        <v>114</v>
      </c>
      <c r="G745" s="31">
        <v>673156</v>
      </c>
    </row>
    <row r="746" spans="1:7" x14ac:dyDescent="0.2">
      <c r="A746" s="31">
        <v>2007</v>
      </c>
      <c r="B746" s="32" t="s">
        <v>273</v>
      </c>
      <c r="C746" s="31" t="s">
        <v>203</v>
      </c>
      <c r="D746" s="31">
        <v>93</v>
      </c>
      <c r="E746" s="31">
        <v>709912</v>
      </c>
      <c r="F746" s="31">
        <v>97</v>
      </c>
      <c r="G746" s="31">
        <v>672906</v>
      </c>
    </row>
    <row r="747" spans="1:7" x14ac:dyDescent="0.2">
      <c r="A747" s="31">
        <v>2008</v>
      </c>
      <c r="B747" s="32" t="s">
        <v>273</v>
      </c>
      <c r="C747" s="31" t="s">
        <v>203</v>
      </c>
      <c r="D747" s="31">
        <v>842</v>
      </c>
      <c r="E747" s="31">
        <v>710306</v>
      </c>
      <c r="F747" s="31">
        <v>800</v>
      </c>
      <c r="G747" s="31">
        <v>672814</v>
      </c>
    </row>
    <row r="748" spans="1:7" x14ac:dyDescent="0.2">
      <c r="A748" s="31">
        <v>2009</v>
      </c>
      <c r="B748" s="32" t="s">
        <v>273</v>
      </c>
      <c r="C748" s="31" t="s">
        <v>203</v>
      </c>
      <c r="D748" s="31">
        <v>1471</v>
      </c>
      <c r="E748" s="31">
        <v>711605</v>
      </c>
      <c r="F748" s="31">
        <v>1556</v>
      </c>
      <c r="G748" s="31">
        <v>674651</v>
      </c>
    </row>
    <row r="749" spans="1:7" x14ac:dyDescent="0.2">
      <c r="A749" s="31">
        <v>2010</v>
      </c>
      <c r="B749" s="32" t="s">
        <v>273</v>
      </c>
      <c r="C749" s="31" t="s">
        <v>203</v>
      </c>
      <c r="D749" s="31">
        <v>2153</v>
      </c>
      <c r="E749" s="31">
        <v>710019</v>
      </c>
      <c r="F749" s="31">
        <v>2259</v>
      </c>
      <c r="G749" s="31">
        <v>674485</v>
      </c>
    </row>
    <row r="750" spans="1:7" x14ac:dyDescent="0.2">
      <c r="A750" s="31">
        <v>2011</v>
      </c>
      <c r="B750" s="32" t="s">
        <v>273</v>
      </c>
      <c r="C750" s="31" t="s">
        <v>203</v>
      </c>
      <c r="D750" s="31">
        <v>2670</v>
      </c>
      <c r="E750" s="31">
        <v>711543</v>
      </c>
      <c r="F750" s="31">
        <v>2819</v>
      </c>
      <c r="G750" s="31">
        <v>676322</v>
      </c>
    </row>
    <row r="751" spans="1:7" x14ac:dyDescent="0.2">
      <c r="A751" s="31">
        <v>2012</v>
      </c>
      <c r="B751" s="32" t="s">
        <v>273</v>
      </c>
      <c r="C751" s="31" t="s">
        <v>203</v>
      </c>
      <c r="D751" s="31">
        <v>1501</v>
      </c>
      <c r="E751" s="31">
        <v>712658</v>
      </c>
      <c r="F751" s="31">
        <v>1544</v>
      </c>
      <c r="G751" s="31">
        <v>677500</v>
      </c>
    </row>
    <row r="752" spans="1:7" x14ac:dyDescent="0.2">
      <c r="A752" s="31">
        <v>2013</v>
      </c>
      <c r="B752" s="32" t="s">
        <v>273</v>
      </c>
      <c r="C752" s="31" t="s">
        <v>203</v>
      </c>
      <c r="D752" s="31">
        <v>759</v>
      </c>
      <c r="E752" s="31">
        <v>714993</v>
      </c>
      <c r="F752" s="31">
        <v>798</v>
      </c>
      <c r="G752" s="31">
        <v>679971</v>
      </c>
    </row>
    <row r="753" spans="1:7" x14ac:dyDescent="0.2">
      <c r="A753" s="31">
        <v>2014</v>
      </c>
      <c r="B753" s="32" t="s">
        <v>273</v>
      </c>
      <c r="C753" s="31" t="s">
        <v>203</v>
      </c>
      <c r="D753" s="31">
        <v>806</v>
      </c>
      <c r="E753" s="31">
        <v>719225</v>
      </c>
      <c r="F753" s="31">
        <v>906</v>
      </c>
      <c r="G753" s="31">
        <v>682558</v>
      </c>
    </row>
    <row r="754" spans="1:7" x14ac:dyDescent="0.2">
      <c r="A754" s="31">
        <v>2015</v>
      </c>
      <c r="B754" s="32" t="s">
        <v>273</v>
      </c>
      <c r="C754" s="31" t="s">
        <v>203</v>
      </c>
      <c r="D754" s="31">
        <v>2160</v>
      </c>
      <c r="E754" s="31">
        <v>724997</v>
      </c>
      <c r="F754" s="31">
        <v>2130</v>
      </c>
      <c r="G754" s="31">
        <v>686241</v>
      </c>
    </row>
    <row r="755" spans="1:7" x14ac:dyDescent="0.2">
      <c r="A755" s="31">
        <v>2016</v>
      </c>
      <c r="B755" s="32" t="s">
        <v>273</v>
      </c>
      <c r="C755" s="31" t="s">
        <v>203</v>
      </c>
      <c r="D755" s="31">
        <v>1695</v>
      </c>
      <c r="E755" s="31">
        <v>735345</v>
      </c>
      <c r="F755" s="31">
        <v>1794</v>
      </c>
      <c r="G755" s="31">
        <v>696271</v>
      </c>
    </row>
    <row r="756" spans="1:7" x14ac:dyDescent="0.2">
      <c r="A756" s="31">
        <v>2001</v>
      </c>
      <c r="B756" s="32" t="s">
        <v>279</v>
      </c>
      <c r="C756" s="31" t="s">
        <v>203</v>
      </c>
      <c r="D756" s="31">
        <v>1178</v>
      </c>
      <c r="E756" s="31">
        <v>4222246</v>
      </c>
      <c r="F756" s="31">
        <v>1564</v>
      </c>
      <c r="G756" s="31">
        <v>4212475</v>
      </c>
    </row>
    <row r="757" spans="1:7" x14ac:dyDescent="0.2">
      <c r="A757" s="31">
        <v>2002</v>
      </c>
      <c r="B757" s="32" t="s">
        <v>279</v>
      </c>
      <c r="C757" s="31" t="s">
        <v>203</v>
      </c>
      <c r="D757" s="31">
        <v>792</v>
      </c>
      <c r="E757" s="31">
        <v>4253232</v>
      </c>
      <c r="F757" s="31">
        <v>988</v>
      </c>
      <c r="G757" s="31">
        <v>4235515</v>
      </c>
    </row>
    <row r="758" spans="1:7" x14ac:dyDescent="0.2">
      <c r="A758" s="31">
        <v>2003</v>
      </c>
      <c r="B758" s="32" t="s">
        <v>279</v>
      </c>
      <c r="C758" s="31" t="s">
        <v>203</v>
      </c>
      <c r="D758" s="31">
        <v>659</v>
      </c>
      <c r="E758" s="31">
        <v>4280541</v>
      </c>
      <c r="F758" s="31">
        <v>908</v>
      </c>
      <c r="G758" s="31">
        <v>4260887</v>
      </c>
    </row>
    <row r="759" spans="1:7" x14ac:dyDescent="0.2">
      <c r="A759" s="31">
        <v>2004</v>
      </c>
      <c r="B759" s="32" t="s">
        <v>279</v>
      </c>
      <c r="C759" s="31" t="s">
        <v>203</v>
      </c>
      <c r="D759" s="31">
        <v>1127</v>
      </c>
      <c r="E759" s="31">
        <v>4305225</v>
      </c>
      <c r="F759" s="31">
        <v>1545</v>
      </c>
      <c r="G759" s="31">
        <v>4277829</v>
      </c>
    </row>
    <row r="760" spans="1:7" x14ac:dyDescent="0.2">
      <c r="A760" s="31">
        <v>2005</v>
      </c>
      <c r="B760" s="32" t="s">
        <v>279</v>
      </c>
      <c r="C760" s="31" t="s">
        <v>203</v>
      </c>
      <c r="D760" s="31">
        <v>1383</v>
      </c>
      <c r="E760" s="31">
        <v>4339644</v>
      </c>
      <c r="F760" s="31">
        <v>2213</v>
      </c>
      <c r="G760" s="31">
        <v>4303651</v>
      </c>
    </row>
    <row r="761" spans="1:7" x14ac:dyDescent="0.2">
      <c r="A761" s="31">
        <v>2006</v>
      </c>
      <c r="B761" s="32" t="s">
        <v>279</v>
      </c>
      <c r="C761" s="31" t="s">
        <v>203</v>
      </c>
      <c r="D761" s="31">
        <v>1027</v>
      </c>
      <c r="E761" s="31">
        <v>4384080</v>
      </c>
      <c r="F761" s="31">
        <v>1761</v>
      </c>
      <c r="G761" s="31">
        <v>4338041</v>
      </c>
    </row>
    <row r="762" spans="1:7" x14ac:dyDescent="0.2">
      <c r="A762" s="31">
        <v>2007</v>
      </c>
      <c r="B762" s="32" t="s">
        <v>279</v>
      </c>
      <c r="C762" s="31" t="s">
        <v>203</v>
      </c>
      <c r="D762" s="31">
        <v>485</v>
      </c>
      <c r="E762" s="31">
        <v>4455301</v>
      </c>
      <c r="F762" s="31">
        <v>778</v>
      </c>
      <c r="G762" s="31">
        <v>4396580</v>
      </c>
    </row>
    <row r="763" spans="1:7" x14ac:dyDescent="0.2">
      <c r="A763" s="31">
        <v>2008</v>
      </c>
      <c r="B763" s="32" t="s">
        <v>279</v>
      </c>
      <c r="C763" s="31" t="s">
        <v>203</v>
      </c>
      <c r="D763" s="31">
        <v>1458</v>
      </c>
      <c r="E763" s="31">
        <v>4547730</v>
      </c>
      <c r="F763" s="31">
        <v>2102</v>
      </c>
      <c r="G763" s="31">
        <v>4473558</v>
      </c>
    </row>
    <row r="764" spans="1:7" x14ac:dyDescent="0.2">
      <c r="A764" s="31">
        <v>2009</v>
      </c>
      <c r="B764" s="32" t="s">
        <v>279</v>
      </c>
      <c r="C764" s="31" t="s">
        <v>203</v>
      </c>
      <c r="D764" s="31">
        <v>2895</v>
      </c>
      <c r="E764" s="31">
        <v>4651408</v>
      </c>
      <c r="F764" s="31">
        <v>4400</v>
      </c>
      <c r="G764" s="31">
        <v>4562435</v>
      </c>
    </row>
    <row r="765" spans="1:7" x14ac:dyDescent="0.2">
      <c r="A765" s="31">
        <v>2010</v>
      </c>
      <c r="B765" s="32" t="s">
        <v>279</v>
      </c>
      <c r="C765" s="31" t="s">
        <v>203</v>
      </c>
      <c r="D765" s="31">
        <v>2843</v>
      </c>
      <c r="E765" s="31">
        <v>4706495</v>
      </c>
      <c r="F765" s="31">
        <v>4703</v>
      </c>
      <c r="G765" s="31">
        <v>4621708</v>
      </c>
    </row>
    <row r="766" spans="1:7" x14ac:dyDescent="0.2">
      <c r="A766" s="31">
        <v>2011</v>
      </c>
      <c r="B766" s="32" t="s">
        <v>279</v>
      </c>
      <c r="C766" s="31" t="s">
        <v>203</v>
      </c>
      <c r="D766" s="31">
        <v>2713</v>
      </c>
      <c r="E766" s="31">
        <v>4749316</v>
      </c>
      <c r="F766" s="31">
        <v>4466</v>
      </c>
      <c r="G766" s="31">
        <v>4671291</v>
      </c>
    </row>
    <row r="767" spans="1:7" x14ac:dyDescent="0.2">
      <c r="A767" s="31">
        <v>2012</v>
      </c>
      <c r="B767" s="32" t="s">
        <v>279</v>
      </c>
      <c r="C767" s="31" t="s">
        <v>203</v>
      </c>
      <c r="D767" s="31">
        <v>1715</v>
      </c>
      <c r="E767" s="31">
        <v>4825862</v>
      </c>
      <c r="F767" s="31">
        <v>2675</v>
      </c>
      <c r="G767" s="31">
        <v>4749508</v>
      </c>
    </row>
    <row r="768" spans="1:7" x14ac:dyDescent="0.2">
      <c r="A768" s="31">
        <v>2013</v>
      </c>
      <c r="B768" s="32" t="s">
        <v>279</v>
      </c>
      <c r="C768" s="31" t="s">
        <v>203</v>
      </c>
      <c r="D768" s="31">
        <v>898</v>
      </c>
      <c r="E768" s="31">
        <v>4896879</v>
      </c>
      <c r="F768" s="31">
        <v>1360</v>
      </c>
      <c r="G768" s="31">
        <v>4823845</v>
      </c>
    </row>
    <row r="769" spans="1:7" x14ac:dyDescent="0.2">
      <c r="A769" s="31">
        <v>2014</v>
      </c>
      <c r="B769" s="32" t="s">
        <v>279</v>
      </c>
      <c r="C769" s="31" t="s">
        <v>203</v>
      </c>
      <c r="D769" s="31">
        <v>933</v>
      </c>
      <c r="E769" s="31">
        <v>4946171</v>
      </c>
      <c r="F769" s="31">
        <v>1356</v>
      </c>
      <c r="G769" s="31">
        <v>4884183</v>
      </c>
    </row>
    <row r="770" spans="1:7" x14ac:dyDescent="0.2">
      <c r="A770" s="31">
        <v>2015</v>
      </c>
      <c r="B770" s="32" t="s">
        <v>279</v>
      </c>
      <c r="C770" s="31" t="s">
        <v>203</v>
      </c>
      <c r="D770" s="31">
        <v>1659</v>
      </c>
      <c r="E770" s="31">
        <v>4992278</v>
      </c>
      <c r="F770" s="31">
        <v>2415</v>
      </c>
      <c r="G770" s="31">
        <v>4941817</v>
      </c>
    </row>
    <row r="771" spans="1:7" x14ac:dyDescent="0.2">
      <c r="A771" s="31">
        <v>2016</v>
      </c>
      <c r="B771" s="32" t="s">
        <v>279</v>
      </c>
      <c r="C771" s="31" t="s">
        <v>203</v>
      </c>
      <c r="D771" s="31">
        <v>1635</v>
      </c>
      <c r="E771" s="31">
        <v>5034694</v>
      </c>
      <c r="F771" s="31">
        <v>2472</v>
      </c>
      <c r="G771" s="31">
        <v>4988432</v>
      </c>
    </row>
    <row r="772" spans="1:7" x14ac:dyDescent="0.2">
      <c r="A772" s="31">
        <v>2001</v>
      </c>
      <c r="B772" s="32" t="s">
        <v>280</v>
      </c>
      <c r="C772" s="31" t="s">
        <v>203</v>
      </c>
      <c r="D772" s="31">
        <v>850</v>
      </c>
      <c r="E772" s="31">
        <v>2239640</v>
      </c>
      <c r="F772" s="31">
        <v>1187</v>
      </c>
      <c r="G772" s="31">
        <v>2221037</v>
      </c>
    </row>
    <row r="773" spans="1:7" x14ac:dyDescent="0.2">
      <c r="A773" s="31">
        <v>2002</v>
      </c>
      <c r="B773" s="32" t="s">
        <v>280</v>
      </c>
      <c r="C773" s="31" t="s">
        <v>203</v>
      </c>
      <c r="D773" s="31">
        <v>589</v>
      </c>
      <c r="E773" s="31">
        <v>2294605</v>
      </c>
      <c r="F773" s="31">
        <v>707</v>
      </c>
      <c r="G773" s="31">
        <v>2281583</v>
      </c>
    </row>
    <row r="774" spans="1:7" x14ac:dyDescent="0.2">
      <c r="A774" s="31">
        <v>2003</v>
      </c>
      <c r="B774" s="32" t="s">
        <v>280</v>
      </c>
      <c r="C774" s="31" t="s">
        <v>203</v>
      </c>
      <c r="D774" s="31">
        <v>550</v>
      </c>
      <c r="E774" s="31">
        <v>2351977</v>
      </c>
      <c r="F774" s="31">
        <v>798</v>
      </c>
      <c r="G774" s="31">
        <v>2346336</v>
      </c>
    </row>
    <row r="775" spans="1:7" x14ac:dyDescent="0.2">
      <c r="A775" s="31">
        <v>2004</v>
      </c>
      <c r="B775" s="32" t="s">
        <v>280</v>
      </c>
      <c r="C775" s="31" t="s">
        <v>203</v>
      </c>
      <c r="D775" s="31">
        <v>1040</v>
      </c>
      <c r="E775" s="31">
        <v>2407514</v>
      </c>
      <c r="F775" s="31">
        <v>1635</v>
      </c>
      <c r="G775" s="31">
        <v>2409073</v>
      </c>
    </row>
    <row r="776" spans="1:7" x14ac:dyDescent="0.2">
      <c r="A776" s="31">
        <v>2005</v>
      </c>
      <c r="B776" s="32" t="s">
        <v>280</v>
      </c>
      <c r="C776" s="31" t="s">
        <v>203</v>
      </c>
      <c r="D776" s="31">
        <v>1513</v>
      </c>
      <c r="E776" s="31">
        <v>2463522</v>
      </c>
      <c r="F776" s="31">
        <v>2572</v>
      </c>
      <c r="G776" s="31">
        <v>2474757</v>
      </c>
    </row>
    <row r="777" spans="1:7" x14ac:dyDescent="0.2">
      <c r="A777" s="31">
        <v>2006</v>
      </c>
      <c r="B777" s="32" t="s">
        <v>280</v>
      </c>
      <c r="C777" s="31" t="s">
        <v>203</v>
      </c>
      <c r="D777" s="31">
        <v>1357</v>
      </c>
      <c r="E777" s="31">
        <v>2521555</v>
      </c>
      <c r="F777" s="31">
        <v>2379</v>
      </c>
      <c r="G777" s="31">
        <v>2540839</v>
      </c>
    </row>
    <row r="778" spans="1:7" x14ac:dyDescent="0.2">
      <c r="A778" s="31">
        <v>2007</v>
      </c>
      <c r="B778" s="32" t="s">
        <v>280</v>
      </c>
      <c r="C778" s="31" t="s">
        <v>203</v>
      </c>
      <c r="D778" s="31">
        <v>639</v>
      </c>
      <c r="E778" s="31">
        <v>2583996</v>
      </c>
      <c r="F778" s="31">
        <v>982</v>
      </c>
      <c r="G778" s="31">
        <v>2608274</v>
      </c>
    </row>
    <row r="779" spans="1:7" x14ac:dyDescent="0.2">
      <c r="A779" s="31">
        <v>2008</v>
      </c>
      <c r="B779" s="32" t="s">
        <v>280</v>
      </c>
      <c r="C779" s="31" t="s">
        <v>203</v>
      </c>
      <c r="D779" s="31">
        <v>1362</v>
      </c>
      <c r="E779" s="31">
        <v>2646580</v>
      </c>
      <c r="F779" s="31">
        <v>2145</v>
      </c>
      <c r="G779" s="31">
        <v>2675268</v>
      </c>
    </row>
    <row r="780" spans="1:7" x14ac:dyDescent="0.2">
      <c r="A780" s="31">
        <v>2009</v>
      </c>
      <c r="B780" s="32" t="s">
        <v>280</v>
      </c>
      <c r="C780" s="31" t="s">
        <v>203</v>
      </c>
      <c r="D780" s="31">
        <v>2798</v>
      </c>
      <c r="E780" s="31">
        <v>2698296</v>
      </c>
      <c r="F780" s="31">
        <v>4253</v>
      </c>
      <c r="G780" s="31">
        <v>2730908</v>
      </c>
    </row>
    <row r="781" spans="1:7" x14ac:dyDescent="0.2">
      <c r="A781" s="31">
        <v>2010</v>
      </c>
      <c r="B781" s="32" t="s">
        <v>280</v>
      </c>
      <c r="C781" s="31" t="s">
        <v>203</v>
      </c>
      <c r="D781" s="31">
        <v>3188</v>
      </c>
      <c r="E781" s="31">
        <v>2740136</v>
      </c>
      <c r="F781" s="31">
        <v>5040</v>
      </c>
      <c r="G781" s="31">
        <v>2778038</v>
      </c>
    </row>
    <row r="782" spans="1:7" x14ac:dyDescent="0.2">
      <c r="A782" s="31">
        <v>2011</v>
      </c>
      <c r="B782" s="32" t="s">
        <v>280</v>
      </c>
      <c r="C782" s="31" t="s">
        <v>203</v>
      </c>
      <c r="D782" s="31">
        <v>3189</v>
      </c>
      <c r="E782" s="31">
        <v>2777041</v>
      </c>
      <c r="F782" s="31">
        <v>4786</v>
      </c>
      <c r="G782" s="31">
        <v>2820852</v>
      </c>
    </row>
    <row r="783" spans="1:7" x14ac:dyDescent="0.2">
      <c r="A783" s="31">
        <v>2012</v>
      </c>
      <c r="B783" s="32" t="s">
        <v>280</v>
      </c>
      <c r="C783" s="31" t="s">
        <v>203</v>
      </c>
      <c r="D783" s="31">
        <v>2110</v>
      </c>
      <c r="E783" s="31">
        <v>2797203</v>
      </c>
      <c r="F783" s="31">
        <v>3188</v>
      </c>
      <c r="G783" s="31">
        <v>2851457</v>
      </c>
    </row>
    <row r="784" spans="1:7" x14ac:dyDescent="0.2">
      <c r="A784" s="31">
        <v>2013</v>
      </c>
      <c r="B784" s="32" t="s">
        <v>280</v>
      </c>
      <c r="C784" s="31" t="s">
        <v>203</v>
      </c>
      <c r="D784" s="31">
        <v>1149</v>
      </c>
      <c r="E784" s="31">
        <v>2823723</v>
      </c>
      <c r="F784" s="31">
        <v>1786</v>
      </c>
      <c r="G784" s="31">
        <v>2891313</v>
      </c>
    </row>
    <row r="785" spans="1:7" x14ac:dyDescent="0.2">
      <c r="A785" s="31">
        <v>2014</v>
      </c>
      <c r="B785" s="32" t="s">
        <v>280</v>
      </c>
      <c r="C785" s="31" t="s">
        <v>203</v>
      </c>
      <c r="D785" s="31">
        <v>1146</v>
      </c>
      <c r="E785" s="31">
        <v>2851670</v>
      </c>
      <c r="F785" s="31">
        <v>1709</v>
      </c>
      <c r="G785" s="31">
        <v>2936497</v>
      </c>
    </row>
    <row r="786" spans="1:7" x14ac:dyDescent="0.2">
      <c r="A786" s="31">
        <v>2015</v>
      </c>
      <c r="B786" s="32" t="s">
        <v>280</v>
      </c>
      <c r="C786" s="31" t="s">
        <v>203</v>
      </c>
      <c r="D786" s="31">
        <v>1624</v>
      </c>
      <c r="E786" s="31">
        <v>2878676</v>
      </c>
      <c r="F786" s="31">
        <v>2402</v>
      </c>
      <c r="G786" s="31">
        <v>2978885</v>
      </c>
    </row>
    <row r="787" spans="1:7" x14ac:dyDescent="0.2">
      <c r="A787" s="31">
        <v>2016</v>
      </c>
      <c r="B787" s="32" t="s">
        <v>280</v>
      </c>
      <c r="C787" s="31" t="s">
        <v>203</v>
      </c>
      <c r="D787" s="31">
        <v>1305</v>
      </c>
      <c r="E787" s="31">
        <v>2912267</v>
      </c>
      <c r="F787" s="31">
        <v>2002</v>
      </c>
      <c r="G787" s="31">
        <v>3027954</v>
      </c>
    </row>
    <row r="788" spans="1:7" x14ac:dyDescent="0.2">
      <c r="A788" s="31">
        <v>2001</v>
      </c>
      <c r="B788" s="32" t="s">
        <v>281</v>
      </c>
      <c r="C788" s="31" t="s">
        <v>203</v>
      </c>
      <c r="D788" s="31">
        <v>280</v>
      </c>
      <c r="E788" s="31">
        <v>1069393</v>
      </c>
      <c r="F788" s="31">
        <v>390</v>
      </c>
      <c r="G788" s="31">
        <v>1349677</v>
      </c>
    </row>
    <row r="789" spans="1:7" x14ac:dyDescent="0.2">
      <c r="A789" s="31">
        <v>2002</v>
      </c>
      <c r="B789" s="32" t="s">
        <v>281</v>
      </c>
      <c r="C789" s="31" t="s">
        <v>203</v>
      </c>
      <c r="D789" s="31">
        <v>184</v>
      </c>
      <c r="E789" s="31">
        <v>1094484</v>
      </c>
      <c r="F789" s="31">
        <v>284</v>
      </c>
      <c r="G789" s="31">
        <v>1371185</v>
      </c>
    </row>
    <row r="790" spans="1:7" x14ac:dyDescent="0.2">
      <c r="A790" s="31">
        <v>2003</v>
      </c>
      <c r="B790" s="32" t="s">
        <v>281</v>
      </c>
      <c r="C790" s="31" t="s">
        <v>203</v>
      </c>
      <c r="D790" s="31">
        <v>210</v>
      </c>
      <c r="E790" s="31">
        <v>1118600</v>
      </c>
      <c r="F790" s="31">
        <v>255</v>
      </c>
      <c r="G790" s="31">
        <v>1392727</v>
      </c>
    </row>
    <row r="791" spans="1:7" x14ac:dyDescent="0.2">
      <c r="A791" s="31">
        <v>2004</v>
      </c>
      <c r="B791" s="32" t="s">
        <v>281</v>
      </c>
      <c r="C791" s="31" t="s">
        <v>203</v>
      </c>
      <c r="D791" s="31">
        <v>482</v>
      </c>
      <c r="E791" s="31">
        <v>1143840</v>
      </c>
      <c r="F791" s="31">
        <v>642</v>
      </c>
      <c r="G791" s="31">
        <v>1415017</v>
      </c>
    </row>
    <row r="792" spans="1:7" x14ac:dyDescent="0.2">
      <c r="A792" s="31">
        <v>2005</v>
      </c>
      <c r="B792" s="32" t="s">
        <v>281</v>
      </c>
      <c r="C792" s="31" t="s">
        <v>203</v>
      </c>
      <c r="D792" s="31">
        <v>976</v>
      </c>
      <c r="E792" s="31">
        <v>1172005</v>
      </c>
      <c r="F792" s="31">
        <v>1222</v>
      </c>
      <c r="G792" s="31">
        <v>1439874</v>
      </c>
    </row>
    <row r="793" spans="1:7" x14ac:dyDescent="0.2">
      <c r="A793" s="31">
        <v>2006</v>
      </c>
      <c r="B793" s="32" t="s">
        <v>281</v>
      </c>
      <c r="C793" s="31" t="s">
        <v>203</v>
      </c>
      <c r="D793" s="31">
        <v>1137</v>
      </c>
      <c r="E793" s="31">
        <v>1200047</v>
      </c>
      <c r="F793" s="31">
        <v>1401</v>
      </c>
      <c r="G793" s="31">
        <v>1464017</v>
      </c>
    </row>
    <row r="794" spans="1:7" x14ac:dyDescent="0.2">
      <c r="A794" s="31">
        <v>2007</v>
      </c>
      <c r="B794" s="32" t="s">
        <v>281</v>
      </c>
      <c r="C794" s="31" t="s">
        <v>203</v>
      </c>
      <c r="D794" s="31">
        <v>612</v>
      </c>
      <c r="E794" s="31">
        <v>1237904</v>
      </c>
      <c r="F794" s="31">
        <v>689</v>
      </c>
      <c r="G794" s="31">
        <v>1498706</v>
      </c>
    </row>
    <row r="795" spans="1:7" x14ac:dyDescent="0.2">
      <c r="A795" s="31">
        <v>2008</v>
      </c>
      <c r="B795" s="32" t="s">
        <v>281</v>
      </c>
      <c r="C795" s="31" t="s">
        <v>203</v>
      </c>
      <c r="D795" s="31">
        <v>1008</v>
      </c>
      <c r="E795" s="31">
        <v>1273506</v>
      </c>
      <c r="F795" s="31">
        <v>1320</v>
      </c>
      <c r="G795" s="31">
        <v>1531661</v>
      </c>
    </row>
    <row r="796" spans="1:7" x14ac:dyDescent="0.2">
      <c r="A796" s="31">
        <v>2009</v>
      </c>
      <c r="B796" s="32" t="s">
        <v>281</v>
      </c>
      <c r="C796" s="31" t="s">
        <v>203</v>
      </c>
      <c r="D796" s="31">
        <v>1808</v>
      </c>
      <c r="E796" s="31">
        <v>1317533</v>
      </c>
      <c r="F796" s="31">
        <v>2564</v>
      </c>
      <c r="G796" s="31">
        <v>1573033</v>
      </c>
    </row>
    <row r="797" spans="1:7" x14ac:dyDescent="0.2">
      <c r="A797" s="31">
        <v>2010</v>
      </c>
      <c r="B797" s="32" t="s">
        <v>281</v>
      </c>
      <c r="C797" s="31" t="s">
        <v>203</v>
      </c>
      <c r="D797" s="31">
        <v>2237</v>
      </c>
      <c r="E797" s="31">
        <v>1366949</v>
      </c>
      <c r="F797" s="31">
        <v>3193</v>
      </c>
      <c r="G797" s="31">
        <v>1619726</v>
      </c>
    </row>
    <row r="798" spans="1:7" x14ac:dyDescent="0.2">
      <c r="A798" s="31">
        <v>2011</v>
      </c>
      <c r="B798" s="32" t="s">
        <v>281</v>
      </c>
      <c r="C798" s="31" t="s">
        <v>203</v>
      </c>
      <c r="D798" s="31">
        <v>2385</v>
      </c>
      <c r="E798" s="31">
        <v>1419602</v>
      </c>
      <c r="F798" s="31">
        <v>3178</v>
      </c>
      <c r="G798" s="31">
        <v>1668309</v>
      </c>
    </row>
    <row r="799" spans="1:7" x14ac:dyDescent="0.2">
      <c r="A799" s="31">
        <v>2012</v>
      </c>
      <c r="B799" s="32" t="s">
        <v>281</v>
      </c>
      <c r="C799" s="31" t="s">
        <v>203</v>
      </c>
      <c r="D799" s="31">
        <v>1838</v>
      </c>
      <c r="E799" s="31">
        <v>1484109</v>
      </c>
      <c r="F799" s="31">
        <v>2406</v>
      </c>
      <c r="G799" s="31">
        <v>1729814</v>
      </c>
    </row>
    <row r="800" spans="1:7" x14ac:dyDescent="0.2">
      <c r="A800" s="31">
        <v>2013</v>
      </c>
      <c r="B800" s="32" t="s">
        <v>281</v>
      </c>
      <c r="C800" s="31" t="s">
        <v>203</v>
      </c>
      <c r="D800" s="31">
        <v>974</v>
      </c>
      <c r="E800" s="31">
        <v>1544075</v>
      </c>
      <c r="F800" s="31">
        <v>1377</v>
      </c>
      <c r="G800" s="31">
        <v>1786912</v>
      </c>
    </row>
    <row r="801" spans="1:7" x14ac:dyDescent="0.2">
      <c r="A801" s="31">
        <v>2014</v>
      </c>
      <c r="B801" s="32" t="s">
        <v>281</v>
      </c>
      <c r="C801" s="31" t="s">
        <v>203</v>
      </c>
      <c r="D801" s="31">
        <v>980</v>
      </c>
      <c r="E801" s="31">
        <v>1601170</v>
      </c>
      <c r="F801" s="31">
        <v>1310</v>
      </c>
      <c r="G801" s="31">
        <v>1842535</v>
      </c>
    </row>
    <row r="802" spans="1:7" x14ac:dyDescent="0.2">
      <c r="A802" s="31">
        <v>2015</v>
      </c>
      <c r="B802" s="32" t="s">
        <v>281</v>
      </c>
      <c r="C802" s="31" t="s">
        <v>203</v>
      </c>
      <c r="D802" s="31">
        <v>1152</v>
      </c>
      <c r="E802" s="31">
        <v>1658005</v>
      </c>
      <c r="F802" s="31">
        <v>1623</v>
      </c>
      <c r="G802" s="31">
        <v>1898719</v>
      </c>
    </row>
    <row r="803" spans="1:7" x14ac:dyDescent="0.2">
      <c r="A803" s="31">
        <v>2016</v>
      </c>
      <c r="B803" s="32" t="s">
        <v>281</v>
      </c>
      <c r="C803" s="31" t="s">
        <v>203</v>
      </c>
      <c r="D803" s="31">
        <v>900</v>
      </c>
      <c r="E803" s="31">
        <v>1716550</v>
      </c>
      <c r="F803" s="31">
        <v>1248</v>
      </c>
      <c r="G803" s="31">
        <v>1956545</v>
      </c>
    </row>
    <row r="804" spans="1:7" x14ac:dyDescent="0.2">
      <c r="A804" s="31">
        <v>2008</v>
      </c>
      <c r="B804" s="31" t="s">
        <v>288</v>
      </c>
      <c r="C804" s="31" t="s">
        <v>145</v>
      </c>
      <c r="D804" s="31">
        <v>19</v>
      </c>
      <c r="E804" s="31">
        <v>61444</v>
      </c>
      <c r="F804" s="31">
        <v>13</v>
      </c>
      <c r="G804" s="31">
        <v>58470</v>
      </c>
    </row>
    <row r="805" spans="1:7" x14ac:dyDescent="0.2">
      <c r="A805" s="31">
        <v>2009</v>
      </c>
      <c r="B805" s="31" t="s">
        <v>288</v>
      </c>
      <c r="C805" s="31" t="s">
        <v>145</v>
      </c>
      <c r="D805" s="31">
        <v>11</v>
      </c>
      <c r="E805" s="31">
        <v>60494</v>
      </c>
      <c r="F805" s="31">
        <v>21</v>
      </c>
      <c r="G805" s="31">
        <v>58115</v>
      </c>
    </row>
    <row r="806" spans="1:7" x14ac:dyDescent="0.2">
      <c r="A806" s="31">
        <v>2010</v>
      </c>
      <c r="B806" s="31" t="s">
        <v>288</v>
      </c>
      <c r="C806" s="31" t="s">
        <v>145</v>
      </c>
      <c r="D806" s="31">
        <v>11</v>
      </c>
      <c r="E806" s="31">
        <v>61150</v>
      </c>
      <c r="F806" s="31">
        <v>6</v>
      </c>
      <c r="G806" s="31">
        <v>57960</v>
      </c>
    </row>
    <row r="807" spans="1:7" x14ac:dyDescent="0.2">
      <c r="A807" s="31">
        <v>2011</v>
      </c>
      <c r="B807" s="31" t="s">
        <v>288</v>
      </c>
      <c r="C807" s="31" t="s">
        <v>145</v>
      </c>
      <c r="D807" s="31">
        <v>8</v>
      </c>
      <c r="E807" s="31">
        <v>55809</v>
      </c>
      <c r="F807" s="31">
        <v>5</v>
      </c>
      <c r="G807" s="31">
        <v>52944</v>
      </c>
    </row>
    <row r="808" spans="1:7" x14ac:dyDescent="0.2">
      <c r="A808" s="31">
        <v>2012</v>
      </c>
      <c r="B808" s="31" t="s">
        <v>288</v>
      </c>
      <c r="C808" s="31" t="s">
        <v>145</v>
      </c>
      <c r="D808" s="31">
        <v>14</v>
      </c>
      <c r="E808" s="31">
        <v>55576</v>
      </c>
      <c r="F808" s="31">
        <v>17</v>
      </c>
      <c r="G808" s="31">
        <v>53116</v>
      </c>
    </row>
    <row r="809" spans="1:7" x14ac:dyDescent="0.2">
      <c r="A809" s="31">
        <v>2013</v>
      </c>
      <c r="B809" s="31" t="s">
        <v>288</v>
      </c>
      <c r="C809" s="31" t="s">
        <v>145</v>
      </c>
      <c r="D809" s="31">
        <v>20</v>
      </c>
      <c r="E809" s="31">
        <v>54722</v>
      </c>
      <c r="F809" s="31">
        <v>14</v>
      </c>
      <c r="G809" s="31">
        <v>52107</v>
      </c>
    </row>
    <row r="810" spans="1:7" x14ac:dyDescent="0.2">
      <c r="A810" s="31">
        <v>2008</v>
      </c>
      <c r="B810" s="32" t="s">
        <v>271</v>
      </c>
      <c r="C810" s="31" t="s">
        <v>145</v>
      </c>
      <c r="D810" s="31">
        <v>11</v>
      </c>
      <c r="E810" s="31">
        <v>217246</v>
      </c>
      <c r="F810" s="31">
        <v>16</v>
      </c>
      <c r="G810" s="31">
        <v>206032</v>
      </c>
    </row>
    <row r="811" spans="1:7" x14ac:dyDescent="0.2">
      <c r="A811" s="31">
        <v>2009</v>
      </c>
      <c r="B811" s="32" t="s">
        <v>271</v>
      </c>
      <c r="C811" s="31" t="s">
        <v>145</v>
      </c>
      <c r="D811" s="31">
        <v>16</v>
      </c>
      <c r="E811" s="31">
        <v>228638</v>
      </c>
      <c r="F811" s="31">
        <v>16</v>
      </c>
      <c r="G811" s="31">
        <v>217298</v>
      </c>
    </row>
    <row r="812" spans="1:7" x14ac:dyDescent="0.2">
      <c r="A812" s="31">
        <v>2010</v>
      </c>
      <c r="B812" s="32" t="s">
        <v>271</v>
      </c>
      <c r="C812" s="31" t="s">
        <v>145</v>
      </c>
      <c r="D812" s="31">
        <v>12</v>
      </c>
      <c r="E812" s="31">
        <v>240957</v>
      </c>
      <c r="F812" s="31">
        <v>11</v>
      </c>
      <c r="G812" s="31">
        <v>229869</v>
      </c>
    </row>
    <row r="813" spans="1:7" x14ac:dyDescent="0.2">
      <c r="A813" s="31">
        <v>2011</v>
      </c>
      <c r="B813" s="32" t="s">
        <v>271</v>
      </c>
      <c r="C813" s="31" t="s">
        <v>145</v>
      </c>
      <c r="D813" s="31">
        <v>12</v>
      </c>
      <c r="E813" s="31">
        <v>246478</v>
      </c>
      <c r="F813" s="31">
        <v>6</v>
      </c>
      <c r="G813" s="31">
        <v>235459</v>
      </c>
    </row>
    <row r="814" spans="1:7" x14ac:dyDescent="0.2">
      <c r="A814" s="31">
        <v>2012</v>
      </c>
      <c r="B814" s="32" t="s">
        <v>271</v>
      </c>
      <c r="C814" s="31" t="s">
        <v>145</v>
      </c>
      <c r="D814" s="31">
        <v>15</v>
      </c>
      <c r="E814" s="31">
        <v>242248</v>
      </c>
      <c r="F814" s="31">
        <v>21</v>
      </c>
      <c r="G814" s="31">
        <v>230760</v>
      </c>
    </row>
    <row r="815" spans="1:7" x14ac:dyDescent="0.2">
      <c r="A815" s="31">
        <v>2013</v>
      </c>
      <c r="B815" s="32" t="s">
        <v>271</v>
      </c>
      <c r="C815" s="31" t="s">
        <v>145</v>
      </c>
      <c r="D815" s="31">
        <v>11</v>
      </c>
      <c r="E815" s="31">
        <v>235181</v>
      </c>
      <c r="F815" s="31">
        <v>25</v>
      </c>
      <c r="G815" s="31">
        <v>224252</v>
      </c>
    </row>
    <row r="816" spans="1:7" x14ac:dyDescent="0.2">
      <c r="A816" s="31">
        <v>2008</v>
      </c>
      <c r="B816" s="32" t="s">
        <v>272</v>
      </c>
      <c r="C816" s="31" t="s">
        <v>145</v>
      </c>
      <c r="D816" s="31">
        <v>49</v>
      </c>
      <c r="E816" s="31">
        <v>236757</v>
      </c>
      <c r="F816" s="31">
        <v>55</v>
      </c>
      <c r="G816" s="31">
        <v>223707</v>
      </c>
    </row>
    <row r="817" spans="1:7" x14ac:dyDescent="0.2">
      <c r="A817" s="31">
        <v>2009</v>
      </c>
      <c r="B817" s="32" t="s">
        <v>272</v>
      </c>
      <c r="C817" s="31" t="s">
        <v>145</v>
      </c>
      <c r="D817" s="31">
        <v>42</v>
      </c>
      <c r="E817" s="31">
        <v>242402</v>
      </c>
      <c r="F817" s="31">
        <v>62</v>
      </c>
      <c r="G817" s="31">
        <v>228558</v>
      </c>
    </row>
    <row r="818" spans="1:7" x14ac:dyDescent="0.2">
      <c r="A818" s="31">
        <v>2010</v>
      </c>
      <c r="B818" s="32" t="s">
        <v>272</v>
      </c>
      <c r="C818" s="31" t="s">
        <v>145</v>
      </c>
      <c r="D818" s="31">
        <v>21</v>
      </c>
      <c r="E818" s="31">
        <v>246616</v>
      </c>
      <c r="F818" s="31">
        <v>22</v>
      </c>
      <c r="G818" s="31">
        <v>233396</v>
      </c>
    </row>
    <row r="819" spans="1:7" x14ac:dyDescent="0.2">
      <c r="A819" s="31">
        <v>2011</v>
      </c>
      <c r="B819" s="32" t="s">
        <v>272</v>
      </c>
      <c r="C819" s="31" t="s">
        <v>145</v>
      </c>
      <c r="D819" s="31">
        <v>14</v>
      </c>
      <c r="E819" s="31">
        <v>255816</v>
      </c>
      <c r="F819" s="31">
        <v>18</v>
      </c>
      <c r="G819" s="31">
        <v>241886</v>
      </c>
    </row>
    <row r="820" spans="1:7" x14ac:dyDescent="0.2">
      <c r="A820" s="31">
        <v>2012</v>
      </c>
      <c r="B820" s="32" t="s">
        <v>272</v>
      </c>
      <c r="C820" s="31" t="s">
        <v>145</v>
      </c>
      <c r="D820" s="31">
        <v>14</v>
      </c>
      <c r="E820" s="31">
        <v>268298</v>
      </c>
      <c r="F820" s="31">
        <v>24</v>
      </c>
      <c r="G820" s="31">
        <v>254530</v>
      </c>
    </row>
    <row r="821" spans="1:7" x14ac:dyDescent="0.2">
      <c r="A821" s="31">
        <v>2013</v>
      </c>
      <c r="B821" s="32" t="s">
        <v>272</v>
      </c>
      <c r="C821" s="31" t="s">
        <v>145</v>
      </c>
      <c r="D821" s="31">
        <v>14</v>
      </c>
      <c r="E821" s="31">
        <v>282780</v>
      </c>
      <c r="F821" s="31">
        <v>23</v>
      </c>
      <c r="G821" s="31">
        <v>268544</v>
      </c>
    </row>
    <row r="822" spans="1:7" x14ac:dyDescent="0.2">
      <c r="A822" s="31">
        <v>2008</v>
      </c>
      <c r="B822" s="32" t="s">
        <v>273</v>
      </c>
      <c r="C822" s="31" t="s">
        <v>145</v>
      </c>
      <c r="D822" s="31">
        <v>182</v>
      </c>
      <c r="E822" s="31">
        <v>244506</v>
      </c>
      <c r="F822" s="31">
        <v>198</v>
      </c>
      <c r="G822" s="31">
        <v>231845</v>
      </c>
    </row>
    <row r="823" spans="1:7" x14ac:dyDescent="0.2">
      <c r="A823" s="31">
        <v>2009</v>
      </c>
      <c r="B823" s="32" t="s">
        <v>273</v>
      </c>
      <c r="C823" s="31" t="s">
        <v>145</v>
      </c>
      <c r="D823" s="31">
        <v>198</v>
      </c>
      <c r="E823" s="31">
        <v>235471</v>
      </c>
      <c r="F823" s="31">
        <v>251</v>
      </c>
      <c r="G823" s="31">
        <v>223394</v>
      </c>
    </row>
    <row r="824" spans="1:7" x14ac:dyDescent="0.2">
      <c r="A824" s="31">
        <v>2010</v>
      </c>
      <c r="B824" s="32" t="s">
        <v>273</v>
      </c>
      <c r="C824" s="31" t="s">
        <v>145</v>
      </c>
      <c r="D824" s="31">
        <v>155</v>
      </c>
      <c r="E824" s="31">
        <v>232252</v>
      </c>
      <c r="F824" s="31">
        <v>170</v>
      </c>
      <c r="G824" s="31">
        <v>219565</v>
      </c>
    </row>
    <row r="825" spans="1:7" x14ac:dyDescent="0.2">
      <c r="A825" s="31">
        <v>2011</v>
      </c>
      <c r="B825" s="32" t="s">
        <v>273</v>
      </c>
      <c r="C825" s="31" t="s">
        <v>145</v>
      </c>
      <c r="D825" s="31">
        <v>60</v>
      </c>
      <c r="E825" s="31">
        <v>232831</v>
      </c>
      <c r="F825" s="31">
        <v>56</v>
      </c>
      <c r="G825" s="31">
        <v>220018</v>
      </c>
    </row>
    <row r="826" spans="1:7" x14ac:dyDescent="0.2">
      <c r="A826" s="31">
        <v>2012</v>
      </c>
      <c r="B826" s="32" t="s">
        <v>273</v>
      </c>
      <c r="C826" s="31" t="s">
        <v>145</v>
      </c>
      <c r="D826" s="31">
        <v>85</v>
      </c>
      <c r="E826" s="31">
        <v>234407</v>
      </c>
      <c r="F826" s="31">
        <v>75</v>
      </c>
      <c r="G826" s="31">
        <v>221361</v>
      </c>
    </row>
    <row r="827" spans="1:7" x14ac:dyDescent="0.2">
      <c r="A827" s="31">
        <v>2013</v>
      </c>
      <c r="B827" s="32" t="s">
        <v>273</v>
      </c>
      <c r="C827" s="31" t="s">
        <v>145</v>
      </c>
      <c r="D827" s="31">
        <v>53</v>
      </c>
      <c r="E827" s="31">
        <v>236534</v>
      </c>
      <c r="F827" s="31">
        <v>79</v>
      </c>
      <c r="G827" s="31">
        <v>223335</v>
      </c>
    </row>
    <row r="828" spans="1:7" x14ac:dyDescent="0.2">
      <c r="A828" s="31">
        <v>2008</v>
      </c>
      <c r="B828" s="32" t="s">
        <v>279</v>
      </c>
      <c r="C828" s="31" t="s">
        <v>145</v>
      </c>
      <c r="D828" s="31">
        <v>94</v>
      </c>
      <c r="E828" s="31">
        <v>2354541</v>
      </c>
      <c r="F828" s="31">
        <v>104</v>
      </c>
      <c r="G828" s="31">
        <v>2219537</v>
      </c>
    </row>
    <row r="829" spans="1:7" x14ac:dyDescent="0.2">
      <c r="A829" s="31">
        <v>2009</v>
      </c>
      <c r="B829" s="32" t="s">
        <v>279</v>
      </c>
      <c r="C829" s="31" t="s">
        <v>145</v>
      </c>
      <c r="D829" s="31">
        <v>130</v>
      </c>
      <c r="E829" s="31">
        <v>2342076</v>
      </c>
      <c r="F829" s="31">
        <v>152</v>
      </c>
      <c r="G829" s="31">
        <v>2207905</v>
      </c>
    </row>
    <row r="830" spans="1:7" x14ac:dyDescent="0.2">
      <c r="A830" s="31">
        <v>2010</v>
      </c>
      <c r="B830" s="32" t="s">
        <v>279</v>
      </c>
      <c r="C830" s="31" t="s">
        <v>145</v>
      </c>
      <c r="D830" s="31">
        <v>101</v>
      </c>
      <c r="E830" s="31">
        <v>2289165</v>
      </c>
      <c r="F830" s="31">
        <v>112</v>
      </c>
      <c r="G830" s="31">
        <v>2166644</v>
      </c>
    </row>
    <row r="831" spans="1:7" x14ac:dyDescent="0.2">
      <c r="A831" s="31">
        <v>2011</v>
      </c>
      <c r="B831" s="32" t="s">
        <v>279</v>
      </c>
      <c r="C831" s="31" t="s">
        <v>145</v>
      </c>
      <c r="D831" s="31">
        <v>49</v>
      </c>
      <c r="E831" s="31">
        <v>2269788</v>
      </c>
      <c r="F831" s="31">
        <v>72</v>
      </c>
      <c r="G831" s="31">
        <v>2148257</v>
      </c>
    </row>
    <row r="832" spans="1:7" x14ac:dyDescent="0.2">
      <c r="A832" s="31">
        <v>2012</v>
      </c>
      <c r="B832" s="32" t="s">
        <v>279</v>
      </c>
      <c r="C832" s="31" t="s">
        <v>145</v>
      </c>
      <c r="D832" s="31">
        <v>172</v>
      </c>
      <c r="E832" s="31">
        <v>2248115</v>
      </c>
      <c r="F832" s="31">
        <v>226</v>
      </c>
      <c r="G832" s="31">
        <v>2129459</v>
      </c>
    </row>
    <row r="833" spans="1:12" x14ac:dyDescent="0.2">
      <c r="A833" s="31">
        <v>2013</v>
      </c>
      <c r="B833" s="32" t="s">
        <v>279</v>
      </c>
      <c r="C833" s="31" t="s">
        <v>145</v>
      </c>
      <c r="D833" s="31">
        <v>310</v>
      </c>
      <c r="E833" s="31">
        <v>2222133</v>
      </c>
      <c r="F833" s="31">
        <v>439</v>
      </c>
      <c r="G833" s="31">
        <v>2107110</v>
      </c>
    </row>
    <row r="834" spans="1:12" x14ac:dyDescent="0.2">
      <c r="A834" s="31">
        <v>2008</v>
      </c>
      <c r="B834" s="32" t="s">
        <v>280</v>
      </c>
      <c r="C834" s="31" t="s">
        <v>145</v>
      </c>
      <c r="D834" s="31">
        <v>4</v>
      </c>
      <c r="E834" s="31">
        <v>1402162</v>
      </c>
      <c r="F834" s="31">
        <v>15</v>
      </c>
      <c r="G834" s="31">
        <v>1455143</v>
      </c>
    </row>
    <row r="835" spans="1:12" x14ac:dyDescent="0.2">
      <c r="A835" s="31">
        <v>2009</v>
      </c>
      <c r="B835" s="32" t="s">
        <v>280</v>
      </c>
      <c r="C835" s="31" t="s">
        <v>145</v>
      </c>
      <c r="D835" s="31">
        <v>19</v>
      </c>
      <c r="E835" s="31">
        <v>1407492</v>
      </c>
      <c r="F835" s="31">
        <v>24</v>
      </c>
      <c r="G835" s="31">
        <v>1456087</v>
      </c>
    </row>
    <row r="836" spans="1:12" x14ac:dyDescent="0.2">
      <c r="A836" s="31">
        <v>2010</v>
      </c>
      <c r="B836" s="32" t="s">
        <v>280</v>
      </c>
      <c r="C836" s="31" t="s">
        <v>145</v>
      </c>
      <c r="D836" s="31">
        <v>8</v>
      </c>
      <c r="E836" s="31">
        <v>1416790</v>
      </c>
      <c r="F836" s="31">
        <v>26</v>
      </c>
      <c r="G836" s="31">
        <v>1455398</v>
      </c>
    </row>
    <row r="837" spans="1:12" x14ac:dyDescent="0.2">
      <c r="A837" s="31">
        <v>2011</v>
      </c>
      <c r="B837" s="32" t="s">
        <v>280</v>
      </c>
      <c r="C837" s="31" t="s">
        <v>145</v>
      </c>
      <c r="D837" s="31">
        <v>5</v>
      </c>
      <c r="E837" s="31">
        <v>1406034</v>
      </c>
      <c r="F837" s="31">
        <v>11</v>
      </c>
      <c r="G837" s="31">
        <v>1438689</v>
      </c>
    </row>
    <row r="838" spans="1:12" x14ac:dyDescent="0.2">
      <c r="A838" s="31">
        <v>2012</v>
      </c>
      <c r="B838" s="32" t="s">
        <v>280</v>
      </c>
      <c r="C838" s="31" t="s">
        <v>145</v>
      </c>
      <c r="D838" s="31">
        <v>16</v>
      </c>
      <c r="E838" s="31">
        <v>1392150</v>
      </c>
      <c r="F838" s="31">
        <v>38</v>
      </c>
      <c r="G838" s="31">
        <v>1418487</v>
      </c>
    </row>
    <row r="839" spans="1:12" x14ac:dyDescent="0.2">
      <c r="A839" s="31">
        <v>2013</v>
      </c>
      <c r="B839" s="32" t="s">
        <v>280</v>
      </c>
      <c r="C839" s="31" t="s">
        <v>145</v>
      </c>
      <c r="D839" s="31">
        <v>55</v>
      </c>
      <c r="E839" s="31">
        <v>1379101</v>
      </c>
      <c r="F839" s="31">
        <v>128</v>
      </c>
      <c r="G839" s="31">
        <v>1401076</v>
      </c>
    </row>
    <row r="840" spans="1:12" x14ac:dyDescent="0.2">
      <c r="A840" s="31">
        <v>2008</v>
      </c>
      <c r="B840" s="32" t="s">
        <v>281</v>
      </c>
      <c r="C840" s="31" t="s">
        <v>145</v>
      </c>
      <c r="D840" s="31">
        <v>3</v>
      </c>
      <c r="E840" s="31">
        <v>619721</v>
      </c>
      <c r="F840" s="31">
        <v>4</v>
      </c>
      <c r="G840" s="31">
        <v>936431</v>
      </c>
    </row>
    <row r="841" spans="1:12" x14ac:dyDescent="0.2">
      <c r="A841" s="31">
        <v>2009</v>
      </c>
      <c r="B841" s="32" t="s">
        <v>281</v>
      </c>
      <c r="C841" s="31" t="s">
        <v>145</v>
      </c>
      <c r="D841" s="31">
        <v>5</v>
      </c>
      <c r="E841" s="31">
        <v>640624</v>
      </c>
      <c r="F841" s="31">
        <v>8</v>
      </c>
      <c r="G841" s="31">
        <v>958259</v>
      </c>
    </row>
    <row r="842" spans="1:12" x14ac:dyDescent="0.2">
      <c r="A842" s="31">
        <v>2010</v>
      </c>
      <c r="B842" s="32" t="s">
        <v>281</v>
      </c>
      <c r="C842" s="31" t="s">
        <v>145</v>
      </c>
      <c r="D842" s="31">
        <v>3</v>
      </c>
      <c r="E842" s="31">
        <v>660301</v>
      </c>
      <c r="F842" s="31">
        <v>4</v>
      </c>
      <c r="G842" s="31">
        <v>976668</v>
      </c>
    </row>
    <row r="843" spans="1:12" x14ac:dyDescent="0.2">
      <c r="A843" s="31">
        <v>2011</v>
      </c>
      <c r="B843" s="32" t="s">
        <v>281</v>
      </c>
      <c r="C843" s="31" t="s">
        <v>145</v>
      </c>
      <c r="D843" s="31">
        <v>4</v>
      </c>
      <c r="E843" s="31">
        <v>691454</v>
      </c>
      <c r="F843" s="31">
        <v>4</v>
      </c>
      <c r="G843" s="31">
        <v>1009982</v>
      </c>
    </row>
    <row r="844" spans="1:12" x14ac:dyDescent="0.2">
      <c r="A844" s="31">
        <v>2012</v>
      </c>
      <c r="B844" s="32" t="s">
        <v>281</v>
      </c>
      <c r="C844" s="31" t="s">
        <v>145</v>
      </c>
      <c r="D844" s="31">
        <v>4</v>
      </c>
      <c r="E844" s="31">
        <v>723555</v>
      </c>
      <c r="F844" s="31">
        <v>17</v>
      </c>
      <c r="G844" s="31">
        <v>1044063</v>
      </c>
    </row>
    <row r="845" spans="1:12" x14ac:dyDescent="0.2">
      <c r="A845" s="31">
        <v>2013</v>
      </c>
      <c r="B845" s="32" t="s">
        <v>281</v>
      </c>
      <c r="C845" s="31" t="s">
        <v>145</v>
      </c>
      <c r="D845" s="31">
        <v>16</v>
      </c>
      <c r="E845" s="31">
        <v>751929</v>
      </c>
      <c r="F845" s="31">
        <v>46</v>
      </c>
      <c r="G845" s="31">
        <v>1073615</v>
      </c>
    </row>
    <row r="846" spans="1:12" x14ac:dyDescent="0.2">
      <c r="A846" s="31">
        <v>2001</v>
      </c>
      <c r="B846" s="31" t="s">
        <v>288</v>
      </c>
      <c r="C846" s="31" t="s">
        <v>228</v>
      </c>
      <c r="D846" s="31">
        <v>3</v>
      </c>
      <c r="E846" s="31">
        <v>105856</v>
      </c>
      <c r="F846" s="31">
        <v>0</v>
      </c>
      <c r="G846" s="31">
        <v>101241</v>
      </c>
    </row>
    <row r="847" spans="1:12" x14ac:dyDescent="0.2">
      <c r="A847" s="31">
        <v>2002</v>
      </c>
      <c r="B847" s="31" t="s">
        <v>288</v>
      </c>
      <c r="C847" s="31" t="s">
        <v>228</v>
      </c>
      <c r="D847" s="31">
        <v>2</v>
      </c>
      <c r="E847" s="31">
        <v>104502</v>
      </c>
      <c r="F847" s="31">
        <v>1</v>
      </c>
      <c r="G847" s="31">
        <v>99537</v>
      </c>
    </row>
    <row r="848" spans="1:12" x14ac:dyDescent="0.2">
      <c r="A848" s="31">
        <v>2003</v>
      </c>
      <c r="B848" s="31" t="s">
        <v>288</v>
      </c>
      <c r="C848" s="31" t="s">
        <v>228</v>
      </c>
      <c r="D848" s="31">
        <v>63</v>
      </c>
      <c r="E848" s="31">
        <v>103818</v>
      </c>
      <c r="F848" s="31">
        <v>53</v>
      </c>
      <c r="G848" s="31">
        <v>98568</v>
      </c>
      <c r="K848" s="11"/>
      <c r="L848" s="11"/>
    </row>
    <row r="849" spans="1:13" x14ac:dyDescent="0.2">
      <c r="A849" s="31">
        <v>2004</v>
      </c>
      <c r="B849" s="31" t="s">
        <v>288</v>
      </c>
      <c r="C849" s="31" t="s">
        <v>228</v>
      </c>
      <c r="D849" s="31">
        <v>184</v>
      </c>
      <c r="E849" s="31">
        <v>103111</v>
      </c>
      <c r="F849" s="31">
        <v>178</v>
      </c>
      <c r="G849" s="31">
        <v>97670</v>
      </c>
    </row>
    <row r="850" spans="1:13" x14ac:dyDescent="0.2">
      <c r="A850" s="31">
        <v>2005</v>
      </c>
      <c r="B850" s="31" t="s">
        <v>288</v>
      </c>
      <c r="C850" s="31" t="s">
        <v>228</v>
      </c>
      <c r="D850" s="31">
        <v>90</v>
      </c>
      <c r="E850" s="31">
        <v>99076</v>
      </c>
      <c r="F850" s="31">
        <v>100</v>
      </c>
      <c r="G850" s="31">
        <v>94687</v>
      </c>
    </row>
    <row r="851" spans="1:13" x14ac:dyDescent="0.2">
      <c r="A851" s="31">
        <v>2006</v>
      </c>
      <c r="B851" s="31" t="s">
        <v>288</v>
      </c>
      <c r="C851" s="31" t="s">
        <v>228</v>
      </c>
      <c r="D851" s="31">
        <v>74</v>
      </c>
      <c r="E851" s="31">
        <v>95904</v>
      </c>
      <c r="F851" s="31">
        <v>71</v>
      </c>
      <c r="G851" s="31">
        <v>91268</v>
      </c>
    </row>
    <row r="852" spans="1:13" x14ac:dyDescent="0.2">
      <c r="A852" s="31">
        <v>2007</v>
      </c>
      <c r="B852" s="31" t="s">
        <v>288</v>
      </c>
      <c r="C852" s="31" t="s">
        <v>228</v>
      </c>
      <c r="D852" s="31">
        <v>101</v>
      </c>
      <c r="E852" s="31">
        <v>94628</v>
      </c>
      <c r="F852" s="31">
        <v>88</v>
      </c>
      <c r="G852" s="31">
        <v>89797</v>
      </c>
    </row>
    <row r="853" spans="1:13" x14ac:dyDescent="0.2">
      <c r="A853" s="31">
        <v>2008</v>
      </c>
      <c r="B853" s="31" t="s">
        <v>288</v>
      </c>
      <c r="C853" s="31" t="s">
        <v>228</v>
      </c>
      <c r="D853" s="31">
        <v>95</v>
      </c>
      <c r="E853" s="31">
        <v>92212</v>
      </c>
      <c r="F853" s="31">
        <v>97</v>
      </c>
      <c r="G853" s="31">
        <v>88550</v>
      </c>
    </row>
    <row r="854" spans="1:13" x14ac:dyDescent="0.2">
      <c r="A854" s="31">
        <v>2009</v>
      </c>
      <c r="B854" s="31" t="s">
        <v>288</v>
      </c>
      <c r="C854" s="31" t="s">
        <v>228</v>
      </c>
      <c r="D854" s="31">
        <v>77</v>
      </c>
      <c r="E854" s="31">
        <v>94691</v>
      </c>
      <c r="F854" s="31">
        <v>85</v>
      </c>
      <c r="G854" s="31">
        <v>89717</v>
      </c>
      <c r="K854" s="11"/>
      <c r="L854" s="11"/>
      <c r="M854" s="11"/>
    </row>
    <row r="855" spans="1:13" x14ac:dyDescent="0.2">
      <c r="A855" s="31">
        <v>2010</v>
      </c>
      <c r="B855" s="31" t="s">
        <v>288</v>
      </c>
      <c r="C855" s="31" t="s">
        <v>228</v>
      </c>
      <c r="D855" s="31">
        <v>56</v>
      </c>
      <c r="E855" s="31">
        <v>94400</v>
      </c>
      <c r="F855" s="31">
        <v>57</v>
      </c>
      <c r="G855" s="31">
        <v>90186</v>
      </c>
    </row>
    <row r="856" spans="1:13" x14ac:dyDescent="0.2">
      <c r="A856" s="31">
        <v>2011</v>
      </c>
      <c r="B856" s="31" t="s">
        <v>288</v>
      </c>
      <c r="C856" s="31" t="s">
        <v>228</v>
      </c>
      <c r="D856" s="31">
        <v>71</v>
      </c>
      <c r="E856" s="31">
        <v>93892</v>
      </c>
      <c r="F856" s="31">
        <v>82</v>
      </c>
      <c r="G856" s="31">
        <v>90115</v>
      </c>
    </row>
    <row r="857" spans="1:13" x14ac:dyDescent="0.2">
      <c r="A857" s="31">
        <v>2012</v>
      </c>
      <c r="B857" s="31" t="s">
        <v>288</v>
      </c>
      <c r="C857" s="31" t="s">
        <v>228</v>
      </c>
      <c r="D857" s="31">
        <v>111</v>
      </c>
      <c r="E857" s="31">
        <v>92095</v>
      </c>
      <c r="F857" s="31">
        <v>125</v>
      </c>
      <c r="G857" s="31">
        <v>87558</v>
      </c>
    </row>
    <row r="858" spans="1:13" x14ac:dyDescent="0.2">
      <c r="A858" s="31">
        <v>2013</v>
      </c>
      <c r="B858" s="31" t="s">
        <v>288</v>
      </c>
      <c r="C858" s="31" t="s">
        <v>228</v>
      </c>
      <c r="D858" s="31">
        <v>36</v>
      </c>
      <c r="E858" s="31">
        <v>89957</v>
      </c>
      <c r="F858" s="31">
        <v>40</v>
      </c>
      <c r="G858" s="31">
        <v>85630</v>
      </c>
      <c r="J858" s="11"/>
      <c r="K858" s="11"/>
      <c r="L858" s="11"/>
      <c r="M858" s="11"/>
    </row>
    <row r="859" spans="1:13" x14ac:dyDescent="0.2">
      <c r="A859" s="31">
        <v>2014</v>
      </c>
      <c r="B859" s="31" t="s">
        <v>288</v>
      </c>
      <c r="C859" s="31" t="s">
        <v>228</v>
      </c>
      <c r="D859" s="31">
        <v>129</v>
      </c>
      <c r="E859" s="31">
        <v>87763</v>
      </c>
      <c r="F859" s="31">
        <v>130</v>
      </c>
      <c r="G859" s="31">
        <v>83190</v>
      </c>
    </row>
    <row r="860" spans="1:13" x14ac:dyDescent="0.2">
      <c r="A860" s="31">
        <v>2015</v>
      </c>
      <c r="B860" s="31" t="s">
        <v>288</v>
      </c>
      <c r="C860" s="31" t="s">
        <v>228</v>
      </c>
      <c r="D860" s="31">
        <v>84</v>
      </c>
      <c r="E860" s="31">
        <v>89200</v>
      </c>
      <c r="F860" s="31">
        <v>91</v>
      </c>
      <c r="G860" s="31">
        <v>85481</v>
      </c>
    </row>
    <row r="861" spans="1:13" x14ac:dyDescent="0.2">
      <c r="A861" s="31">
        <v>2016</v>
      </c>
      <c r="B861" s="31" t="s">
        <v>288</v>
      </c>
      <c r="C861" s="31" t="s">
        <v>228</v>
      </c>
      <c r="D861" s="31">
        <v>121</v>
      </c>
      <c r="E861" s="31">
        <v>87338</v>
      </c>
      <c r="F861" s="31">
        <v>96</v>
      </c>
      <c r="G861" s="31">
        <v>83003</v>
      </c>
    </row>
    <row r="862" spans="1:13" x14ac:dyDescent="0.2">
      <c r="A862" s="31">
        <v>2017</v>
      </c>
      <c r="B862" s="31" t="s">
        <v>288</v>
      </c>
      <c r="C862" s="31" t="s">
        <v>228</v>
      </c>
      <c r="D862" s="31">
        <v>81</v>
      </c>
      <c r="E862" s="31">
        <v>88427</v>
      </c>
      <c r="F862" s="31">
        <v>99</v>
      </c>
      <c r="G862" s="31">
        <v>83861</v>
      </c>
    </row>
    <row r="863" spans="1:13" x14ac:dyDescent="0.2">
      <c r="A863" s="31">
        <v>2001</v>
      </c>
      <c r="B863" s="32" t="s">
        <v>271</v>
      </c>
      <c r="C863" s="31" t="s">
        <v>228</v>
      </c>
      <c r="D863" s="31">
        <v>2</v>
      </c>
      <c r="E863" s="31">
        <v>406535</v>
      </c>
      <c r="F863" s="31">
        <v>0</v>
      </c>
      <c r="G863" s="31">
        <v>387453</v>
      </c>
    </row>
    <row r="864" spans="1:13" x14ac:dyDescent="0.2">
      <c r="A864" s="31">
        <v>2002</v>
      </c>
      <c r="B864" s="32" t="s">
        <v>271</v>
      </c>
      <c r="C864" s="31" t="s">
        <v>228</v>
      </c>
      <c r="D864" s="31">
        <v>2</v>
      </c>
      <c r="E864" s="31">
        <v>414335</v>
      </c>
      <c r="F864" s="31">
        <v>1</v>
      </c>
      <c r="G864" s="31">
        <v>396248</v>
      </c>
    </row>
    <row r="865" spans="1:13" x14ac:dyDescent="0.2">
      <c r="A865" s="31">
        <v>2003</v>
      </c>
      <c r="B865" s="32" t="s">
        <v>271</v>
      </c>
      <c r="C865" s="31" t="s">
        <v>228</v>
      </c>
      <c r="D865" s="31">
        <v>166</v>
      </c>
      <c r="E865" s="31">
        <v>419480</v>
      </c>
      <c r="F865" s="31">
        <v>151</v>
      </c>
      <c r="G865" s="31">
        <v>400747</v>
      </c>
    </row>
    <row r="866" spans="1:13" x14ac:dyDescent="0.2">
      <c r="A866" s="31">
        <v>2004</v>
      </c>
      <c r="B866" s="32" t="s">
        <v>271</v>
      </c>
      <c r="C866" s="31" t="s">
        <v>228</v>
      </c>
      <c r="D866" s="31">
        <v>485</v>
      </c>
      <c r="E866" s="31">
        <v>419684</v>
      </c>
      <c r="F866" s="31">
        <v>522</v>
      </c>
      <c r="G866" s="31">
        <v>400751</v>
      </c>
    </row>
    <row r="867" spans="1:13" x14ac:dyDescent="0.2">
      <c r="A867" s="31">
        <v>2005</v>
      </c>
      <c r="B867" s="32" t="s">
        <v>271</v>
      </c>
      <c r="C867" s="31" t="s">
        <v>228</v>
      </c>
      <c r="D867" s="31">
        <v>376</v>
      </c>
      <c r="E867" s="31">
        <v>417760</v>
      </c>
      <c r="F867" s="31">
        <v>408</v>
      </c>
      <c r="G867" s="31">
        <v>399103</v>
      </c>
    </row>
    <row r="868" spans="1:13" x14ac:dyDescent="0.2">
      <c r="A868" s="31">
        <v>2006</v>
      </c>
      <c r="B868" s="32" t="s">
        <v>271</v>
      </c>
      <c r="C868" s="31" t="s">
        <v>228</v>
      </c>
      <c r="D868" s="31">
        <v>232</v>
      </c>
      <c r="E868" s="31">
        <v>409666</v>
      </c>
      <c r="F868" s="31">
        <v>239</v>
      </c>
      <c r="G868" s="31">
        <v>391314</v>
      </c>
    </row>
    <row r="869" spans="1:13" x14ac:dyDescent="0.2">
      <c r="A869" s="31">
        <v>2007</v>
      </c>
      <c r="B869" s="32" t="s">
        <v>271</v>
      </c>
      <c r="C869" s="31" t="s">
        <v>228</v>
      </c>
      <c r="D869" s="31">
        <v>210</v>
      </c>
      <c r="E869" s="31">
        <v>400286</v>
      </c>
      <c r="F869" s="31">
        <v>244</v>
      </c>
      <c r="G869" s="31">
        <v>382170</v>
      </c>
      <c r="K869" s="11"/>
      <c r="L869" s="11"/>
      <c r="M869" s="11"/>
    </row>
    <row r="870" spans="1:13" x14ac:dyDescent="0.2">
      <c r="A870" s="31">
        <v>2008</v>
      </c>
      <c r="B870" s="32" t="s">
        <v>271</v>
      </c>
      <c r="C870" s="31" t="s">
        <v>228</v>
      </c>
      <c r="D870" s="31">
        <v>157</v>
      </c>
      <c r="E870" s="31">
        <v>391411</v>
      </c>
      <c r="F870" s="31">
        <v>180</v>
      </c>
      <c r="G870" s="31">
        <v>373554</v>
      </c>
      <c r="K870" s="11"/>
      <c r="L870" s="11"/>
      <c r="M870" s="11"/>
    </row>
    <row r="871" spans="1:13" x14ac:dyDescent="0.2">
      <c r="A871" s="31">
        <v>2009</v>
      </c>
      <c r="B871" s="32" t="s">
        <v>271</v>
      </c>
      <c r="C871" s="31" t="s">
        <v>228</v>
      </c>
      <c r="D871" s="31">
        <v>140</v>
      </c>
      <c r="E871" s="31">
        <v>381981</v>
      </c>
      <c r="F871" s="31">
        <v>116</v>
      </c>
      <c r="G871" s="31">
        <v>365167</v>
      </c>
    </row>
    <row r="872" spans="1:13" x14ac:dyDescent="0.2">
      <c r="A872" s="31">
        <v>2010</v>
      </c>
      <c r="B872" s="32" t="s">
        <v>271</v>
      </c>
      <c r="C872" s="31" t="s">
        <v>228</v>
      </c>
      <c r="D872" s="31">
        <v>91</v>
      </c>
      <c r="E872" s="31">
        <v>378974</v>
      </c>
      <c r="F872" s="31">
        <v>78</v>
      </c>
      <c r="G872" s="31">
        <v>361321</v>
      </c>
    </row>
    <row r="873" spans="1:13" x14ac:dyDescent="0.2">
      <c r="A873" s="31">
        <v>2011</v>
      </c>
      <c r="B873" s="32" t="s">
        <v>271</v>
      </c>
      <c r="C873" s="31" t="s">
        <v>228</v>
      </c>
      <c r="D873" s="31">
        <v>123</v>
      </c>
      <c r="E873" s="31">
        <v>378416</v>
      </c>
      <c r="F873" s="31">
        <v>158</v>
      </c>
      <c r="G873" s="31">
        <v>360683</v>
      </c>
    </row>
    <row r="874" spans="1:13" x14ac:dyDescent="0.2">
      <c r="A874" s="31">
        <v>2012</v>
      </c>
      <c r="B874" s="32" t="s">
        <v>271</v>
      </c>
      <c r="C874" s="31" t="s">
        <v>228</v>
      </c>
      <c r="D874" s="31">
        <v>182</v>
      </c>
      <c r="E874" s="31">
        <v>378072</v>
      </c>
      <c r="F874" s="31">
        <v>200</v>
      </c>
      <c r="G874" s="31">
        <v>361011</v>
      </c>
    </row>
    <row r="875" spans="1:13" x14ac:dyDescent="0.2">
      <c r="A875" s="31">
        <v>2013</v>
      </c>
      <c r="B875" s="32" t="s">
        <v>271</v>
      </c>
      <c r="C875" s="31" t="s">
        <v>228</v>
      </c>
      <c r="D875" s="31">
        <v>67</v>
      </c>
      <c r="E875" s="31">
        <v>377276</v>
      </c>
      <c r="F875" s="31">
        <v>70</v>
      </c>
      <c r="G875" s="31">
        <v>359339</v>
      </c>
    </row>
    <row r="876" spans="1:13" x14ac:dyDescent="0.2">
      <c r="A876" s="31">
        <v>2014</v>
      </c>
      <c r="B876" s="32" t="s">
        <v>271</v>
      </c>
      <c r="C876" s="31" t="s">
        <v>228</v>
      </c>
      <c r="D876" s="31">
        <v>240</v>
      </c>
      <c r="E876" s="31">
        <v>372031</v>
      </c>
      <c r="F876" s="31">
        <v>237</v>
      </c>
      <c r="G876" s="31">
        <v>354685</v>
      </c>
    </row>
    <row r="877" spans="1:13" x14ac:dyDescent="0.2">
      <c r="A877" s="31">
        <v>2015</v>
      </c>
      <c r="B877" s="32" t="s">
        <v>271</v>
      </c>
      <c r="C877" s="31" t="s">
        <v>228</v>
      </c>
      <c r="D877" s="31">
        <v>120</v>
      </c>
      <c r="E877" s="31">
        <v>365528</v>
      </c>
      <c r="F877" s="31">
        <v>152</v>
      </c>
      <c r="G877" s="31">
        <v>348113</v>
      </c>
    </row>
    <row r="878" spans="1:13" x14ac:dyDescent="0.2">
      <c r="A878" s="31">
        <v>2016</v>
      </c>
      <c r="B878" s="32" t="s">
        <v>271</v>
      </c>
      <c r="C878" s="31" t="s">
        <v>228</v>
      </c>
      <c r="D878" s="31">
        <v>197</v>
      </c>
      <c r="E878" s="31">
        <v>361974</v>
      </c>
      <c r="F878" s="31">
        <v>214</v>
      </c>
      <c r="G878" s="31">
        <v>344539</v>
      </c>
    </row>
    <row r="879" spans="1:13" x14ac:dyDescent="0.2">
      <c r="A879" s="31">
        <v>2017</v>
      </c>
      <c r="B879" s="32" t="s">
        <v>271</v>
      </c>
      <c r="C879" s="31" t="s">
        <v>228</v>
      </c>
      <c r="D879" s="31">
        <v>98</v>
      </c>
      <c r="E879" s="31">
        <v>358725</v>
      </c>
      <c r="F879" s="31">
        <v>111</v>
      </c>
      <c r="G879" s="31">
        <v>341276</v>
      </c>
    </row>
    <row r="880" spans="1:13" x14ac:dyDescent="0.2">
      <c r="A880" s="31">
        <v>2001</v>
      </c>
      <c r="B880" s="32" t="s">
        <v>272</v>
      </c>
      <c r="C880" s="31" t="s">
        <v>228</v>
      </c>
      <c r="D880" s="31">
        <v>0</v>
      </c>
      <c r="E880" s="31">
        <v>509250</v>
      </c>
      <c r="F880" s="31">
        <v>0</v>
      </c>
      <c r="G880" s="31">
        <v>486578</v>
      </c>
    </row>
    <row r="881" spans="1:12" x14ac:dyDescent="0.2">
      <c r="A881" s="31">
        <v>2002</v>
      </c>
      <c r="B881" s="32" t="s">
        <v>272</v>
      </c>
      <c r="C881" s="31" t="s">
        <v>228</v>
      </c>
      <c r="D881" s="31">
        <v>0</v>
      </c>
      <c r="E881" s="31">
        <v>506490</v>
      </c>
      <c r="F881" s="31">
        <v>3</v>
      </c>
      <c r="G881" s="31">
        <v>482748</v>
      </c>
    </row>
    <row r="882" spans="1:12" x14ac:dyDescent="0.2">
      <c r="A882" s="31">
        <v>2003</v>
      </c>
      <c r="B882" s="32" t="s">
        <v>272</v>
      </c>
      <c r="C882" s="31" t="s">
        <v>228</v>
      </c>
      <c r="D882" s="31">
        <v>435</v>
      </c>
      <c r="E882" s="31">
        <v>503582</v>
      </c>
      <c r="F882" s="31">
        <v>446</v>
      </c>
      <c r="G882" s="31">
        <v>481136</v>
      </c>
    </row>
    <row r="883" spans="1:12" x14ac:dyDescent="0.2">
      <c r="A883" s="31">
        <v>2004</v>
      </c>
      <c r="B883" s="32" t="s">
        <v>272</v>
      </c>
      <c r="C883" s="31" t="s">
        <v>228</v>
      </c>
      <c r="D883" s="31">
        <v>1273</v>
      </c>
      <c r="E883" s="31">
        <v>504698</v>
      </c>
      <c r="F883" s="31">
        <v>1468</v>
      </c>
      <c r="G883" s="31">
        <v>481791</v>
      </c>
    </row>
    <row r="884" spans="1:12" x14ac:dyDescent="0.2">
      <c r="A884" s="31">
        <v>2005</v>
      </c>
      <c r="B884" s="32" t="s">
        <v>272</v>
      </c>
      <c r="C884" s="31" t="s">
        <v>228</v>
      </c>
      <c r="D884" s="31">
        <v>629</v>
      </c>
      <c r="E884" s="31">
        <v>505713</v>
      </c>
      <c r="F884" s="31">
        <v>666</v>
      </c>
      <c r="G884" s="31">
        <v>482203</v>
      </c>
    </row>
    <row r="885" spans="1:12" x14ac:dyDescent="0.2">
      <c r="A885" s="31">
        <v>2006</v>
      </c>
      <c r="B885" s="32" t="s">
        <v>272</v>
      </c>
      <c r="C885" s="31" t="s">
        <v>228</v>
      </c>
      <c r="D885" s="31">
        <v>375</v>
      </c>
      <c r="E885" s="31">
        <v>510917</v>
      </c>
      <c r="F885" s="31">
        <v>415</v>
      </c>
      <c r="G885" s="31">
        <v>487660</v>
      </c>
    </row>
    <row r="886" spans="1:12" x14ac:dyDescent="0.2">
      <c r="A886" s="31">
        <v>2007</v>
      </c>
      <c r="B886" s="32" t="s">
        <v>272</v>
      </c>
      <c r="C886" s="31" t="s">
        <v>228</v>
      </c>
      <c r="D886" s="31">
        <v>428</v>
      </c>
      <c r="E886" s="31">
        <v>514058</v>
      </c>
      <c r="F886" s="31">
        <v>432</v>
      </c>
      <c r="G886" s="31">
        <v>491939</v>
      </c>
      <c r="I886" s="11"/>
      <c r="J886" s="11"/>
      <c r="K886" s="11"/>
    </row>
    <row r="887" spans="1:12" x14ac:dyDescent="0.2">
      <c r="A887" s="31">
        <v>2008</v>
      </c>
      <c r="B887" s="32" t="s">
        <v>272</v>
      </c>
      <c r="C887" s="31" t="s">
        <v>228</v>
      </c>
      <c r="D887" s="31">
        <v>372</v>
      </c>
      <c r="E887" s="31">
        <v>517200</v>
      </c>
      <c r="F887" s="31">
        <v>399</v>
      </c>
      <c r="G887" s="31">
        <v>493945</v>
      </c>
      <c r="J887" s="11"/>
      <c r="K887" s="11"/>
      <c r="L887" s="11"/>
    </row>
    <row r="888" spans="1:12" x14ac:dyDescent="0.2">
      <c r="A888" s="31">
        <v>2009</v>
      </c>
      <c r="B888" s="32" t="s">
        <v>272</v>
      </c>
      <c r="C888" s="31" t="s">
        <v>228</v>
      </c>
      <c r="D888" s="31">
        <v>303</v>
      </c>
      <c r="E888" s="31">
        <v>516996</v>
      </c>
      <c r="F888" s="31">
        <v>327</v>
      </c>
      <c r="G888" s="31">
        <v>493638</v>
      </c>
    </row>
    <row r="889" spans="1:12" x14ac:dyDescent="0.2">
      <c r="A889" s="31">
        <v>2010</v>
      </c>
      <c r="B889" s="32" t="s">
        <v>272</v>
      </c>
      <c r="C889" s="31" t="s">
        <v>228</v>
      </c>
      <c r="D889" s="31">
        <v>189</v>
      </c>
      <c r="E889" s="31">
        <v>512808</v>
      </c>
      <c r="F889" s="31">
        <v>152</v>
      </c>
      <c r="G889" s="31">
        <v>490441</v>
      </c>
    </row>
    <row r="890" spans="1:12" x14ac:dyDescent="0.2">
      <c r="A890" s="31">
        <v>2011</v>
      </c>
      <c r="B890" s="32" t="s">
        <v>272</v>
      </c>
      <c r="C890" s="31" t="s">
        <v>228</v>
      </c>
      <c r="D890" s="31">
        <v>486</v>
      </c>
      <c r="E890" s="31">
        <v>503882</v>
      </c>
      <c r="F890" s="31">
        <v>510</v>
      </c>
      <c r="G890" s="31">
        <v>481347</v>
      </c>
    </row>
    <row r="891" spans="1:12" x14ac:dyDescent="0.2">
      <c r="A891" s="31">
        <v>2012</v>
      </c>
      <c r="B891" s="32" t="s">
        <v>272</v>
      </c>
      <c r="C891" s="31" t="s">
        <v>228</v>
      </c>
      <c r="D891" s="31">
        <v>752</v>
      </c>
      <c r="E891" s="31">
        <v>495725</v>
      </c>
      <c r="F891" s="31">
        <v>755</v>
      </c>
      <c r="G891" s="31">
        <v>472967</v>
      </c>
    </row>
    <row r="892" spans="1:12" x14ac:dyDescent="0.2">
      <c r="A892" s="31">
        <v>2013</v>
      </c>
      <c r="B892" s="32" t="s">
        <v>272</v>
      </c>
      <c r="C892" s="31" t="s">
        <v>228</v>
      </c>
      <c r="D892" s="31">
        <v>163</v>
      </c>
      <c r="E892" s="31">
        <v>485899</v>
      </c>
      <c r="F892" s="31">
        <v>152</v>
      </c>
      <c r="G892" s="31">
        <v>464087</v>
      </c>
    </row>
    <row r="893" spans="1:12" x14ac:dyDescent="0.2">
      <c r="A893" s="31">
        <v>2014</v>
      </c>
      <c r="B893" s="32" t="s">
        <v>272</v>
      </c>
      <c r="C893" s="31" t="s">
        <v>228</v>
      </c>
      <c r="D893" s="31">
        <v>355</v>
      </c>
      <c r="E893" s="31">
        <v>479135</v>
      </c>
      <c r="F893" s="31">
        <v>418</v>
      </c>
      <c r="G893" s="31">
        <v>457027</v>
      </c>
    </row>
    <row r="894" spans="1:12" x14ac:dyDescent="0.2">
      <c r="A894" s="31">
        <v>2015</v>
      </c>
      <c r="B894" s="32" t="s">
        <v>272</v>
      </c>
      <c r="C894" s="31" t="s">
        <v>228</v>
      </c>
      <c r="D894" s="31">
        <v>255</v>
      </c>
      <c r="E894" s="31">
        <v>476048</v>
      </c>
      <c r="F894" s="31">
        <v>302</v>
      </c>
      <c r="G894" s="31">
        <v>453607</v>
      </c>
    </row>
    <row r="895" spans="1:12" x14ac:dyDescent="0.2">
      <c r="A895" s="31">
        <v>2016</v>
      </c>
      <c r="B895" s="32" t="s">
        <v>272</v>
      </c>
      <c r="C895" s="31" t="s">
        <v>228</v>
      </c>
      <c r="D895" s="31">
        <v>221</v>
      </c>
      <c r="E895" s="31">
        <v>476011</v>
      </c>
      <c r="F895" s="31">
        <v>273</v>
      </c>
      <c r="G895" s="31">
        <v>454027</v>
      </c>
    </row>
    <row r="896" spans="1:12" x14ac:dyDescent="0.2">
      <c r="A896" s="31">
        <v>2017</v>
      </c>
      <c r="B896" s="32" t="s">
        <v>272</v>
      </c>
      <c r="C896" s="31" t="s">
        <v>228</v>
      </c>
      <c r="D896" s="31">
        <v>159</v>
      </c>
      <c r="E896" s="31">
        <v>475593</v>
      </c>
      <c r="F896" s="31">
        <v>235</v>
      </c>
      <c r="G896" s="31">
        <v>453587</v>
      </c>
    </row>
    <row r="897" spans="1:11" x14ac:dyDescent="0.2">
      <c r="A897" s="31">
        <v>2001</v>
      </c>
      <c r="B897" s="32" t="s">
        <v>273</v>
      </c>
      <c r="C897" s="31" t="s">
        <v>228</v>
      </c>
      <c r="D897" s="31">
        <v>0</v>
      </c>
      <c r="E897" s="31">
        <v>501302</v>
      </c>
      <c r="F897" s="31">
        <v>1</v>
      </c>
      <c r="G897" s="31">
        <v>479323</v>
      </c>
    </row>
    <row r="898" spans="1:11" x14ac:dyDescent="0.2">
      <c r="A898" s="31">
        <v>2002</v>
      </c>
      <c r="B898" s="32" t="s">
        <v>273</v>
      </c>
      <c r="C898" s="31" t="s">
        <v>228</v>
      </c>
      <c r="D898" s="31">
        <v>1</v>
      </c>
      <c r="E898" s="31">
        <v>508732</v>
      </c>
      <c r="F898" s="31">
        <v>1</v>
      </c>
      <c r="G898" s="31">
        <v>485656</v>
      </c>
    </row>
    <row r="899" spans="1:11" x14ac:dyDescent="0.2">
      <c r="A899" s="31">
        <v>2003</v>
      </c>
      <c r="B899" s="32" t="s">
        <v>273</v>
      </c>
      <c r="C899" s="31" t="s">
        <v>228</v>
      </c>
      <c r="D899" s="31">
        <v>188</v>
      </c>
      <c r="E899" s="31">
        <v>512955</v>
      </c>
      <c r="F899" s="31">
        <v>178</v>
      </c>
      <c r="G899" s="31">
        <v>489802</v>
      </c>
    </row>
    <row r="900" spans="1:11" x14ac:dyDescent="0.2">
      <c r="A900" s="31">
        <v>2004</v>
      </c>
      <c r="B900" s="32" t="s">
        <v>273</v>
      </c>
      <c r="C900" s="31" t="s">
        <v>228</v>
      </c>
      <c r="D900" s="31">
        <v>792</v>
      </c>
      <c r="E900" s="31">
        <v>515523</v>
      </c>
      <c r="F900" s="31">
        <v>951</v>
      </c>
      <c r="G900" s="31">
        <v>492476</v>
      </c>
    </row>
    <row r="901" spans="1:11" x14ac:dyDescent="0.2">
      <c r="A901" s="31">
        <v>2005</v>
      </c>
      <c r="B901" s="32" t="s">
        <v>273</v>
      </c>
      <c r="C901" s="31" t="s">
        <v>228</v>
      </c>
      <c r="D901" s="31">
        <v>554</v>
      </c>
      <c r="E901" s="31">
        <v>516830</v>
      </c>
      <c r="F901" s="31">
        <v>557</v>
      </c>
      <c r="G901" s="31">
        <v>493202</v>
      </c>
    </row>
    <row r="902" spans="1:11" x14ac:dyDescent="0.2">
      <c r="A902" s="31">
        <v>2006</v>
      </c>
      <c r="B902" s="32" t="s">
        <v>273</v>
      </c>
      <c r="C902" s="31" t="s">
        <v>228</v>
      </c>
      <c r="D902" s="31">
        <v>425</v>
      </c>
      <c r="E902" s="31">
        <v>510266</v>
      </c>
      <c r="F902" s="31">
        <v>547</v>
      </c>
      <c r="G902" s="31">
        <v>487589</v>
      </c>
      <c r="I902" s="11"/>
      <c r="J902" s="11"/>
      <c r="K902" s="11"/>
    </row>
    <row r="903" spans="1:11" x14ac:dyDescent="0.2">
      <c r="A903" s="31">
        <v>2007</v>
      </c>
      <c r="B903" s="32" t="s">
        <v>273</v>
      </c>
      <c r="C903" s="31" t="s">
        <v>228</v>
      </c>
      <c r="D903" s="31">
        <v>949</v>
      </c>
      <c r="E903" s="31">
        <v>504748</v>
      </c>
      <c r="F903" s="31">
        <v>1088</v>
      </c>
      <c r="G903" s="31">
        <v>480989</v>
      </c>
    </row>
    <row r="904" spans="1:11" x14ac:dyDescent="0.2">
      <c r="A904" s="31">
        <v>2008</v>
      </c>
      <c r="B904" s="32" t="s">
        <v>273</v>
      </c>
      <c r="C904" s="31" t="s">
        <v>228</v>
      </c>
      <c r="D904" s="31">
        <v>996</v>
      </c>
      <c r="E904" s="31">
        <v>500779</v>
      </c>
      <c r="F904" s="31">
        <v>1092</v>
      </c>
      <c r="G904" s="31">
        <v>478073</v>
      </c>
    </row>
    <row r="905" spans="1:11" x14ac:dyDescent="0.2">
      <c r="A905" s="31">
        <v>2009</v>
      </c>
      <c r="B905" s="32" t="s">
        <v>273</v>
      </c>
      <c r="C905" s="31" t="s">
        <v>228</v>
      </c>
      <c r="D905" s="31">
        <v>756</v>
      </c>
      <c r="E905" s="31">
        <v>501973</v>
      </c>
      <c r="F905" s="31">
        <v>771</v>
      </c>
      <c r="G905" s="31">
        <v>478895</v>
      </c>
    </row>
    <row r="906" spans="1:11" x14ac:dyDescent="0.2">
      <c r="A906" s="31">
        <v>2010</v>
      </c>
      <c r="B906" s="32" t="s">
        <v>273</v>
      </c>
      <c r="C906" s="31" t="s">
        <v>228</v>
      </c>
      <c r="D906" s="31">
        <v>381</v>
      </c>
      <c r="E906" s="31">
        <v>504126</v>
      </c>
      <c r="F906" s="31">
        <v>393</v>
      </c>
      <c r="G906" s="31">
        <v>480655</v>
      </c>
    </row>
    <row r="907" spans="1:11" x14ac:dyDescent="0.2">
      <c r="A907" s="31">
        <v>2011</v>
      </c>
      <c r="B907" s="32" t="s">
        <v>273</v>
      </c>
      <c r="C907" s="31" t="s">
        <v>228</v>
      </c>
      <c r="D907" s="31">
        <v>841</v>
      </c>
      <c r="E907" s="31">
        <v>510974</v>
      </c>
      <c r="F907" s="31">
        <v>766</v>
      </c>
      <c r="G907" s="31">
        <v>487766</v>
      </c>
    </row>
    <row r="908" spans="1:11" x14ac:dyDescent="0.2">
      <c r="A908" s="31">
        <v>2012</v>
      </c>
      <c r="B908" s="32" t="s">
        <v>273</v>
      </c>
      <c r="C908" s="31" t="s">
        <v>228</v>
      </c>
      <c r="D908" s="31">
        <v>1271</v>
      </c>
      <c r="E908" s="31">
        <v>515672</v>
      </c>
      <c r="F908" s="31">
        <v>1273</v>
      </c>
      <c r="G908" s="31">
        <v>493559</v>
      </c>
    </row>
    <row r="909" spans="1:11" x14ac:dyDescent="0.2">
      <c r="A909" s="31">
        <v>2013</v>
      </c>
      <c r="B909" s="32" t="s">
        <v>273</v>
      </c>
      <c r="C909" s="31" t="s">
        <v>228</v>
      </c>
      <c r="D909" s="31">
        <v>288</v>
      </c>
      <c r="E909" s="31">
        <v>519387</v>
      </c>
      <c r="F909" s="31">
        <v>295</v>
      </c>
      <c r="G909" s="31">
        <v>496347</v>
      </c>
    </row>
    <row r="910" spans="1:11" x14ac:dyDescent="0.2">
      <c r="A910" s="31">
        <v>2014</v>
      </c>
      <c r="B910" s="32" t="s">
        <v>273</v>
      </c>
      <c r="C910" s="31" t="s">
        <v>228</v>
      </c>
      <c r="D910" s="31">
        <v>1036</v>
      </c>
      <c r="E910" s="31">
        <v>519726</v>
      </c>
      <c r="F910" s="31">
        <v>994</v>
      </c>
      <c r="G910" s="31">
        <v>496517</v>
      </c>
    </row>
    <row r="911" spans="1:11" x14ac:dyDescent="0.2">
      <c r="A911" s="31">
        <v>2015</v>
      </c>
      <c r="B911" s="32" t="s">
        <v>273</v>
      </c>
      <c r="C911" s="31" t="s">
        <v>228</v>
      </c>
      <c r="D911" s="31">
        <v>708</v>
      </c>
      <c r="E911" s="31">
        <v>515675</v>
      </c>
      <c r="F911" s="31">
        <v>762</v>
      </c>
      <c r="G911" s="31">
        <v>493414</v>
      </c>
    </row>
    <row r="912" spans="1:11" x14ac:dyDescent="0.2">
      <c r="A912" s="31">
        <v>2016</v>
      </c>
      <c r="B912" s="32" t="s">
        <v>273</v>
      </c>
      <c r="C912" s="31" t="s">
        <v>228</v>
      </c>
      <c r="D912" s="31">
        <v>437</v>
      </c>
      <c r="E912" s="31">
        <v>507764</v>
      </c>
      <c r="F912" s="31">
        <v>543</v>
      </c>
      <c r="G912" s="31">
        <v>485116</v>
      </c>
    </row>
    <row r="913" spans="1:12" x14ac:dyDescent="0.2">
      <c r="A913" s="31">
        <v>2017</v>
      </c>
      <c r="B913" s="32" t="s">
        <v>273</v>
      </c>
      <c r="C913" s="31" t="s">
        <v>228</v>
      </c>
      <c r="D913" s="31">
        <v>400</v>
      </c>
      <c r="E913" s="31">
        <v>501845</v>
      </c>
      <c r="F913" s="31">
        <v>467</v>
      </c>
      <c r="G913" s="31">
        <v>478454</v>
      </c>
    </row>
    <row r="914" spans="1:12" x14ac:dyDescent="0.2">
      <c r="A914" s="31">
        <v>2001</v>
      </c>
      <c r="B914" s="32" t="s">
        <v>274</v>
      </c>
      <c r="C914" s="31" t="s">
        <v>228</v>
      </c>
      <c r="D914" s="31">
        <v>0</v>
      </c>
      <c r="E914" s="31">
        <v>2876471</v>
      </c>
      <c r="F914" s="31">
        <v>1</v>
      </c>
      <c r="G914" s="31">
        <v>2781148</v>
      </c>
    </row>
    <row r="915" spans="1:12" x14ac:dyDescent="0.2">
      <c r="A915" s="31">
        <v>2002</v>
      </c>
      <c r="B915" s="32" t="s">
        <v>274</v>
      </c>
      <c r="C915" s="31" t="s">
        <v>228</v>
      </c>
      <c r="D915" s="31">
        <v>1</v>
      </c>
      <c r="E915" s="31">
        <v>2860281</v>
      </c>
      <c r="F915" s="31">
        <v>0</v>
      </c>
      <c r="G915" s="31">
        <v>2767834</v>
      </c>
    </row>
    <row r="916" spans="1:12" x14ac:dyDescent="0.2">
      <c r="A916" s="31">
        <v>2003</v>
      </c>
      <c r="B916" s="32" t="s">
        <v>274</v>
      </c>
      <c r="C916" s="31" t="s">
        <v>228</v>
      </c>
      <c r="D916" s="31">
        <v>130</v>
      </c>
      <c r="E916" s="31">
        <v>2834630</v>
      </c>
      <c r="F916" s="31">
        <v>207</v>
      </c>
      <c r="G916" s="31">
        <v>2748451</v>
      </c>
    </row>
    <row r="917" spans="1:12" x14ac:dyDescent="0.2">
      <c r="A917" s="31">
        <v>2004</v>
      </c>
      <c r="B917" s="32" t="s">
        <v>274</v>
      </c>
      <c r="C917" s="31" t="s">
        <v>228</v>
      </c>
      <c r="D917" s="31">
        <v>755</v>
      </c>
      <c r="E917" s="31">
        <v>2797447</v>
      </c>
      <c r="F917" s="31">
        <v>1185</v>
      </c>
      <c r="G917" s="31">
        <v>2722972</v>
      </c>
    </row>
    <row r="918" spans="1:12" x14ac:dyDescent="0.2">
      <c r="A918" s="31">
        <v>2005</v>
      </c>
      <c r="B918" s="32" t="s">
        <v>274</v>
      </c>
      <c r="C918" s="31" t="s">
        <v>228</v>
      </c>
      <c r="D918" s="31">
        <v>478</v>
      </c>
      <c r="E918" s="31">
        <v>2754511</v>
      </c>
      <c r="F918" s="31">
        <v>755</v>
      </c>
      <c r="G918" s="31">
        <v>2692655</v>
      </c>
      <c r="J918" s="11"/>
      <c r="K918" s="11"/>
      <c r="L918" s="11"/>
    </row>
    <row r="919" spans="1:12" x14ac:dyDescent="0.2">
      <c r="A919" s="31">
        <v>2006</v>
      </c>
      <c r="B919" s="32" t="s">
        <v>274</v>
      </c>
      <c r="C919" s="31" t="s">
        <v>228</v>
      </c>
      <c r="D919" s="31">
        <v>381</v>
      </c>
      <c r="E919" s="31">
        <v>2716719</v>
      </c>
      <c r="F919" s="31">
        <v>559</v>
      </c>
      <c r="G919" s="31">
        <v>2664163</v>
      </c>
      <c r="J919" s="11"/>
      <c r="K919" s="11"/>
      <c r="L919" s="11"/>
    </row>
    <row r="920" spans="1:12" x14ac:dyDescent="0.2">
      <c r="A920" s="31">
        <v>2007</v>
      </c>
      <c r="B920" s="32" t="s">
        <v>274</v>
      </c>
      <c r="C920" s="31" t="s">
        <v>228</v>
      </c>
      <c r="D920" s="31">
        <v>815</v>
      </c>
      <c r="E920" s="31">
        <v>2681927</v>
      </c>
      <c r="F920" s="31">
        <v>1225</v>
      </c>
      <c r="G920" s="31">
        <v>2635697</v>
      </c>
    </row>
    <row r="921" spans="1:12" x14ac:dyDescent="0.2">
      <c r="A921" s="31">
        <v>2008</v>
      </c>
      <c r="B921" s="32" t="s">
        <v>274</v>
      </c>
      <c r="C921" s="31" t="s">
        <v>228</v>
      </c>
      <c r="D921" s="31">
        <v>1005</v>
      </c>
      <c r="E921" s="31">
        <v>2657406</v>
      </c>
      <c r="F921" s="31">
        <v>1369</v>
      </c>
      <c r="G921" s="31">
        <v>2614383</v>
      </c>
    </row>
    <row r="922" spans="1:12" x14ac:dyDescent="0.2">
      <c r="A922" s="31">
        <v>2009</v>
      </c>
      <c r="B922" s="32" t="s">
        <v>274</v>
      </c>
      <c r="C922" s="31" t="s">
        <v>228</v>
      </c>
      <c r="D922" s="31">
        <v>847</v>
      </c>
      <c r="E922" s="31">
        <v>2644171</v>
      </c>
      <c r="F922" s="31">
        <v>1033</v>
      </c>
      <c r="G922" s="31">
        <v>2600217</v>
      </c>
    </row>
    <row r="923" spans="1:12" x14ac:dyDescent="0.2">
      <c r="A923" s="31">
        <v>2010</v>
      </c>
      <c r="B923" s="32" t="s">
        <v>274</v>
      </c>
      <c r="C923" s="31" t="s">
        <v>228</v>
      </c>
      <c r="D923" s="31">
        <v>517</v>
      </c>
      <c r="E923" s="31">
        <v>2626369</v>
      </c>
      <c r="F923" s="31">
        <v>678</v>
      </c>
      <c r="G923" s="31">
        <v>2581826</v>
      </c>
      <c r="I923" s="11"/>
      <c r="J923" s="11"/>
      <c r="K923" s="11"/>
    </row>
    <row r="924" spans="1:12" x14ac:dyDescent="0.2">
      <c r="A924" s="31">
        <v>2011</v>
      </c>
      <c r="B924" s="32" t="s">
        <v>274</v>
      </c>
      <c r="C924" s="31" t="s">
        <v>228</v>
      </c>
      <c r="D924" s="31">
        <v>817</v>
      </c>
      <c r="E924" s="31">
        <v>2605226</v>
      </c>
      <c r="F924" s="31">
        <v>1092</v>
      </c>
      <c r="G924" s="31">
        <v>2564117</v>
      </c>
    </row>
    <row r="925" spans="1:12" x14ac:dyDescent="0.2">
      <c r="A925" s="31">
        <v>2012</v>
      </c>
      <c r="B925" s="32" t="s">
        <v>274</v>
      </c>
      <c r="C925" s="31" t="s">
        <v>228</v>
      </c>
      <c r="D925" s="31">
        <v>1795</v>
      </c>
      <c r="E925" s="31">
        <v>2591234</v>
      </c>
      <c r="F925" s="31">
        <v>2365</v>
      </c>
      <c r="G925" s="31">
        <v>2548754</v>
      </c>
    </row>
    <row r="926" spans="1:12" x14ac:dyDescent="0.2">
      <c r="A926" s="31">
        <v>2013</v>
      </c>
      <c r="B926" s="32" t="s">
        <v>274</v>
      </c>
      <c r="C926" s="31" t="s">
        <v>228</v>
      </c>
      <c r="D926" s="31">
        <v>369</v>
      </c>
      <c r="E926" s="31">
        <v>2577200</v>
      </c>
      <c r="F926" s="31">
        <v>528</v>
      </c>
      <c r="G926" s="31">
        <v>2536009</v>
      </c>
    </row>
    <row r="927" spans="1:12" x14ac:dyDescent="0.2">
      <c r="A927" s="31">
        <v>2014</v>
      </c>
      <c r="B927" s="32" t="s">
        <v>274</v>
      </c>
      <c r="C927" s="31" t="s">
        <v>228</v>
      </c>
      <c r="D927" s="31">
        <v>866</v>
      </c>
      <c r="E927" s="31">
        <v>2579152</v>
      </c>
      <c r="F927" s="31">
        <v>1286</v>
      </c>
      <c r="G927" s="31">
        <v>2534466</v>
      </c>
    </row>
    <row r="928" spans="1:12" x14ac:dyDescent="0.2">
      <c r="A928" s="31">
        <v>2015</v>
      </c>
      <c r="B928" s="32" t="s">
        <v>274</v>
      </c>
      <c r="C928" s="31" t="s">
        <v>228</v>
      </c>
      <c r="D928" s="31">
        <v>627</v>
      </c>
      <c r="E928" s="31">
        <v>2592651</v>
      </c>
      <c r="F928" s="31">
        <v>1024</v>
      </c>
      <c r="G928" s="31">
        <v>2542789</v>
      </c>
    </row>
    <row r="929" spans="1:11" x14ac:dyDescent="0.2">
      <c r="A929" s="31">
        <v>2016</v>
      </c>
      <c r="B929" s="32" t="s">
        <v>274</v>
      </c>
      <c r="C929" s="31" t="s">
        <v>228</v>
      </c>
      <c r="D929" s="31">
        <v>531</v>
      </c>
      <c r="E929" s="31">
        <v>2619216</v>
      </c>
      <c r="F929" s="31">
        <v>865</v>
      </c>
      <c r="G929" s="31">
        <v>2563213</v>
      </c>
    </row>
    <row r="930" spans="1:11" x14ac:dyDescent="0.2">
      <c r="A930" s="31">
        <v>2017</v>
      </c>
      <c r="B930" s="32" t="s">
        <v>274</v>
      </c>
      <c r="C930" s="31" t="s">
        <v>228</v>
      </c>
      <c r="D930" s="31">
        <v>480</v>
      </c>
      <c r="E930" s="31">
        <v>2653044</v>
      </c>
      <c r="F930" s="31">
        <v>744</v>
      </c>
      <c r="G930" s="31">
        <v>2589000</v>
      </c>
    </row>
    <row r="931" spans="1:11" x14ac:dyDescent="0.2">
      <c r="A931" s="31">
        <v>2001</v>
      </c>
      <c r="B931" s="32" t="s">
        <v>275</v>
      </c>
      <c r="C931" s="31" t="s">
        <v>228</v>
      </c>
      <c r="D931" s="31">
        <v>2</v>
      </c>
      <c r="E931" s="31">
        <v>2248444</v>
      </c>
      <c r="F931" s="31">
        <v>0</v>
      </c>
      <c r="G931" s="31">
        <v>2186422</v>
      </c>
    </row>
    <row r="932" spans="1:11" x14ac:dyDescent="0.2">
      <c r="A932" s="31">
        <v>2002</v>
      </c>
      <c r="B932" s="32" t="s">
        <v>275</v>
      </c>
      <c r="C932" s="31" t="s">
        <v>228</v>
      </c>
      <c r="D932" s="31">
        <v>1</v>
      </c>
      <c r="E932" s="31">
        <v>2292983</v>
      </c>
      <c r="F932" s="31">
        <v>1</v>
      </c>
      <c r="G932" s="31">
        <v>2232542</v>
      </c>
    </row>
    <row r="933" spans="1:11" x14ac:dyDescent="0.2">
      <c r="A933" s="31">
        <v>2003</v>
      </c>
      <c r="B933" s="32" t="s">
        <v>275</v>
      </c>
      <c r="C933" s="31" t="s">
        <v>228</v>
      </c>
      <c r="D933" s="31">
        <v>105</v>
      </c>
      <c r="E933" s="31">
        <v>2331621</v>
      </c>
      <c r="F933" s="31">
        <v>137</v>
      </c>
      <c r="G933" s="31">
        <v>2274519</v>
      </c>
    </row>
    <row r="934" spans="1:11" x14ac:dyDescent="0.2">
      <c r="A934" s="31">
        <v>2004</v>
      </c>
      <c r="B934" s="32" t="s">
        <v>275</v>
      </c>
      <c r="C934" s="31" t="s">
        <v>228</v>
      </c>
      <c r="D934" s="31">
        <v>514</v>
      </c>
      <c r="E934" s="31">
        <v>2364737</v>
      </c>
      <c r="F934" s="31">
        <v>747</v>
      </c>
      <c r="G934" s="31">
        <v>2310432</v>
      </c>
    </row>
    <row r="935" spans="1:11" x14ac:dyDescent="0.2">
      <c r="A935" s="31">
        <v>2005</v>
      </c>
      <c r="B935" s="32" t="s">
        <v>275</v>
      </c>
      <c r="C935" s="31" t="s">
        <v>228</v>
      </c>
      <c r="D935" s="31">
        <v>367</v>
      </c>
      <c r="E935" s="31">
        <v>2394239</v>
      </c>
      <c r="F935" s="31">
        <v>510</v>
      </c>
      <c r="G935" s="31">
        <v>2342784</v>
      </c>
    </row>
    <row r="936" spans="1:11" x14ac:dyDescent="0.2">
      <c r="A936" s="31">
        <v>2006</v>
      </c>
      <c r="B936" s="32" t="s">
        <v>275</v>
      </c>
      <c r="C936" s="31" t="s">
        <v>228</v>
      </c>
      <c r="D936" s="31">
        <v>276</v>
      </c>
      <c r="E936" s="31">
        <v>2424474</v>
      </c>
      <c r="F936" s="31">
        <v>421</v>
      </c>
      <c r="G936" s="31">
        <v>2375516</v>
      </c>
      <c r="I936" s="11"/>
      <c r="J936" s="11"/>
      <c r="K936" s="11"/>
    </row>
    <row r="937" spans="1:11" x14ac:dyDescent="0.2">
      <c r="A937" s="31">
        <v>2007</v>
      </c>
      <c r="B937" s="32" t="s">
        <v>275</v>
      </c>
      <c r="C937" s="31" t="s">
        <v>228</v>
      </c>
      <c r="D937" s="31">
        <v>568</v>
      </c>
      <c r="E937" s="31">
        <v>2416532</v>
      </c>
      <c r="F937" s="31">
        <v>828</v>
      </c>
      <c r="G937" s="31">
        <v>2372331</v>
      </c>
    </row>
    <row r="938" spans="1:11" x14ac:dyDescent="0.2">
      <c r="A938" s="31">
        <v>2008</v>
      </c>
      <c r="B938" s="32" t="s">
        <v>275</v>
      </c>
      <c r="C938" s="31" t="s">
        <v>228</v>
      </c>
      <c r="D938" s="31">
        <v>659</v>
      </c>
      <c r="E938" s="31">
        <v>2414766</v>
      </c>
      <c r="F938" s="31">
        <v>856</v>
      </c>
      <c r="G938" s="31">
        <v>2373015</v>
      </c>
    </row>
    <row r="939" spans="1:11" x14ac:dyDescent="0.2">
      <c r="A939" s="31">
        <v>2009</v>
      </c>
      <c r="B939" s="32" t="s">
        <v>275</v>
      </c>
      <c r="C939" s="31" t="s">
        <v>228</v>
      </c>
      <c r="D939" s="31">
        <v>568</v>
      </c>
      <c r="E939" s="31">
        <v>2422428</v>
      </c>
      <c r="F939" s="31">
        <v>702</v>
      </c>
      <c r="G939" s="31">
        <v>2383501</v>
      </c>
    </row>
    <row r="940" spans="1:11" x14ac:dyDescent="0.2">
      <c r="A940" s="31">
        <v>2010</v>
      </c>
      <c r="B940" s="32" t="s">
        <v>275</v>
      </c>
      <c r="C940" s="31" t="s">
        <v>228</v>
      </c>
      <c r="D940" s="31">
        <v>326</v>
      </c>
      <c r="E940" s="31">
        <v>2441240</v>
      </c>
      <c r="F940" s="31">
        <v>399</v>
      </c>
      <c r="G940" s="31">
        <v>2404308</v>
      </c>
    </row>
    <row r="941" spans="1:11" x14ac:dyDescent="0.2">
      <c r="A941" s="31">
        <v>2011</v>
      </c>
      <c r="B941" s="32" t="s">
        <v>275</v>
      </c>
      <c r="C941" s="31" t="s">
        <v>228</v>
      </c>
      <c r="D941" s="31">
        <v>577</v>
      </c>
      <c r="E941" s="31">
        <v>2456958</v>
      </c>
      <c r="F941" s="31">
        <v>755</v>
      </c>
      <c r="G941" s="31">
        <v>2423825</v>
      </c>
    </row>
    <row r="942" spans="1:11" x14ac:dyDescent="0.2">
      <c r="A942" s="31">
        <v>2012</v>
      </c>
      <c r="B942" s="32" t="s">
        <v>275</v>
      </c>
      <c r="C942" s="31" t="s">
        <v>228</v>
      </c>
      <c r="D942" s="31">
        <v>1319</v>
      </c>
      <c r="E942" s="31">
        <v>2467898</v>
      </c>
      <c r="F942" s="31">
        <v>1786</v>
      </c>
      <c r="G942" s="31">
        <v>2438945</v>
      </c>
    </row>
    <row r="943" spans="1:11" x14ac:dyDescent="0.2">
      <c r="A943" s="31">
        <v>2013</v>
      </c>
      <c r="B943" s="32" t="s">
        <v>275</v>
      </c>
      <c r="C943" s="31" t="s">
        <v>228</v>
      </c>
      <c r="D943" s="31">
        <v>368</v>
      </c>
      <c r="E943" s="31">
        <v>2467208</v>
      </c>
      <c r="F943" s="31">
        <v>498</v>
      </c>
      <c r="G943" s="31">
        <v>2445094</v>
      </c>
    </row>
    <row r="944" spans="1:11" x14ac:dyDescent="0.2">
      <c r="A944" s="31">
        <v>2014</v>
      </c>
      <c r="B944" s="32" t="s">
        <v>275</v>
      </c>
      <c r="C944" s="31" t="s">
        <v>228</v>
      </c>
      <c r="D944" s="31">
        <v>783</v>
      </c>
      <c r="E944" s="31">
        <v>2459352</v>
      </c>
      <c r="F944" s="31">
        <v>1180</v>
      </c>
      <c r="G944" s="31">
        <v>2443017</v>
      </c>
    </row>
    <row r="945" spans="1:11" x14ac:dyDescent="0.2">
      <c r="A945" s="31">
        <v>2015</v>
      </c>
      <c r="B945" s="32" t="s">
        <v>275</v>
      </c>
      <c r="C945" s="31" t="s">
        <v>228</v>
      </c>
      <c r="D945" s="31">
        <v>616</v>
      </c>
      <c r="E945" s="31">
        <v>2447851</v>
      </c>
      <c r="F945" s="31">
        <v>870</v>
      </c>
      <c r="G945" s="31">
        <v>2436500</v>
      </c>
    </row>
    <row r="946" spans="1:11" x14ac:dyDescent="0.2">
      <c r="A946" s="31">
        <v>2016</v>
      </c>
      <c r="B946" s="32" t="s">
        <v>275</v>
      </c>
      <c r="C946" s="31" t="s">
        <v>228</v>
      </c>
      <c r="D946" s="31">
        <v>547</v>
      </c>
      <c r="E946" s="31">
        <v>2433546</v>
      </c>
      <c r="F946" s="31">
        <v>727</v>
      </c>
      <c r="G946" s="31">
        <v>2424313</v>
      </c>
    </row>
    <row r="947" spans="1:11" x14ac:dyDescent="0.2">
      <c r="A947" s="31">
        <v>2017</v>
      </c>
      <c r="B947" s="32" t="s">
        <v>275</v>
      </c>
      <c r="C947" s="31" t="s">
        <v>228</v>
      </c>
      <c r="D947" s="31">
        <v>422</v>
      </c>
      <c r="E947" s="31">
        <v>2418627</v>
      </c>
      <c r="F947" s="31">
        <v>670</v>
      </c>
      <c r="G947" s="31">
        <v>2411066</v>
      </c>
    </row>
    <row r="948" spans="1:11" x14ac:dyDescent="0.2">
      <c r="A948" s="31">
        <v>2001</v>
      </c>
      <c r="B948" s="32" t="s">
        <v>283</v>
      </c>
      <c r="C948" s="31" t="s">
        <v>228</v>
      </c>
      <c r="D948" s="31">
        <v>0</v>
      </c>
      <c r="E948" s="31">
        <v>1261997</v>
      </c>
      <c r="F948" s="31">
        <v>1</v>
      </c>
      <c r="G948" s="31">
        <v>1655055</v>
      </c>
    </row>
    <row r="949" spans="1:11" x14ac:dyDescent="0.2">
      <c r="A949" s="31">
        <v>2002</v>
      </c>
      <c r="B949" s="32" t="s">
        <v>283</v>
      </c>
      <c r="C949" s="31" t="s">
        <v>228</v>
      </c>
      <c r="D949" s="31">
        <v>1</v>
      </c>
      <c r="E949" s="31">
        <v>1284644</v>
      </c>
      <c r="F949" s="31">
        <v>2</v>
      </c>
      <c r="G949" s="31">
        <v>1668753</v>
      </c>
    </row>
    <row r="950" spans="1:11" x14ac:dyDescent="0.2">
      <c r="A950" s="31">
        <v>2003</v>
      </c>
      <c r="B950" s="32" t="s">
        <v>283</v>
      </c>
      <c r="C950" s="31" t="s">
        <v>228</v>
      </c>
      <c r="D950" s="31">
        <v>39</v>
      </c>
      <c r="E950" s="31">
        <v>1309385</v>
      </c>
      <c r="F950" s="31">
        <v>64</v>
      </c>
      <c r="G950" s="31">
        <v>1683878</v>
      </c>
    </row>
    <row r="951" spans="1:11" x14ac:dyDescent="0.2">
      <c r="A951" s="31">
        <v>2004</v>
      </c>
      <c r="B951" s="32" t="s">
        <v>283</v>
      </c>
      <c r="C951" s="31" t="s">
        <v>228</v>
      </c>
      <c r="D951" s="31">
        <v>243</v>
      </c>
      <c r="E951" s="31">
        <v>1340714</v>
      </c>
      <c r="F951" s="31">
        <v>400</v>
      </c>
      <c r="G951" s="31">
        <v>1706026</v>
      </c>
    </row>
    <row r="952" spans="1:11" x14ac:dyDescent="0.2">
      <c r="A952" s="31">
        <v>2005</v>
      </c>
      <c r="B952" s="32" t="s">
        <v>283</v>
      </c>
      <c r="C952" s="31" t="s">
        <v>228</v>
      </c>
      <c r="D952" s="31">
        <v>160</v>
      </c>
      <c r="E952" s="31">
        <v>1377850</v>
      </c>
      <c r="F952" s="31">
        <v>279</v>
      </c>
      <c r="G952" s="31">
        <v>1734913</v>
      </c>
    </row>
    <row r="953" spans="1:11" x14ac:dyDescent="0.2">
      <c r="A953" s="31">
        <v>2006</v>
      </c>
      <c r="B953" s="32" t="s">
        <v>283</v>
      </c>
      <c r="C953" s="31" t="s">
        <v>228</v>
      </c>
      <c r="D953" s="31">
        <v>139</v>
      </c>
      <c r="E953" s="31">
        <v>1409461</v>
      </c>
      <c r="F953" s="31">
        <v>226</v>
      </c>
      <c r="G953" s="31">
        <v>1759293</v>
      </c>
      <c r="I953" s="11"/>
      <c r="J953" s="11"/>
      <c r="K953" s="11"/>
    </row>
    <row r="954" spans="1:11" x14ac:dyDescent="0.2">
      <c r="A954" s="31">
        <v>2007</v>
      </c>
      <c r="B954" s="32" t="s">
        <v>283</v>
      </c>
      <c r="C954" s="31" t="s">
        <v>228</v>
      </c>
      <c r="D954" s="31">
        <v>313</v>
      </c>
      <c r="E954" s="31">
        <v>1476335</v>
      </c>
      <c r="F954" s="31">
        <v>450</v>
      </c>
      <c r="G954" s="31">
        <v>1816555</v>
      </c>
    </row>
    <row r="955" spans="1:11" x14ac:dyDescent="0.2">
      <c r="A955" s="31">
        <v>2008</v>
      </c>
      <c r="B955" s="32" t="s">
        <v>283</v>
      </c>
      <c r="C955" s="31" t="s">
        <v>228</v>
      </c>
      <c r="D955" s="31">
        <v>359</v>
      </c>
      <c r="E955" s="31">
        <v>1538299</v>
      </c>
      <c r="F955" s="31">
        <v>484</v>
      </c>
      <c r="G955" s="31">
        <v>1871806</v>
      </c>
    </row>
    <row r="956" spans="1:11" x14ac:dyDescent="0.2">
      <c r="A956" s="31">
        <v>2009</v>
      </c>
      <c r="B956" s="32" t="s">
        <v>283</v>
      </c>
      <c r="C956" s="31" t="s">
        <v>228</v>
      </c>
      <c r="D956" s="31">
        <v>244</v>
      </c>
      <c r="E956" s="31">
        <v>1594156</v>
      </c>
      <c r="F956" s="31">
        <v>365</v>
      </c>
      <c r="G956" s="31">
        <v>1918256</v>
      </c>
    </row>
    <row r="957" spans="1:11" x14ac:dyDescent="0.2">
      <c r="A957" s="31">
        <v>2010</v>
      </c>
      <c r="B957" s="32" t="s">
        <v>283</v>
      </c>
      <c r="C957" s="31" t="s">
        <v>228</v>
      </c>
      <c r="D957" s="31">
        <v>153</v>
      </c>
      <c r="E957" s="31">
        <v>1645559</v>
      </c>
      <c r="F957" s="31">
        <v>210</v>
      </c>
      <c r="G957" s="31">
        <v>1962776</v>
      </c>
    </row>
    <row r="958" spans="1:11" x14ac:dyDescent="0.2">
      <c r="A958" s="31">
        <v>2011</v>
      </c>
      <c r="B958" s="32" t="s">
        <v>283</v>
      </c>
      <c r="C958" s="31" t="s">
        <v>228</v>
      </c>
      <c r="D958" s="31">
        <v>307</v>
      </c>
      <c r="E958" s="31">
        <v>1694134</v>
      </c>
      <c r="F958" s="31">
        <v>443</v>
      </c>
      <c r="G958" s="31">
        <v>2004464</v>
      </c>
    </row>
    <row r="959" spans="1:11" x14ac:dyDescent="0.2">
      <c r="A959" s="31">
        <v>2012</v>
      </c>
      <c r="B959" s="32" t="s">
        <v>283</v>
      </c>
      <c r="C959" s="31" t="s">
        <v>228</v>
      </c>
      <c r="D959" s="31">
        <v>733</v>
      </c>
      <c r="E959" s="31">
        <v>1742175</v>
      </c>
      <c r="F959" s="31">
        <v>1132</v>
      </c>
      <c r="G959" s="31">
        <v>2044683</v>
      </c>
    </row>
    <row r="960" spans="1:11" x14ac:dyDescent="0.2">
      <c r="A960" s="31">
        <v>2013</v>
      </c>
      <c r="B960" s="32" t="s">
        <v>283</v>
      </c>
      <c r="C960" s="31" t="s">
        <v>228</v>
      </c>
      <c r="D960" s="31">
        <v>276</v>
      </c>
      <c r="E960" s="31">
        <v>1790412</v>
      </c>
      <c r="F960" s="31">
        <v>336</v>
      </c>
      <c r="G960" s="31">
        <v>2085730</v>
      </c>
    </row>
    <row r="961" spans="1:7" x14ac:dyDescent="0.2">
      <c r="A961" s="31">
        <v>2014</v>
      </c>
      <c r="B961" s="32" t="s">
        <v>283</v>
      </c>
      <c r="C961" s="31" t="s">
        <v>228</v>
      </c>
      <c r="D961" s="31">
        <v>545</v>
      </c>
      <c r="E961" s="31">
        <v>1837226</v>
      </c>
      <c r="F961" s="31">
        <v>842</v>
      </c>
      <c r="G961" s="31">
        <v>2126002</v>
      </c>
    </row>
    <row r="962" spans="1:7" x14ac:dyDescent="0.2">
      <c r="A962" s="31">
        <v>2015</v>
      </c>
      <c r="B962" s="32" t="s">
        <v>283</v>
      </c>
      <c r="C962" s="31" t="s">
        <v>228</v>
      </c>
      <c r="D962" s="31">
        <v>408</v>
      </c>
      <c r="E962" s="31">
        <v>1885905</v>
      </c>
      <c r="F962" s="31">
        <v>648</v>
      </c>
      <c r="G962" s="31">
        <v>2167964</v>
      </c>
    </row>
    <row r="963" spans="1:7" x14ac:dyDescent="0.2">
      <c r="A963" s="31">
        <v>2016</v>
      </c>
      <c r="B963" s="32" t="s">
        <v>283</v>
      </c>
      <c r="C963" s="31" t="s">
        <v>228</v>
      </c>
      <c r="D963" s="31">
        <v>322</v>
      </c>
      <c r="E963" s="31">
        <v>1931286</v>
      </c>
      <c r="F963" s="31">
        <v>493</v>
      </c>
      <c r="G963" s="31">
        <v>2207774</v>
      </c>
    </row>
    <row r="964" spans="1:7" x14ac:dyDescent="0.2">
      <c r="A964" s="31">
        <v>2017</v>
      </c>
      <c r="B964" s="32" t="s">
        <v>283</v>
      </c>
      <c r="C964" s="31" t="s">
        <v>228</v>
      </c>
      <c r="D964" s="31">
        <v>302</v>
      </c>
      <c r="E964" s="31">
        <v>1978841</v>
      </c>
      <c r="F964" s="31">
        <v>416</v>
      </c>
      <c r="G964" s="31">
        <v>2249161</v>
      </c>
    </row>
    <row r="965" spans="1:7" x14ac:dyDescent="0.2">
      <c r="A965" s="31">
        <v>1995</v>
      </c>
      <c r="B965" s="31" t="s">
        <v>282</v>
      </c>
      <c r="C965" s="31" t="s">
        <v>291</v>
      </c>
      <c r="D965" s="31">
        <v>37</v>
      </c>
      <c r="E965" s="33">
        <v>166238.5</v>
      </c>
      <c r="F965" s="33">
        <v>31</v>
      </c>
      <c r="G965" s="33">
        <v>160047.5</v>
      </c>
    </row>
    <row r="966" spans="1:7" x14ac:dyDescent="0.2">
      <c r="A966" s="31">
        <v>1996</v>
      </c>
      <c r="B966" s="31" t="s">
        <v>282</v>
      </c>
      <c r="C966" s="31" t="s">
        <v>291</v>
      </c>
      <c r="D966" s="31">
        <v>37</v>
      </c>
      <c r="E966" s="33">
        <v>164401</v>
      </c>
      <c r="F966" s="33">
        <v>32</v>
      </c>
      <c r="G966" s="33">
        <v>158120</v>
      </c>
    </row>
    <row r="967" spans="1:7" x14ac:dyDescent="0.2">
      <c r="A967" s="31">
        <v>1997</v>
      </c>
      <c r="B967" s="31" t="s">
        <v>282</v>
      </c>
      <c r="C967" s="31" t="s">
        <v>291</v>
      </c>
      <c r="D967" s="31">
        <v>40</v>
      </c>
      <c r="E967" s="33">
        <v>161311</v>
      </c>
      <c r="F967" s="33">
        <v>47</v>
      </c>
      <c r="G967" s="33">
        <v>155141.5</v>
      </c>
    </row>
    <row r="968" spans="1:7" x14ac:dyDescent="0.2">
      <c r="A968" s="31">
        <v>1998</v>
      </c>
      <c r="B968" s="31" t="s">
        <v>282</v>
      </c>
      <c r="C968" s="31" t="s">
        <v>291</v>
      </c>
      <c r="D968" s="31">
        <v>57</v>
      </c>
      <c r="E968" s="33">
        <v>157351.5</v>
      </c>
      <c r="F968" s="33">
        <v>67</v>
      </c>
      <c r="G968" s="33">
        <v>151483</v>
      </c>
    </row>
    <row r="969" spans="1:7" x14ac:dyDescent="0.2">
      <c r="A969" s="31">
        <v>1999</v>
      </c>
      <c r="B969" s="31" t="s">
        <v>282</v>
      </c>
      <c r="C969" s="31" t="s">
        <v>291</v>
      </c>
      <c r="D969" s="31">
        <v>66</v>
      </c>
      <c r="E969" s="33">
        <v>153588</v>
      </c>
      <c r="F969" s="33">
        <v>76</v>
      </c>
      <c r="G969" s="33">
        <v>147641</v>
      </c>
    </row>
    <row r="970" spans="1:7" x14ac:dyDescent="0.2">
      <c r="A970" s="31">
        <v>2000</v>
      </c>
      <c r="B970" s="31" t="s">
        <v>282</v>
      </c>
      <c r="C970" s="31" t="s">
        <v>291</v>
      </c>
      <c r="D970" s="31">
        <v>31</v>
      </c>
      <c r="E970" s="33">
        <v>150305</v>
      </c>
      <c r="F970" s="33">
        <v>39</v>
      </c>
      <c r="G970" s="33">
        <v>144093.5</v>
      </c>
    </row>
    <row r="971" spans="1:7" x14ac:dyDescent="0.2">
      <c r="A971" s="31">
        <v>2001</v>
      </c>
      <c r="B971" s="31" t="s">
        <v>282</v>
      </c>
      <c r="C971" s="31" t="s">
        <v>291</v>
      </c>
      <c r="D971" s="31">
        <v>10</v>
      </c>
      <c r="E971" s="33">
        <v>147648</v>
      </c>
      <c r="F971" s="33">
        <v>13</v>
      </c>
      <c r="G971" s="33">
        <v>141385.5</v>
      </c>
    </row>
    <row r="972" spans="1:7" x14ac:dyDescent="0.2">
      <c r="A972" s="31">
        <v>2002</v>
      </c>
      <c r="B972" s="31" t="s">
        <v>282</v>
      </c>
      <c r="C972" s="31" t="s">
        <v>291</v>
      </c>
      <c r="D972" s="31">
        <v>27</v>
      </c>
      <c r="E972" s="33">
        <v>145716.5</v>
      </c>
      <c r="F972" s="33">
        <v>27</v>
      </c>
      <c r="G972" s="33">
        <v>139277</v>
      </c>
    </row>
    <row r="973" spans="1:7" x14ac:dyDescent="0.2">
      <c r="A973" s="31">
        <v>2003</v>
      </c>
      <c r="B973" s="31" t="s">
        <v>282</v>
      </c>
      <c r="C973" s="31" t="s">
        <v>291</v>
      </c>
      <c r="D973" s="31">
        <v>74</v>
      </c>
      <c r="E973" s="33">
        <v>144954</v>
      </c>
      <c r="F973" s="33">
        <v>78</v>
      </c>
      <c r="G973" s="33">
        <v>138212</v>
      </c>
    </row>
    <row r="974" spans="1:7" x14ac:dyDescent="0.2">
      <c r="A974" s="31">
        <v>2004</v>
      </c>
      <c r="B974" s="31" t="s">
        <v>282</v>
      </c>
      <c r="C974" s="31" t="s">
        <v>291</v>
      </c>
      <c r="D974" s="31">
        <v>115</v>
      </c>
      <c r="E974" s="33">
        <v>145104</v>
      </c>
      <c r="F974" s="33">
        <v>118</v>
      </c>
      <c r="G974" s="33">
        <v>138311</v>
      </c>
    </row>
    <row r="975" spans="1:7" x14ac:dyDescent="0.2">
      <c r="A975" s="31">
        <v>2005</v>
      </c>
      <c r="B975" s="31" t="s">
        <v>282</v>
      </c>
      <c r="C975" s="31" t="s">
        <v>291</v>
      </c>
      <c r="D975" s="31">
        <v>36</v>
      </c>
      <c r="E975" s="33">
        <v>145442</v>
      </c>
      <c r="F975" s="33">
        <v>46</v>
      </c>
      <c r="G975" s="33">
        <v>138879</v>
      </c>
    </row>
    <row r="976" spans="1:7" x14ac:dyDescent="0.2">
      <c r="A976" s="31">
        <v>2006</v>
      </c>
      <c r="B976" s="31" t="s">
        <v>282</v>
      </c>
      <c r="C976" s="31" t="s">
        <v>291</v>
      </c>
      <c r="D976" s="31">
        <v>35</v>
      </c>
      <c r="E976" s="33">
        <v>146369.5</v>
      </c>
      <c r="F976" s="33">
        <v>40</v>
      </c>
      <c r="G976" s="33">
        <v>140168.5</v>
      </c>
    </row>
    <row r="977" spans="1:7" x14ac:dyDescent="0.2">
      <c r="A977" s="31">
        <v>2007</v>
      </c>
      <c r="B977" s="31" t="s">
        <v>282</v>
      </c>
      <c r="C977" s="31" t="s">
        <v>291</v>
      </c>
      <c r="D977" s="31">
        <v>26</v>
      </c>
      <c r="E977" s="33">
        <v>148035</v>
      </c>
      <c r="F977" s="33">
        <v>35</v>
      </c>
      <c r="G977" s="33">
        <v>141842.5</v>
      </c>
    </row>
    <row r="978" spans="1:7" x14ac:dyDescent="0.2">
      <c r="A978" s="31">
        <v>2008</v>
      </c>
      <c r="B978" s="31" t="s">
        <v>282</v>
      </c>
      <c r="C978" s="31" t="s">
        <v>291</v>
      </c>
      <c r="D978" s="31">
        <v>27</v>
      </c>
      <c r="E978" s="33">
        <v>149865.5</v>
      </c>
      <c r="F978" s="33">
        <v>21</v>
      </c>
      <c r="G978" s="33">
        <v>143449.5</v>
      </c>
    </row>
    <row r="979" spans="1:7" x14ac:dyDescent="0.2">
      <c r="A979" s="31">
        <v>2009</v>
      </c>
      <c r="B979" s="31" t="s">
        <v>282</v>
      </c>
      <c r="C979" s="31" t="s">
        <v>291</v>
      </c>
      <c r="D979" s="31">
        <v>14</v>
      </c>
      <c r="E979" s="33">
        <v>151500.5</v>
      </c>
      <c r="F979" s="33">
        <v>15</v>
      </c>
      <c r="G979" s="33">
        <v>145057.5</v>
      </c>
    </row>
    <row r="980" spans="1:7" x14ac:dyDescent="0.2">
      <c r="A980" s="31">
        <v>2010</v>
      </c>
      <c r="B980" s="31" t="s">
        <v>282</v>
      </c>
      <c r="C980" s="31" t="s">
        <v>291</v>
      </c>
      <c r="D980" s="31">
        <v>17</v>
      </c>
      <c r="E980" s="33">
        <v>153220</v>
      </c>
      <c r="F980" s="33">
        <v>27</v>
      </c>
      <c r="G980" s="33">
        <v>146647.5</v>
      </c>
    </row>
    <row r="981" spans="1:7" x14ac:dyDescent="0.2">
      <c r="A981" s="31">
        <v>2011</v>
      </c>
      <c r="B981" s="31" t="s">
        <v>282</v>
      </c>
      <c r="C981" s="31" t="s">
        <v>291</v>
      </c>
      <c r="D981" s="31">
        <v>32</v>
      </c>
      <c r="E981" s="33">
        <v>154562</v>
      </c>
      <c r="F981" s="33">
        <v>35</v>
      </c>
      <c r="G981" s="33">
        <v>147737</v>
      </c>
    </row>
    <row r="982" spans="1:7" x14ac:dyDescent="0.2">
      <c r="A982" s="31">
        <v>2012</v>
      </c>
      <c r="B982" s="31" t="s">
        <v>282</v>
      </c>
      <c r="C982" s="31" t="s">
        <v>291</v>
      </c>
      <c r="D982" s="31">
        <v>32</v>
      </c>
      <c r="E982" s="33">
        <v>155081</v>
      </c>
      <c r="F982" s="33">
        <v>34</v>
      </c>
      <c r="G982" s="33">
        <v>148449</v>
      </c>
    </row>
    <row r="983" spans="1:7" x14ac:dyDescent="0.2">
      <c r="A983" s="31">
        <v>2013</v>
      </c>
      <c r="B983" s="31" t="s">
        <v>282</v>
      </c>
      <c r="C983" s="31" t="s">
        <v>291</v>
      </c>
      <c r="D983" s="31">
        <v>11</v>
      </c>
      <c r="E983" s="33">
        <v>155091</v>
      </c>
      <c r="F983" s="33">
        <v>11</v>
      </c>
      <c r="G983" s="33">
        <v>148453.5</v>
      </c>
    </row>
    <row r="984" spans="1:7" x14ac:dyDescent="0.2">
      <c r="A984" s="31">
        <v>2014</v>
      </c>
      <c r="B984" s="31" t="s">
        <v>282</v>
      </c>
      <c r="C984" s="31" t="s">
        <v>291</v>
      </c>
      <c r="D984" s="31">
        <v>16</v>
      </c>
      <c r="E984" s="33">
        <v>154193.5</v>
      </c>
      <c r="F984" s="33">
        <v>16</v>
      </c>
      <c r="G984" s="33">
        <v>147377.5</v>
      </c>
    </row>
    <row r="985" spans="1:7" x14ac:dyDescent="0.2">
      <c r="A985" s="31">
        <v>2015</v>
      </c>
      <c r="B985" s="31" t="s">
        <v>282</v>
      </c>
      <c r="C985" s="31" t="s">
        <v>291</v>
      </c>
      <c r="D985" s="31">
        <v>15</v>
      </c>
      <c r="E985" s="33">
        <v>152032.5</v>
      </c>
      <c r="F985" s="33">
        <v>15</v>
      </c>
      <c r="G985" s="33">
        <v>145224.5</v>
      </c>
    </row>
    <row r="986" spans="1:7" x14ac:dyDescent="0.2">
      <c r="A986" s="31">
        <v>2016</v>
      </c>
      <c r="B986" s="31" t="s">
        <v>282</v>
      </c>
      <c r="C986" s="31" t="s">
        <v>291</v>
      </c>
      <c r="D986" s="31">
        <v>42</v>
      </c>
      <c r="E986" s="33">
        <v>148810</v>
      </c>
      <c r="F986" s="33">
        <v>34</v>
      </c>
      <c r="G986" s="33">
        <v>142147.5</v>
      </c>
    </row>
    <row r="987" spans="1:7" x14ac:dyDescent="0.2">
      <c r="A987" s="31">
        <v>1995</v>
      </c>
      <c r="B987" s="32" t="s">
        <v>272</v>
      </c>
      <c r="C987" s="31" t="s">
        <v>291</v>
      </c>
      <c r="D987" s="31">
        <v>57</v>
      </c>
      <c r="E987" s="33">
        <v>161218.5</v>
      </c>
      <c r="F987" s="33">
        <v>76</v>
      </c>
      <c r="G987" s="33">
        <v>154074.5</v>
      </c>
    </row>
    <row r="988" spans="1:7" x14ac:dyDescent="0.2">
      <c r="A988" s="31">
        <v>1996</v>
      </c>
      <c r="B988" s="32" t="s">
        <v>272</v>
      </c>
      <c r="C988" s="31" t="s">
        <v>291</v>
      </c>
      <c r="D988" s="31">
        <v>64</v>
      </c>
      <c r="E988" s="33">
        <v>162948</v>
      </c>
      <c r="F988" s="33">
        <v>71</v>
      </c>
      <c r="G988" s="33">
        <v>155861</v>
      </c>
    </row>
    <row r="989" spans="1:7" x14ac:dyDescent="0.2">
      <c r="A989" s="31">
        <v>1997</v>
      </c>
      <c r="B989" s="32" t="s">
        <v>272</v>
      </c>
      <c r="C989" s="31" t="s">
        <v>291</v>
      </c>
      <c r="D989" s="31">
        <v>50</v>
      </c>
      <c r="E989" s="33">
        <v>165527.5</v>
      </c>
      <c r="F989" s="33">
        <v>75</v>
      </c>
      <c r="G989" s="33">
        <v>158636.5</v>
      </c>
    </row>
    <row r="990" spans="1:7" x14ac:dyDescent="0.2">
      <c r="A990" s="31">
        <v>1998</v>
      </c>
      <c r="B990" s="32" t="s">
        <v>272</v>
      </c>
      <c r="C990" s="31" t="s">
        <v>291</v>
      </c>
      <c r="D990" s="31">
        <v>86</v>
      </c>
      <c r="E990" s="33">
        <v>167312.5</v>
      </c>
      <c r="F990" s="33">
        <v>91</v>
      </c>
      <c r="G990" s="33">
        <v>160519.5</v>
      </c>
    </row>
    <row r="991" spans="1:7" x14ac:dyDescent="0.2">
      <c r="A991" s="31">
        <v>1999</v>
      </c>
      <c r="B991" s="32" t="s">
        <v>272</v>
      </c>
      <c r="C991" s="31" t="s">
        <v>291</v>
      </c>
      <c r="D991" s="31">
        <v>108</v>
      </c>
      <c r="E991" s="33">
        <v>167663</v>
      </c>
      <c r="F991" s="33">
        <v>137</v>
      </c>
      <c r="G991" s="33">
        <v>161180</v>
      </c>
    </row>
    <row r="992" spans="1:7" x14ac:dyDescent="0.2">
      <c r="A992" s="31">
        <v>2000</v>
      </c>
      <c r="B992" s="32" t="s">
        <v>272</v>
      </c>
      <c r="C992" s="31" t="s">
        <v>291</v>
      </c>
      <c r="D992" s="31">
        <v>88</v>
      </c>
      <c r="E992" s="33">
        <v>167031</v>
      </c>
      <c r="F992" s="33">
        <v>94</v>
      </c>
      <c r="G992" s="33">
        <v>160868.5</v>
      </c>
    </row>
    <row r="993" spans="1:7" x14ac:dyDescent="0.2">
      <c r="A993" s="31">
        <v>2001</v>
      </c>
      <c r="B993" s="32" t="s">
        <v>272</v>
      </c>
      <c r="C993" s="31" t="s">
        <v>291</v>
      </c>
      <c r="D993" s="31">
        <v>19</v>
      </c>
      <c r="E993" s="33">
        <v>165168.5</v>
      </c>
      <c r="F993" s="33">
        <v>33</v>
      </c>
      <c r="G993" s="33">
        <v>158932</v>
      </c>
    </row>
    <row r="994" spans="1:7" x14ac:dyDescent="0.2">
      <c r="A994" s="31">
        <v>2002</v>
      </c>
      <c r="B994" s="32" t="s">
        <v>272</v>
      </c>
      <c r="C994" s="31" t="s">
        <v>291</v>
      </c>
      <c r="D994" s="31">
        <v>61</v>
      </c>
      <c r="E994" s="33">
        <v>162132.5</v>
      </c>
      <c r="F994" s="33">
        <v>97</v>
      </c>
      <c r="G994" s="33">
        <v>155987.5</v>
      </c>
    </row>
    <row r="995" spans="1:7" x14ac:dyDescent="0.2">
      <c r="A995" s="31">
        <v>2003</v>
      </c>
      <c r="B995" s="32" t="s">
        <v>272</v>
      </c>
      <c r="C995" s="31" t="s">
        <v>291</v>
      </c>
      <c r="D995" s="31">
        <v>144</v>
      </c>
      <c r="E995" s="33">
        <v>158241</v>
      </c>
      <c r="F995" s="33">
        <v>170</v>
      </c>
      <c r="G995" s="33">
        <v>152348</v>
      </c>
    </row>
    <row r="996" spans="1:7" x14ac:dyDescent="0.2">
      <c r="A996" s="31">
        <v>2004</v>
      </c>
      <c r="B996" s="32" t="s">
        <v>272</v>
      </c>
      <c r="C996" s="31" t="s">
        <v>291</v>
      </c>
      <c r="D996" s="31">
        <v>186</v>
      </c>
      <c r="E996" s="33">
        <v>154517</v>
      </c>
      <c r="F996" s="33">
        <v>208</v>
      </c>
      <c r="G996" s="33">
        <v>148557.5</v>
      </c>
    </row>
    <row r="997" spans="1:7" x14ac:dyDescent="0.2">
      <c r="A997" s="31">
        <v>2005</v>
      </c>
      <c r="B997" s="32" t="s">
        <v>272</v>
      </c>
      <c r="C997" s="31" t="s">
        <v>291</v>
      </c>
      <c r="D997" s="31">
        <v>39</v>
      </c>
      <c r="E997" s="33">
        <v>151302.5</v>
      </c>
      <c r="F997" s="33">
        <v>59</v>
      </c>
      <c r="G997" s="33">
        <v>145122.5</v>
      </c>
    </row>
    <row r="998" spans="1:7" x14ac:dyDescent="0.2">
      <c r="A998" s="31">
        <v>2006</v>
      </c>
      <c r="B998" s="32" t="s">
        <v>272</v>
      </c>
      <c r="C998" s="31" t="s">
        <v>291</v>
      </c>
      <c r="D998" s="31">
        <v>36</v>
      </c>
      <c r="E998" s="33">
        <v>148775</v>
      </c>
      <c r="F998" s="33">
        <v>41</v>
      </c>
      <c r="G998" s="33">
        <v>142542.5</v>
      </c>
    </row>
    <row r="999" spans="1:7" x14ac:dyDescent="0.2">
      <c r="A999" s="31">
        <v>2007</v>
      </c>
      <c r="B999" s="32" t="s">
        <v>272</v>
      </c>
      <c r="C999" s="31" t="s">
        <v>291</v>
      </c>
      <c r="D999" s="31">
        <v>25</v>
      </c>
      <c r="E999" s="33">
        <v>147059.5</v>
      </c>
      <c r="F999" s="33">
        <v>25</v>
      </c>
      <c r="G999" s="33">
        <v>140674.5</v>
      </c>
    </row>
    <row r="1000" spans="1:7" x14ac:dyDescent="0.2">
      <c r="A1000" s="31">
        <v>2008</v>
      </c>
      <c r="B1000" s="32" t="s">
        <v>272</v>
      </c>
      <c r="C1000" s="31" t="s">
        <v>291</v>
      </c>
      <c r="D1000" s="31">
        <v>12</v>
      </c>
      <c r="E1000" s="33">
        <v>146590</v>
      </c>
      <c r="F1000" s="33">
        <v>20</v>
      </c>
      <c r="G1000" s="33">
        <v>139943.5</v>
      </c>
    </row>
    <row r="1001" spans="1:7" x14ac:dyDescent="0.2">
      <c r="A1001" s="31">
        <v>2009</v>
      </c>
      <c r="B1001" s="32" t="s">
        <v>272</v>
      </c>
      <c r="C1001" s="31" t="s">
        <v>291</v>
      </c>
      <c r="D1001" s="31">
        <v>9</v>
      </c>
      <c r="E1001" s="33">
        <v>147042</v>
      </c>
      <c r="F1001" s="33">
        <v>11</v>
      </c>
      <c r="G1001" s="33">
        <v>140260</v>
      </c>
    </row>
    <row r="1002" spans="1:7" x14ac:dyDescent="0.2">
      <c r="A1002" s="31">
        <v>2010</v>
      </c>
      <c r="B1002" s="32" t="s">
        <v>272</v>
      </c>
      <c r="C1002" s="31" t="s">
        <v>291</v>
      </c>
      <c r="D1002" s="31">
        <v>27</v>
      </c>
      <c r="E1002" s="33">
        <v>147595.5</v>
      </c>
      <c r="F1002" s="33">
        <v>21</v>
      </c>
      <c r="G1002" s="33">
        <v>140971</v>
      </c>
    </row>
    <row r="1003" spans="1:7" x14ac:dyDescent="0.2">
      <c r="A1003" s="31">
        <v>2011</v>
      </c>
      <c r="B1003" s="32" t="s">
        <v>272</v>
      </c>
      <c r="C1003" s="31" t="s">
        <v>291</v>
      </c>
      <c r="D1003" s="31">
        <v>13</v>
      </c>
      <c r="E1003" s="33">
        <v>148773</v>
      </c>
      <c r="F1003" s="33">
        <v>16</v>
      </c>
      <c r="G1003" s="33">
        <v>142458.5</v>
      </c>
    </row>
    <row r="1004" spans="1:7" x14ac:dyDescent="0.2">
      <c r="A1004" s="31">
        <v>2012</v>
      </c>
      <c r="B1004" s="32" t="s">
        <v>272</v>
      </c>
      <c r="C1004" s="31" t="s">
        <v>291</v>
      </c>
      <c r="D1004" s="31">
        <v>20</v>
      </c>
      <c r="E1004" s="33">
        <v>150714</v>
      </c>
      <c r="F1004" s="33">
        <v>26</v>
      </c>
      <c r="G1004" s="33">
        <v>144334</v>
      </c>
    </row>
    <row r="1005" spans="1:7" x14ac:dyDescent="0.2">
      <c r="A1005" s="31">
        <v>2013</v>
      </c>
      <c r="B1005" s="32" t="s">
        <v>272</v>
      </c>
      <c r="C1005" s="31" t="s">
        <v>291</v>
      </c>
      <c r="D1005" s="31">
        <v>12</v>
      </c>
      <c r="E1005" s="33">
        <v>152760.5</v>
      </c>
      <c r="F1005" s="33">
        <v>16</v>
      </c>
      <c r="G1005" s="33">
        <v>146166</v>
      </c>
    </row>
    <row r="1006" spans="1:7" x14ac:dyDescent="0.2">
      <c r="A1006" s="31">
        <v>2014</v>
      </c>
      <c r="B1006" s="32" t="s">
        <v>272</v>
      </c>
      <c r="C1006" s="31" t="s">
        <v>291</v>
      </c>
      <c r="D1006" s="31">
        <v>17</v>
      </c>
      <c r="E1006" s="33">
        <v>154566</v>
      </c>
      <c r="F1006" s="33">
        <v>19</v>
      </c>
      <c r="G1006" s="33">
        <v>147957</v>
      </c>
    </row>
    <row r="1007" spans="1:7" x14ac:dyDescent="0.2">
      <c r="A1007" s="31">
        <v>2015</v>
      </c>
      <c r="B1007" s="32" t="s">
        <v>272</v>
      </c>
      <c r="C1007" s="31" t="s">
        <v>291</v>
      </c>
      <c r="D1007" s="31">
        <v>7</v>
      </c>
      <c r="E1007" s="33">
        <v>156361</v>
      </c>
      <c r="F1007" s="33">
        <v>9</v>
      </c>
      <c r="G1007" s="33">
        <v>149584.5</v>
      </c>
    </row>
    <row r="1008" spans="1:7" x14ac:dyDescent="0.2">
      <c r="A1008" s="31">
        <v>2016</v>
      </c>
      <c r="B1008" s="32" t="s">
        <v>272</v>
      </c>
      <c r="C1008" s="31" t="s">
        <v>291</v>
      </c>
      <c r="D1008" s="31">
        <v>29</v>
      </c>
      <c r="E1008" s="33">
        <v>157657.5</v>
      </c>
      <c r="F1008" s="33">
        <v>17</v>
      </c>
      <c r="G1008" s="33">
        <v>150650</v>
      </c>
    </row>
    <row r="1009" spans="1:7" x14ac:dyDescent="0.2">
      <c r="A1009" s="31">
        <v>1995</v>
      </c>
      <c r="B1009" s="32" t="s">
        <v>273</v>
      </c>
      <c r="C1009" s="31" t="s">
        <v>291</v>
      </c>
      <c r="D1009" s="31">
        <v>47</v>
      </c>
      <c r="E1009" s="33">
        <v>169032</v>
      </c>
      <c r="F1009" s="33">
        <v>69</v>
      </c>
      <c r="G1009" s="33">
        <v>161396</v>
      </c>
    </row>
    <row r="1010" spans="1:7" x14ac:dyDescent="0.2">
      <c r="A1010" s="31">
        <v>1996</v>
      </c>
      <c r="B1010" s="32" t="s">
        <v>273</v>
      </c>
      <c r="C1010" s="31" t="s">
        <v>291</v>
      </c>
      <c r="D1010" s="31">
        <v>66</v>
      </c>
      <c r="E1010" s="33">
        <v>168184</v>
      </c>
      <c r="F1010" s="33">
        <v>107</v>
      </c>
      <c r="G1010" s="33">
        <v>160654.5</v>
      </c>
    </row>
    <row r="1011" spans="1:7" x14ac:dyDescent="0.2">
      <c r="A1011" s="31">
        <v>1997</v>
      </c>
      <c r="B1011" s="32" t="s">
        <v>273</v>
      </c>
      <c r="C1011" s="31" t="s">
        <v>291</v>
      </c>
      <c r="D1011" s="31">
        <v>60</v>
      </c>
      <c r="E1011" s="33">
        <v>165838</v>
      </c>
      <c r="F1011" s="33">
        <v>111</v>
      </c>
      <c r="G1011" s="33">
        <v>158504</v>
      </c>
    </row>
    <row r="1012" spans="1:7" x14ac:dyDescent="0.2">
      <c r="A1012" s="31">
        <v>1998</v>
      </c>
      <c r="B1012" s="32" t="s">
        <v>273</v>
      </c>
      <c r="C1012" s="31" t="s">
        <v>291</v>
      </c>
      <c r="D1012" s="31">
        <v>76</v>
      </c>
      <c r="E1012" s="33">
        <v>163295.5</v>
      </c>
      <c r="F1012" s="33">
        <v>121</v>
      </c>
      <c r="G1012" s="33">
        <v>156285.5</v>
      </c>
    </row>
    <row r="1013" spans="1:7" x14ac:dyDescent="0.2">
      <c r="A1013" s="31">
        <v>1999</v>
      </c>
      <c r="B1013" s="32" t="s">
        <v>273</v>
      </c>
      <c r="C1013" s="31" t="s">
        <v>291</v>
      </c>
      <c r="D1013" s="31">
        <v>89</v>
      </c>
      <c r="E1013" s="33">
        <v>161982.5</v>
      </c>
      <c r="F1013" s="33">
        <v>115</v>
      </c>
      <c r="G1013" s="33">
        <v>155018.5</v>
      </c>
    </row>
    <row r="1014" spans="1:7" x14ac:dyDescent="0.2">
      <c r="A1014" s="31">
        <v>2000</v>
      </c>
      <c r="B1014" s="32" t="s">
        <v>273</v>
      </c>
      <c r="C1014" s="31" t="s">
        <v>291</v>
      </c>
      <c r="D1014" s="31">
        <v>73</v>
      </c>
      <c r="E1014" s="33">
        <v>162249.5</v>
      </c>
      <c r="F1014" s="33">
        <v>108</v>
      </c>
      <c r="G1014" s="33">
        <v>155119.5</v>
      </c>
    </row>
    <row r="1015" spans="1:7" x14ac:dyDescent="0.2">
      <c r="A1015" s="31">
        <v>2001</v>
      </c>
      <c r="B1015" s="32" t="s">
        <v>273</v>
      </c>
      <c r="C1015" s="31" t="s">
        <v>291</v>
      </c>
      <c r="D1015" s="31">
        <v>47</v>
      </c>
      <c r="E1015" s="33">
        <v>163953</v>
      </c>
      <c r="F1015" s="33">
        <v>35</v>
      </c>
      <c r="G1015" s="33">
        <v>156873</v>
      </c>
    </row>
    <row r="1016" spans="1:7" x14ac:dyDescent="0.2">
      <c r="A1016" s="31">
        <v>2002</v>
      </c>
      <c r="B1016" s="32" t="s">
        <v>273</v>
      </c>
      <c r="C1016" s="31" t="s">
        <v>291</v>
      </c>
      <c r="D1016" s="31">
        <v>67</v>
      </c>
      <c r="E1016" s="33">
        <v>166561</v>
      </c>
      <c r="F1016" s="33">
        <v>75</v>
      </c>
      <c r="G1016" s="33">
        <v>159623.5</v>
      </c>
    </row>
    <row r="1017" spans="1:7" x14ac:dyDescent="0.2">
      <c r="A1017" s="31">
        <v>2003</v>
      </c>
      <c r="B1017" s="32" t="s">
        <v>273</v>
      </c>
      <c r="C1017" s="31" t="s">
        <v>291</v>
      </c>
      <c r="D1017" s="31">
        <v>156</v>
      </c>
      <c r="E1017" s="33">
        <v>168310</v>
      </c>
      <c r="F1017" s="33">
        <v>203</v>
      </c>
      <c r="G1017" s="33">
        <v>161488</v>
      </c>
    </row>
    <row r="1018" spans="1:7" x14ac:dyDescent="0.2">
      <c r="A1018" s="31">
        <v>2004</v>
      </c>
      <c r="B1018" s="32" t="s">
        <v>273</v>
      </c>
      <c r="C1018" s="31" t="s">
        <v>291</v>
      </c>
      <c r="D1018" s="31">
        <v>183</v>
      </c>
      <c r="E1018" s="33">
        <v>168669</v>
      </c>
      <c r="F1018" s="33">
        <v>278</v>
      </c>
      <c r="G1018" s="33">
        <v>162170</v>
      </c>
    </row>
    <row r="1019" spans="1:7" x14ac:dyDescent="0.2">
      <c r="A1019" s="31">
        <v>2005</v>
      </c>
      <c r="B1019" s="32" t="s">
        <v>273</v>
      </c>
      <c r="C1019" s="31" t="s">
        <v>291</v>
      </c>
      <c r="D1019" s="31">
        <v>76</v>
      </c>
      <c r="E1019" s="33">
        <v>168104</v>
      </c>
      <c r="F1019" s="33">
        <v>80</v>
      </c>
      <c r="G1019" s="33">
        <v>161882</v>
      </c>
    </row>
    <row r="1020" spans="1:7" x14ac:dyDescent="0.2">
      <c r="A1020" s="31">
        <v>2006</v>
      </c>
      <c r="B1020" s="32" t="s">
        <v>273</v>
      </c>
      <c r="C1020" s="31" t="s">
        <v>291</v>
      </c>
      <c r="D1020" s="31">
        <v>49</v>
      </c>
      <c r="E1020" s="33">
        <v>166241.5</v>
      </c>
      <c r="F1020" s="33">
        <v>82</v>
      </c>
      <c r="G1020" s="33">
        <v>159945.5</v>
      </c>
    </row>
    <row r="1021" spans="1:7" x14ac:dyDescent="0.2">
      <c r="A1021" s="31">
        <v>2007</v>
      </c>
      <c r="B1021" s="32" t="s">
        <v>273</v>
      </c>
      <c r="C1021" s="31" t="s">
        <v>291</v>
      </c>
      <c r="D1021" s="31">
        <v>40</v>
      </c>
      <c r="E1021" s="33">
        <v>163222.5</v>
      </c>
      <c r="F1021" s="33">
        <v>37</v>
      </c>
      <c r="G1021" s="33">
        <v>157051.5</v>
      </c>
    </row>
    <row r="1022" spans="1:7" x14ac:dyDescent="0.2">
      <c r="A1022" s="31">
        <v>2008</v>
      </c>
      <c r="B1022" s="32" t="s">
        <v>273</v>
      </c>
      <c r="C1022" s="31" t="s">
        <v>291</v>
      </c>
      <c r="D1022" s="31">
        <v>18</v>
      </c>
      <c r="E1022" s="33">
        <v>159471.5</v>
      </c>
      <c r="F1022" s="33">
        <v>21</v>
      </c>
      <c r="G1022" s="33">
        <v>153556</v>
      </c>
    </row>
    <row r="1023" spans="1:7" x14ac:dyDescent="0.2">
      <c r="A1023" s="31">
        <v>2009</v>
      </c>
      <c r="B1023" s="32" t="s">
        <v>273</v>
      </c>
      <c r="C1023" s="31" t="s">
        <v>291</v>
      </c>
      <c r="D1023" s="31">
        <v>8</v>
      </c>
      <c r="E1023" s="33">
        <v>155955</v>
      </c>
      <c r="F1023" s="33">
        <v>14</v>
      </c>
      <c r="G1023" s="33">
        <v>149927.5</v>
      </c>
    </row>
    <row r="1024" spans="1:7" x14ac:dyDescent="0.2">
      <c r="A1024" s="31">
        <v>2010</v>
      </c>
      <c r="B1024" s="32" t="s">
        <v>273</v>
      </c>
      <c r="C1024" s="31" t="s">
        <v>291</v>
      </c>
      <c r="D1024" s="31">
        <v>26</v>
      </c>
      <c r="E1024" s="33">
        <v>152917</v>
      </c>
      <c r="F1024" s="33">
        <v>23</v>
      </c>
      <c r="G1024" s="33">
        <v>146649</v>
      </c>
    </row>
    <row r="1025" spans="1:7" x14ac:dyDescent="0.2">
      <c r="A1025" s="31">
        <v>2011</v>
      </c>
      <c r="B1025" s="32" t="s">
        <v>273</v>
      </c>
      <c r="C1025" s="31" t="s">
        <v>291</v>
      </c>
      <c r="D1025" s="31">
        <v>40</v>
      </c>
      <c r="E1025" s="33">
        <v>150573.5</v>
      </c>
      <c r="F1025" s="33">
        <v>43</v>
      </c>
      <c r="G1025" s="33">
        <v>144225.5</v>
      </c>
    </row>
    <row r="1026" spans="1:7" x14ac:dyDescent="0.2">
      <c r="A1026" s="31">
        <v>2012</v>
      </c>
      <c r="B1026" s="32" t="s">
        <v>273</v>
      </c>
      <c r="C1026" s="31" t="s">
        <v>291</v>
      </c>
      <c r="D1026" s="31">
        <v>71</v>
      </c>
      <c r="E1026" s="33">
        <v>149069</v>
      </c>
      <c r="F1026" s="33">
        <v>57</v>
      </c>
      <c r="G1026" s="33">
        <v>142540</v>
      </c>
    </row>
    <row r="1027" spans="1:7" x14ac:dyDescent="0.2">
      <c r="A1027" s="31">
        <v>2013</v>
      </c>
      <c r="B1027" s="32" t="s">
        <v>273</v>
      </c>
      <c r="C1027" s="31" t="s">
        <v>291</v>
      </c>
      <c r="D1027" s="31">
        <v>17</v>
      </c>
      <c r="E1027" s="33">
        <v>148716</v>
      </c>
      <c r="F1027" s="33">
        <v>15</v>
      </c>
      <c r="G1027" s="33">
        <v>142019.5</v>
      </c>
    </row>
    <row r="1028" spans="1:7" x14ac:dyDescent="0.2">
      <c r="A1028" s="31">
        <v>2014</v>
      </c>
      <c r="B1028" s="32" t="s">
        <v>273</v>
      </c>
      <c r="C1028" s="31" t="s">
        <v>291</v>
      </c>
      <c r="D1028" s="31">
        <v>22</v>
      </c>
      <c r="E1028" s="33">
        <v>149230</v>
      </c>
      <c r="F1028" s="33">
        <v>20</v>
      </c>
      <c r="G1028" s="33">
        <v>142490.5</v>
      </c>
    </row>
    <row r="1029" spans="1:7" x14ac:dyDescent="0.2">
      <c r="A1029" s="31">
        <v>2015</v>
      </c>
      <c r="B1029" s="32" t="s">
        <v>273</v>
      </c>
      <c r="C1029" s="31" t="s">
        <v>291</v>
      </c>
      <c r="D1029" s="31">
        <v>24</v>
      </c>
      <c r="E1029" s="33">
        <v>149830.5</v>
      </c>
      <c r="F1029" s="33">
        <v>20</v>
      </c>
      <c r="G1029" s="33">
        <v>143282.5</v>
      </c>
    </row>
    <row r="1030" spans="1:7" x14ac:dyDescent="0.2">
      <c r="A1030" s="31">
        <v>2016</v>
      </c>
      <c r="B1030" s="32" t="s">
        <v>273</v>
      </c>
      <c r="C1030" s="31" t="s">
        <v>291</v>
      </c>
      <c r="D1030" s="31">
        <v>39</v>
      </c>
      <c r="E1030" s="33">
        <v>151091.5</v>
      </c>
      <c r="F1030" s="33">
        <v>44</v>
      </c>
      <c r="G1030" s="33">
        <v>144744</v>
      </c>
    </row>
    <row r="1031" spans="1:7" x14ac:dyDescent="0.2">
      <c r="A1031" s="31">
        <v>1995</v>
      </c>
      <c r="B1031" s="31" t="s">
        <v>274</v>
      </c>
      <c r="C1031" s="31" t="s">
        <v>291</v>
      </c>
      <c r="D1031" s="31">
        <v>33</v>
      </c>
      <c r="E1031" s="33">
        <v>894432</v>
      </c>
      <c r="F1031" s="33">
        <v>98</v>
      </c>
      <c r="G1031" s="33">
        <v>857353</v>
      </c>
    </row>
    <row r="1032" spans="1:7" x14ac:dyDescent="0.2">
      <c r="A1032" s="31">
        <v>1996</v>
      </c>
      <c r="B1032" s="31" t="s">
        <v>274</v>
      </c>
      <c r="C1032" s="31" t="s">
        <v>291</v>
      </c>
      <c r="D1032" s="31">
        <v>45</v>
      </c>
      <c r="E1032" s="33">
        <v>886265</v>
      </c>
      <c r="F1032" s="33">
        <v>88</v>
      </c>
      <c r="G1032" s="33">
        <v>849877.5</v>
      </c>
    </row>
    <row r="1033" spans="1:7" x14ac:dyDescent="0.2">
      <c r="A1033" s="31">
        <v>1997</v>
      </c>
      <c r="B1033" s="31" t="s">
        <v>274</v>
      </c>
      <c r="C1033" s="31" t="s">
        <v>291</v>
      </c>
      <c r="D1033" s="31">
        <v>55</v>
      </c>
      <c r="E1033" s="33">
        <v>879689.5</v>
      </c>
      <c r="F1033" s="33">
        <v>94</v>
      </c>
      <c r="G1033" s="33">
        <v>843712</v>
      </c>
    </row>
    <row r="1034" spans="1:7" x14ac:dyDescent="0.2">
      <c r="A1034" s="31">
        <v>1998</v>
      </c>
      <c r="B1034" s="31" t="s">
        <v>274</v>
      </c>
      <c r="C1034" s="31" t="s">
        <v>291</v>
      </c>
      <c r="D1034" s="31">
        <v>75</v>
      </c>
      <c r="E1034" s="33">
        <v>875882.5</v>
      </c>
      <c r="F1034" s="33">
        <v>131</v>
      </c>
      <c r="G1034" s="33">
        <v>839893.5</v>
      </c>
    </row>
    <row r="1035" spans="1:7" x14ac:dyDescent="0.2">
      <c r="A1035" s="31">
        <v>1999</v>
      </c>
      <c r="B1035" s="31" t="s">
        <v>274</v>
      </c>
      <c r="C1035" s="31" t="s">
        <v>291</v>
      </c>
      <c r="D1035" s="31">
        <v>55</v>
      </c>
      <c r="E1035" s="33">
        <v>872117.5</v>
      </c>
      <c r="F1035" s="33">
        <v>119</v>
      </c>
      <c r="G1035" s="33">
        <v>835997</v>
      </c>
    </row>
    <row r="1036" spans="1:7" x14ac:dyDescent="0.2">
      <c r="A1036" s="31">
        <v>2000</v>
      </c>
      <c r="B1036" s="31" t="s">
        <v>274</v>
      </c>
      <c r="C1036" s="31" t="s">
        <v>291</v>
      </c>
      <c r="D1036" s="31">
        <v>62</v>
      </c>
      <c r="E1036" s="33">
        <v>866505</v>
      </c>
      <c r="F1036" s="33">
        <v>133</v>
      </c>
      <c r="G1036" s="33">
        <v>830480</v>
      </c>
    </row>
    <row r="1037" spans="1:7" x14ac:dyDescent="0.2">
      <c r="A1037" s="31">
        <v>2001</v>
      </c>
      <c r="B1037" s="31" t="s">
        <v>274</v>
      </c>
      <c r="C1037" s="31" t="s">
        <v>291</v>
      </c>
      <c r="D1037" s="31">
        <v>28</v>
      </c>
      <c r="E1037" s="33">
        <v>860345.5</v>
      </c>
      <c r="F1037" s="33">
        <v>53</v>
      </c>
      <c r="G1037" s="33">
        <v>824336.5</v>
      </c>
    </row>
    <row r="1038" spans="1:7" x14ac:dyDescent="0.2">
      <c r="A1038" s="31">
        <v>2002</v>
      </c>
      <c r="B1038" s="31" t="s">
        <v>274</v>
      </c>
      <c r="C1038" s="31" t="s">
        <v>291</v>
      </c>
      <c r="D1038" s="31">
        <v>63</v>
      </c>
      <c r="E1038" s="33">
        <v>853899.5</v>
      </c>
      <c r="F1038" s="33">
        <v>45</v>
      </c>
      <c r="G1038" s="33">
        <v>817899</v>
      </c>
    </row>
    <row r="1039" spans="1:7" x14ac:dyDescent="0.2">
      <c r="A1039" s="31">
        <v>2003</v>
      </c>
      <c r="B1039" s="31" t="s">
        <v>274</v>
      </c>
      <c r="C1039" s="31" t="s">
        <v>291</v>
      </c>
      <c r="D1039" s="31">
        <v>96</v>
      </c>
      <c r="E1039" s="33">
        <v>847763.5</v>
      </c>
      <c r="F1039" s="33">
        <v>150</v>
      </c>
      <c r="G1039" s="33">
        <v>812040</v>
      </c>
    </row>
    <row r="1040" spans="1:7" x14ac:dyDescent="0.2">
      <c r="A1040" s="31">
        <v>2004</v>
      </c>
      <c r="B1040" s="31" t="s">
        <v>274</v>
      </c>
      <c r="C1040" s="31" t="s">
        <v>291</v>
      </c>
      <c r="D1040" s="31">
        <v>87</v>
      </c>
      <c r="E1040" s="33">
        <v>842940</v>
      </c>
      <c r="F1040" s="33">
        <v>194</v>
      </c>
      <c r="G1040" s="33">
        <v>807370</v>
      </c>
    </row>
    <row r="1041" spans="1:7" x14ac:dyDescent="0.2">
      <c r="A1041" s="31">
        <v>2005</v>
      </c>
      <c r="B1041" s="31" t="s">
        <v>274</v>
      </c>
      <c r="C1041" s="31" t="s">
        <v>291</v>
      </c>
      <c r="D1041" s="31">
        <v>40</v>
      </c>
      <c r="E1041" s="33">
        <v>840182</v>
      </c>
      <c r="F1041" s="33">
        <v>74</v>
      </c>
      <c r="G1041" s="33">
        <v>804212</v>
      </c>
    </row>
    <row r="1042" spans="1:7" x14ac:dyDescent="0.2">
      <c r="A1042" s="31">
        <v>2006</v>
      </c>
      <c r="B1042" s="31" t="s">
        <v>274</v>
      </c>
      <c r="C1042" s="31" t="s">
        <v>291</v>
      </c>
      <c r="D1042" s="31">
        <v>53</v>
      </c>
      <c r="E1042" s="33">
        <v>839116</v>
      </c>
      <c r="F1042" s="33">
        <v>98</v>
      </c>
      <c r="G1042" s="33">
        <v>802454</v>
      </c>
    </row>
    <row r="1043" spans="1:7" x14ac:dyDescent="0.2">
      <c r="A1043" s="31">
        <v>2007</v>
      </c>
      <c r="B1043" s="31" t="s">
        <v>274</v>
      </c>
      <c r="C1043" s="31" t="s">
        <v>291</v>
      </c>
      <c r="D1043" s="31">
        <v>96</v>
      </c>
      <c r="E1043" s="33">
        <v>839303.5</v>
      </c>
      <c r="F1043" s="33">
        <v>111</v>
      </c>
      <c r="G1043" s="33">
        <v>801819</v>
      </c>
    </row>
    <row r="1044" spans="1:7" x14ac:dyDescent="0.2">
      <c r="A1044" s="31">
        <v>2008</v>
      </c>
      <c r="B1044" s="31" t="s">
        <v>274</v>
      </c>
      <c r="C1044" s="31" t="s">
        <v>291</v>
      </c>
      <c r="D1044" s="31">
        <v>111</v>
      </c>
      <c r="E1044" s="33">
        <v>841127.5</v>
      </c>
      <c r="F1044" s="33">
        <v>135</v>
      </c>
      <c r="G1044" s="33">
        <v>802342</v>
      </c>
    </row>
    <row r="1045" spans="1:7" x14ac:dyDescent="0.2">
      <c r="A1045" s="31">
        <v>2009</v>
      </c>
      <c r="B1045" s="31" t="s">
        <v>274</v>
      </c>
      <c r="C1045" s="31" t="s">
        <v>291</v>
      </c>
      <c r="D1045" s="31">
        <v>34</v>
      </c>
      <c r="E1045" s="33">
        <v>844180</v>
      </c>
      <c r="F1045" s="33">
        <v>67</v>
      </c>
      <c r="G1045" s="33">
        <v>804579</v>
      </c>
    </row>
    <row r="1046" spans="1:7" x14ac:dyDescent="0.2">
      <c r="A1046" s="31">
        <v>2010</v>
      </c>
      <c r="B1046" s="31" t="s">
        <v>274</v>
      </c>
      <c r="C1046" s="31" t="s">
        <v>291</v>
      </c>
      <c r="D1046" s="31">
        <v>55</v>
      </c>
      <c r="E1046" s="33">
        <v>848086</v>
      </c>
      <c r="F1046" s="33">
        <v>64</v>
      </c>
      <c r="G1046" s="33">
        <v>807714.5</v>
      </c>
    </row>
    <row r="1047" spans="1:7" x14ac:dyDescent="0.2">
      <c r="A1047" s="31">
        <v>2011</v>
      </c>
      <c r="B1047" s="31" t="s">
        <v>274</v>
      </c>
      <c r="C1047" s="31" t="s">
        <v>291</v>
      </c>
      <c r="D1047" s="31">
        <v>130</v>
      </c>
      <c r="E1047" s="33">
        <v>852439.5</v>
      </c>
      <c r="F1047" s="33">
        <v>110</v>
      </c>
      <c r="G1047" s="33">
        <v>810745.5</v>
      </c>
    </row>
    <row r="1048" spans="1:7" x14ac:dyDescent="0.2">
      <c r="A1048" s="31">
        <v>2012</v>
      </c>
      <c r="B1048" s="31" t="s">
        <v>274</v>
      </c>
      <c r="C1048" s="31" t="s">
        <v>291</v>
      </c>
      <c r="D1048" s="31">
        <v>82</v>
      </c>
      <c r="E1048" s="33">
        <v>857085.5</v>
      </c>
      <c r="F1048" s="33">
        <v>98</v>
      </c>
      <c r="G1048" s="33">
        <v>814722.5</v>
      </c>
    </row>
    <row r="1049" spans="1:7" x14ac:dyDescent="0.2">
      <c r="A1049" s="31">
        <v>2013</v>
      </c>
      <c r="B1049" s="31" t="s">
        <v>274</v>
      </c>
      <c r="C1049" s="31" t="s">
        <v>291</v>
      </c>
      <c r="D1049" s="31">
        <v>18</v>
      </c>
      <c r="E1049" s="33">
        <v>861653.5</v>
      </c>
      <c r="F1049" s="33">
        <v>35</v>
      </c>
      <c r="G1049" s="33">
        <v>819158.5</v>
      </c>
    </row>
    <row r="1050" spans="1:7" x14ac:dyDescent="0.2">
      <c r="A1050" s="31">
        <v>2014</v>
      </c>
      <c r="B1050" s="31" t="s">
        <v>274</v>
      </c>
      <c r="C1050" s="31" t="s">
        <v>291</v>
      </c>
      <c r="D1050" s="31">
        <v>18</v>
      </c>
      <c r="E1050" s="33">
        <v>864716</v>
      </c>
      <c r="F1050" s="33">
        <v>36</v>
      </c>
      <c r="G1050" s="33">
        <v>821937</v>
      </c>
    </row>
    <row r="1051" spans="1:7" x14ac:dyDescent="0.2">
      <c r="A1051" s="31">
        <v>2015</v>
      </c>
      <c r="B1051" s="31" t="s">
        <v>274</v>
      </c>
      <c r="C1051" s="31" t="s">
        <v>291</v>
      </c>
      <c r="D1051" s="31">
        <v>12</v>
      </c>
      <c r="E1051" s="33">
        <v>865090</v>
      </c>
      <c r="F1051" s="33">
        <v>21</v>
      </c>
      <c r="G1051" s="33">
        <v>821766</v>
      </c>
    </row>
    <row r="1052" spans="1:7" x14ac:dyDescent="0.2">
      <c r="A1052" s="31">
        <v>2016</v>
      </c>
      <c r="B1052" s="31" t="s">
        <v>274</v>
      </c>
      <c r="C1052" s="31" t="s">
        <v>291</v>
      </c>
      <c r="D1052" s="31">
        <v>37</v>
      </c>
      <c r="E1052" s="33">
        <v>865244.5</v>
      </c>
      <c r="F1052" s="33">
        <v>82</v>
      </c>
      <c r="G1052" s="33">
        <v>819942</v>
      </c>
    </row>
    <row r="1053" spans="1:7" x14ac:dyDescent="0.2">
      <c r="A1053" s="31">
        <v>1995</v>
      </c>
      <c r="B1053" s="31" t="s">
        <v>275</v>
      </c>
      <c r="C1053" s="31" t="s">
        <v>291</v>
      </c>
      <c r="D1053" s="31">
        <v>16</v>
      </c>
      <c r="E1053" s="33">
        <v>713255.5</v>
      </c>
      <c r="F1053" s="33">
        <v>37</v>
      </c>
      <c r="G1053" s="33">
        <v>702558</v>
      </c>
    </row>
    <row r="1054" spans="1:7" x14ac:dyDescent="0.2">
      <c r="A1054" s="31">
        <v>1996</v>
      </c>
      <c r="B1054" s="31" t="s">
        <v>275</v>
      </c>
      <c r="C1054" s="31" t="s">
        <v>291</v>
      </c>
      <c r="D1054" s="31">
        <v>18</v>
      </c>
      <c r="E1054" s="33">
        <v>725571</v>
      </c>
      <c r="F1054" s="33">
        <v>45</v>
      </c>
      <c r="G1054" s="33">
        <v>714427</v>
      </c>
    </row>
    <row r="1055" spans="1:7" x14ac:dyDescent="0.2">
      <c r="A1055" s="31">
        <v>1997</v>
      </c>
      <c r="B1055" s="31" t="s">
        <v>275</v>
      </c>
      <c r="C1055" s="31" t="s">
        <v>291</v>
      </c>
      <c r="D1055" s="31">
        <v>18</v>
      </c>
      <c r="E1055" s="33">
        <v>736894.5</v>
      </c>
      <c r="F1055" s="33">
        <v>44</v>
      </c>
      <c r="G1055" s="33">
        <v>725340</v>
      </c>
    </row>
    <row r="1056" spans="1:7" x14ac:dyDescent="0.2">
      <c r="A1056" s="31">
        <v>1998</v>
      </c>
      <c r="B1056" s="31" t="s">
        <v>275</v>
      </c>
      <c r="C1056" s="31" t="s">
        <v>291</v>
      </c>
      <c r="D1056" s="31">
        <v>29</v>
      </c>
      <c r="E1056" s="33">
        <v>745115.5</v>
      </c>
      <c r="F1056" s="33">
        <v>80</v>
      </c>
      <c r="G1056" s="33">
        <v>733576</v>
      </c>
    </row>
    <row r="1057" spans="1:7" x14ac:dyDescent="0.2">
      <c r="A1057" s="31">
        <v>1999</v>
      </c>
      <c r="B1057" s="31" t="s">
        <v>275</v>
      </c>
      <c r="C1057" s="31" t="s">
        <v>291</v>
      </c>
      <c r="D1057" s="31">
        <v>31</v>
      </c>
      <c r="E1057" s="33">
        <v>751793</v>
      </c>
      <c r="F1057" s="33">
        <v>96</v>
      </c>
      <c r="G1057" s="33">
        <v>740178</v>
      </c>
    </row>
    <row r="1058" spans="1:7" x14ac:dyDescent="0.2">
      <c r="A1058" s="31">
        <v>2000</v>
      </c>
      <c r="B1058" s="31" t="s">
        <v>275</v>
      </c>
      <c r="C1058" s="31" t="s">
        <v>291</v>
      </c>
      <c r="D1058" s="31">
        <v>53</v>
      </c>
      <c r="E1058" s="33">
        <v>760507.5</v>
      </c>
      <c r="F1058" s="33">
        <v>118</v>
      </c>
      <c r="G1058" s="33">
        <v>748799</v>
      </c>
    </row>
    <row r="1059" spans="1:7" x14ac:dyDescent="0.2">
      <c r="A1059" s="31">
        <v>2001</v>
      </c>
      <c r="B1059" s="31" t="s">
        <v>275</v>
      </c>
      <c r="C1059" s="31" t="s">
        <v>291</v>
      </c>
      <c r="D1059" s="31">
        <v>19</v>
      </c>
      <c r="E1059" s="33">
        <v>766546.5</v>
      </c>
      <c r="F1059" s="33">
        <v>36</v>
      </c>
      <c r="G1059" s="33">
        <v>755040.5</v>
      </c>
    </row>
    <row r="1060" spans="1:7" x14ac:dyDescent="0.2">
      <c r="A1060" s="31">
        <v>2002</v>
      </c>
      <c r="B1060" s="31" t="s">
        <v>275</v>
      </c>
      <c r="C1060" s="31" t="s">
        <v>291</v>
      </c>
      <c r="D1060" s="31">
        <v>28</v>
      </c>
      <c r="E1060" s="33">
        <v>773465.5</v>
      </c>
      <c r="F1060" s="33">
        <v>64</v>
      </c>
      <c r="G1060" s="33">
        <v>762024</v>
      </c>
    </row>
    <row r="1061" spans="1:7" x14ac:dyDescent="0.2">
      <c r="A1061" s="31">
        <v>2003</v>
      </c>
      <c r="B1061" s="31" t="s">
        <v>275</v>
      </c>
      <c r="C1061" s="31" t="s">
        <v>291</v>
      </c>
      <c r="D1061" s="31">
        <v>39</v>
      </c>
      <c r="E1061" s="33">
        <v>782945</v>
      </c>
      <c r="F1061" s="33">
        <v>115</v>
      </c>
      <c r="G1061" s="33">
        <v>771878</v>
      </c>
    </row>
    <row r="1062" spans="1:7" x14ac:dyDescent="0.2">
      <c r="A1062" s="31">
        <v>2004</v>
      </c>
      <c r="B1062" s="31" t="s">
        <v>275</v>
      </c>
      <c r="C1062" s="31" t="s">
        <v>291</v>
      </c>
      <c r="D1062" s="31">
        <v>47</v>
      </c>
      <c r="E1062" s="33">
        <v>788672.5</v>
      </c>
      <c r="F1062" s="33">
        <v>159</v>
      </c>
      <c r="G1062" s="33">
        <v>778292</v>
      </c>
    </row>
    <row r="1063" spans="1:7" x14ac:dyDescent="0.2">
      <c r="A1063" s="31">
        <v>2005</v>
      </c>
      <c r="B1063" s="31" t="s">
        <v>275</v>
      </c>
      <c r="C1063" s="31" t="s">
        <v>291</v>
      </c>
      <c r="D1063" s="31">
        <v>17</v>
      </c>
      <c r="E1063" s="33">
        <v>789331.5</v>
      </c>
      <c r="F1063" s="33">
        <v>66</v>
      </c>
      <c r="G1063" s="33">
        <v>780042.5</v>
      </c>
    </row>
    <row r="1064" spans="1:7" x14ac:dyDescent="0.2">
      <c r="A1064" s="31">
        <v>2006</v>
      </c>
      <c r="B1064" s="31" t="s">
        <v>275</v>
      </c>
      <c r="C1064" s="31" t="s">
        <v>291</v>
      </c>
      <c r="D1064" s="31">
        <v>25</v>
      </c>
      <c r="E1064" s="33">
        <v>784203.5</v>
      </c>
      <c r="F1064" s="33">
        <v>56</v>
      </c>
      <c r="G1064" s="33">
        <v>776006</v>
      </c>
    </row>
    <row r="1065" spans="1:7" x14ac:dyDescent="0.2">
      <c r="A1065" s="31">
        <v>2007</v>
      </c>
      <c r="B1065" s="31" t="s">
        <v>275</v>
      </c>
      <c r="C1065" s="31" t="s">
        <v>291</v>
      </c>
      <c r="D1065" s="31">
        <v>27</v>
      </c>
      <c r="E1065" s="33">
        <v>776940</v>
      </c>
      <c r="F1065" s="33">
        <v>37</v>
      </c>
      <c r="G1065" s="33">
        <v>769346.5</v>
      </c>
    </row>
    <row r="1066" spans="1:7" x14ac:dyDescent="0.2">
      <c r="A1066" s="31">
        <v>2008</v>
      </c>
      <c r="B1066" s="31" t="s">
        <v>275</v>
      </c>
      <c r="C1066" s="31" t="s">
        <v>291</v>
      </c>
      <c r="D1066" s="31">
        <v>25</v>
      </c>
      <c r="E1066" s="33">
        <v>768884.5</v>
      </c>
      <c r="F1066" s="33">
        <v>81</v>
      </c>
      <c r="G1066" s="33">
        <v>761707</v>
      </c>
    </row>
    <row r="1067" spans="1:7" x14ac:dyDescent="0.2">
      <c r="A1067" s="31">
        <v>2009</v>
      </c>
      <c r="B1067" s="31" t="s">
        <v>275</v>
      </c>
      <c r="C1067" s="31" t="s">
        <v>291</v>
      </c>
      <c r="D1067" s="31">
        <v>22</v>
      </c>
      <c r="E1067" s="33">
        <v>759810</v>
      </c>
      <c r="F1067" s="33">
        <v>52</v>
      </c>
      <c r="G1067" s="33">
        <v>752984</v>
      </c>
    </row>
    <row r="1068" spans="1:7" x14ac:dyDescent="0.2">
      <c r="A1068" s="31">
        <v>2010</v>
      </c>
      <c r="B1068" s="31" t="s">
        <v>275</v>
      </c>
      <c r="C1068" s="31" t="s">
        <v>291</v>
      </c>
      <c r="D1068" s="31">
        <v>15</v>
      </c>
      <c r="E1068" s="33">
        <v>750446.5</v>
      </c>
      <c r="F1068" s="33">
        <v>42</v>
      </c>
      <c r="G1068" s="33">
        <v>744064.5</v>
      </c>
    </row>
    <row r="1069" spans="1:7" x14ac:dyDescent="0.2">
      <c r="A1069" s="31">
        <v>2011</v>
      </c>
      <c r="B1069" s="31" t="s">
        <v>275</v>
      </c>
      <c r="C1069" s="31" t="s">
        <v>291</v>
      </c>
      <c r="D1069" s="31">
        <v>30</v>
      </c>
      <c r="E1069" s="33">
        <v>741935.5</v>
      </c>
      <c r="F1069" s="33">
        <v>65</v>
      </c>
      <c r="G1069" s="33">
        <v>736013.5</v>
      </c>
    </row>
    <row r="1070" spans="1:7" x14ac:dyDescent="0.2">
      <c r="A1070" s="31">
        <v>2012</v>
      </c>
      <c r="B1070" s="31" t="s">
        <v>275</v>
      </c>
      <c r="C1070" s="31" t="s">
        <v>291</v>
      </c>
      <c r="D1070" s="31">
        <v>35</v>
      </c>
      <c r="E1070" s="33">
        <v>733320.5</v>
      </c>
      <c r="F1070" s="33">
        <v>54</v>
      </c>
      <c r="G1070" s="33">
        <v>727333</v>
      </c>
    </row>
    <row r="1071" spans="1:7" x14ac:dyDescent="0.2">
      <c r="A1071" s="31">
        <v>2013</v>
      </c>
      <c r="B1071" s="31" t="s">
        <v>275</v>
      </c>
      <c r="C1071" s="31" t="s">
        <v>291</v>
      </c>
      <c r="D1071" s="31">
        <v>10</v>
      </c>
      <c r="E1071" s="33">
        <v>724482.5</v>
      </c>
      <c r="F1071" s="33">
        <v>29</v>
      </c>
      <c r="G1071" s="33">
        <v>717723</v>
      </c>
    </row>
    <row r="1072" spans="1:7" x14ac:dyDescent="0.2">
      <c r="A1072" s="31">
        <v>2014</v>
      </c>
      <c r="B1072" s="31" t="s">
        <v>275</v>
      </c>
      <c r="C1072" s="31" t="s">
        <v>291</v>
      </c>
      <c r="D1072" s="31">
        <v>7</v>
      </c>
      <c r="E1072" s="33">
        <v>717432.5</v>
      </c>
      <c r="F1072" s="33">
        <v>22</v>
      </c>
      <c r="G1072" s="33">
        <v>709445</v>
      </c>
    </row>
    <row r="1073" spans="1:7" x14ac:dyDescent="0.2">
      <c r="A1073" s="31">
        <v>2015</v>
      </c>
      <c r="B1073" s="31" t="s">
        <v>275</v>
      </c>
      <c r="C1073" s="31" t="s">
        <v>291</v>
      </c>
      <c r="D1073" s="31">
        <v>12</v>
      </c>
      <c r="E1073" s="33">
        <v>712645</v>
      </c>
      <c r="F1073" s="33">
        <v>20</v>
      </c>
      <c r="G1073" s="33">
        <v>703023.5</v>
      </c>
    </row>
    <row r="1074" spans="1:7" x14ac:dyDescent="0.2">
      <c r="A1074" s="31">
        <v>2016</v>
      </c>
      <c r="B1074" s="31" t="s">
        <v>275</v>
      </c>
      <c r="C1074" s="31" t="s">
        <v>291</v>
      </c>
      <c r="D1074" s="31">
        <v>30</v>
      </c>
      <c r="E1074" s="33">
        <v>709042</v>
      </c>
      <c r="F1074" s="33">
        <v>46</v>
      </c>
      <c r="G1074" s="33">
        <v>697749</v>
      </c>
    </row>
    <row r="1075" spans="1:7" ht="15" x14ac:dyDescent="0.25">
      <c r="A1075" s="34">
        <v>1995</v>
      </c>
      <c r="B1075" s="34" t="s">
        <v>283</v>
      </c>
      <c r="C1075" s="34" t="s">
        <v>291</v>
      </c>
      <c r="D1075" s="34">
        <v>0</v>
      </c>
      <c r="E1075" s="35">
        <v>382498.5</v>
      </c>
      <c r="F1075" s="35">
        <v>5</v>
      </c>
      <c r="G1075" s="35">
        <v>585686</v>
      </c>
    </row>
    <row r="1076" spans="1:7" x14ac:dyDescent="0.2">
      <c r="A1076" s="31">
        <v>1996</v>
      </c>
      <c r="B1076" s="31" t="s">
        <v>283</v>
      </c>
      <c r="C1076" s="31" t="s">
        <v>291</v>
      </c>
      <c r="D1076" s="31">
        <v>3</v>
      </c>
      <c r="E1076" s="33">
        <v>388779.5</v>
      </c>
      <c r="F1076" s="33">
        <v>10</v>
      </c>
      <c r="G1076" s="33">
        <v>589484.5</v>
      </c>
    </row>
    <row r="1077" spans="1:7" x14ac:dyDescent="0.2">
      <c r="A1077" s="31">
        <v>1997</v>
      </c>
      <c r="B1077" s="31" t="s">
        <v>283</v>
      </c>
      <c r="C1077" s="31" t="s">
        <v>291</v>
      </c>
      <c r="D1077" s="31">
        <v>6</v>
      </c>
      <c r="E1077" s="33">
        <v>395586.5</v>
      </c>
      <c r="F1077" s="33">
        <v>6</v>
      </c>
      <c r="G1077" s="33">
        <v>593653.5</v>
      </c>
    </row>
    <row r="1078" spans="1:7" x14ac:dyDescent="0.2">
      <c r="A1078" s="31">
        <v>1998</v>
      </c>
      <c r="B1078" s="31" t="s">
        <v>283</v>
      </c>
      <c r="C1078" s="31" t="s">
        <v>291</v>
      </c>
      <c r="D1078" s="31">
        <v>7</v>
      </c>
      <c r="E1078" s="33">
        <v>403629</v>
      </c>
      <c r="F1078" s="33">
        <v>13</v>
      </c>
      <c r="G1078" s="33">
        <v>599153.5</v>
      </c>
    </row>
    <row r="1079" spans="1:7" x14ac:dyDescent="0.2">
      <c r="A1079" s="31">
        <v>1999</v>
      </c>
      <c r="B1079" s="31" t="s">
        <v>283</v>
      </c>
      <c r="C1079" s="31" t="s">
        <v>291</v>
      </c>
      <c r="D1079" s="31">
        <v>8</v>
      </c>
      <c r="E1079" s="33">
        <v>412406.5</v>
      </c>
      <c r="F1079" s="33">
        <v>16</v>
      </c>
      <c r="G1079" s="33">
        <v>605909</v>
      </c>
    </row>
    <row r="1080" spans="1:7" x14ac:dyDescent="0.2">
      <c r="A1080" s="31">
        <v>2000</v>
      </c>
      <c r="B1080" s="31" t="s">
        <v>283</v>
      </c>
      <c r="C1080" s="31" t="s">
        <v>291</v>
      </c>
      <c r="D1080" s="31">
        <v>10</v>
      </c>
      <c r="E1080" s="33">
        <v>419585.5</v>
      </c>
      <c r="F1080" s="33">
        <v>28</v>
      </c>
      <c r="G1080" s="33">
        <v>610664.5</v>
      </c>
    </row>
    <row r="1081" spans="1:7" x14ac:dyDescent="0.2">
      <c r="A1081" s="31">
        <v>2001</v>
      </c>
      <c r="B1081" s="31" t="s">
        <v>283</v>
      </c>
      <c r="C1081" s="31" t="s">
        <v>291</v>
      </c>
      <c r="D1081" s="31">
        <v>2</v>
      </c>
      <c r="E1081" s="33">
        <v>429807.5</v>
      </c>
      <c r="F1081" s="33">
        <v>14</v>
      </c>
      <c r="G1081" s="33">
        <v>617971.5</v>
      </c>
    </row>
    <row r="1082" spans="1:7" x14ac:dyDescent="0.2">
      <c r="A1082" s="31">
        <v>2002</v>
      </c>
      <c r="B1082" s="31" t="s">
        <v>283</v>
      </c>
      <c r="C1082" s="31" t="s">
        <v>291</v>
      </c>
      <c r="D1082" s="31">
        <v>6</v>
      </c>
      <c r="E1082" s="33">
        <v>439481.5</v>
      </c>
      <c r="F1082" s="33">
        <v>18</v>
      </c>
      <c r="G1082" s="33">
        <v>624530.5</v>
      </c>
    </row>
    <row r="1083" spans="1:7" x14ac:dyDescent="0.2">
      <c r="A1083" s="31">
        <v>2003</v>
      </c>
      <c r="B1083" s="31" t="s">
        <v>283</v>
      </c>
      <c r="C1083" s="31" t="s">
        <v>291</v>
      </c>
      <c r="D1083" s="31">
        <v>15</v>
      </c>
      <c r="E1083" s="33">
        <v>446691</v>
      </c>
      <c r="F1083" s="33">
        <v>23</v>
      </c>
      <c r="G1083" s="33">
        <v>628143</v>
      </c>
    </row>
    <row r="1084" spans="1:7" x14ac:dyDescent="0.2">
      <c r="A1084" s="31">
        <v>2004</v>
      </c>
      <c r="B1084" s="31" t="s">
        <v>283</v>
      </c>
      <c r="C1084" s="31" t="s">
        <v>291</v>
      </c>
      <c r="D1084" s="31">
        <v>22</v>
      </c>
      <c r="E1084" s="33">
        <v>457582.5</v>
      </c>
      <c r="F1084" s="33">
        <v>34</v>
      </c>
      <c r="G1084" s="33">
        <v>635986</v>
      </c>
    </row>
    <row r="1085" spans="1:7" x14ac:dyDescent="0.2">
      <c r="A1085" s="31">
        <v>2005</v>
      </c>
      <c r="B1085" s="31" t="s">
        <v>283</v>
      </c>
      <c r="C1085" s="31" t="s">
        <v>291</v>
      </c>
      <c r="D1085" s="31">
        <v>5</v>
      </c>
      <c r="E1085" s="33">
        <v>472851.5</v>
      </c>
      <c r="F1085" s="33">
        <v>14</v>
      </c>
      <c r="G1085" s="33">
        <v>648744</v>
      </c>
    </row>
    <row r="1086" spans="1:7" x14ac:dyDescent="0.2">
      <c r="A1086" s="31">
        <v>2006</v>
      </c>
      <c r="B1086" s="31" t="s">
        <v>283</v>
      </c>
      <c r="C1086" s="31" t="s">
        <v>291</v>
      </c>
      <c r="D1086" s="31">
        <v>5</v>
      </c>
      <c r="E1086" s="33">
        <v>493340.5</v>
      </c>
      <c r="F1086" s="33">
        <v>16</v>
      </c>
      <c r="G1086" s="33">
        <v>667105</v>
      </c>
    </row>
    <row r="1087" spans="1:7" x14ac:dyDescent="0.2">
      <c r="A1087" s="31">
        <v>2007</v>
      </c>
      <c r="B1087" s="31" t="s">
        <v>283</v>
      </c>
      <c r="C1087" s="31" t="s">
        <v>291</v>
      </c>
      <c r="D1087" s="31">
        <v>6</v>
      </c>
      <c r="E1087" s="33">
        <v>515704</v>
      </c>
      <c r="F1087" s="33">
        <v>15</v>
      </c>
      <c r="G1087" s="33">
        <v>687721</v>
      </c>
    </row>
    <row r="1088" spans="1:7" x14ac:dyDescent="0.2">
      <c r="A1088" s="31">
        <v>2008</v>
      </c>
      <c r="B1088" s="31" t="s">
        <v>283</v>
      </c>
      <c r="C1088" s="31" t="s">
        <v>291</v>
      </c>
      <c r="D1088" s="31">
        <v>18</v>
      </c>
      <c r="E1088" s="33">
        <v>538281</v>
      </c>
      <c r="F1088" s="33">
        <v>22</v>
      </c>
      <c r="G1088" s="33">
        <v>708181</v>
      </c>
    </row>
    <row r="1089" spans="1:7" x14ac:dyDescent="0.2">
      <c r="A1089" s="31">
        <v>2009</v>
      </c>
      <c r="B1089" s="31" t="s">
        <v>283</v>
      </c>
      <c r="C1089" s="31" t="s">
        <v>291</v>
      </c>
      <c r="D1089" s="31">
        <v>4</v>
      </c>
      <c r="E1089" s="33">
        <v>559872.5</v>
      </c>
      <c r="F1089" s="33">
        <v>17</v>
      </c>
      <c r="G1089" s="33">
        <v>727702.5</v>
      </c>
    </row>
    <row r="1090" spans="1:7" x14ac:dyDescent="0.2">
      <c r="A1090" s="31">
        <v>2010</v>
      </c>
      <c r="B1090" s="31" t="s">
        <v>283</v>
      </c>
      <c r="C1090" s="31" t="s">
        <v>291</v>
      </c>
      <c r="D1090" s="31">
        <v>12</v>
      </c>
      <c r="E1090" s="33">
        <v>579476.5</v>
      </c>
      <c r="F1090" s="33">
        <v>14</v>
      </c>
      <c r="G1090" s="33">
        <v>745563.5</v>
      </c>
    </row>
    <row r="1091" spans="1:7" x14ac:dyDescent="0.2">
      <c r="A1091" s="31">
        <v>2011</v>
      </c>
      <c r="B1091" s="31" t="s">
        <v>283</v>
      </c>
      <c r="C1091" s="31" t="s">
        <v>291</v>
      </c>
      <c r="D1091" s="31">
        <v>15</v>
      </c>
      <c r="E1091" s="33">
        <v>597191.5</v>
      </c>
      <c r="F1091" s="33">
        <v>26</v>
      </c>
      <c r="G1091" s="33">
        <v>761616.5</v>
      </c>
    </row>
    <row r="1092" spans="1:7" x14ac:dyDescent="0.2">
      <c r="A1092" s="31">
        <v>2012</v>
      </c>
      <c r="B1092" s="31" t="s">
        <v>283</v>
      </c>
      <c r="C1092" s="31" t="s">
        <v>291</v>
      </c>
      <c r="D1092" s="31">
        <v>6</v>
      </c>
      <c r="E1092" s="33">
        <v>614308</v>
      </c>
      <c r="F1092" s="33">
        <v>26</v>
      </c>
      <c r="G1092" s="33">
        <v>777014</v>
      </c>
    </row>
    <row r="1093" spans="1:7" x14ac:dyDescent="0.2">
      <c r="A1093" s="31">
        <v>2013</v>
      </c>
      <c r="B1093" s="31" t="s">
        <v>283</v>
      </c>
      <c r="C1093" s="31" t="s">
        <v>291</v>
      </c>
      <c r="D1093" s="31">
        <v>9</v>
      </c>
      <c r="E1093" s="33">
        <v>630789.5</v>
      </c>
      <c r="F1093" s="33">
        <v>10</v>
      </c>
      <c r="G1093" s="33">
        <v>791958.5</v>
      </c>
    </row>
    <row r="1094" spans="1:7" x14ac:dyDescent="0.2">
      <c r="A1094" s="31">
        <v>2014</v>
      </c>
      <c r="B1094" s="31" t="s">
        <v>283</v>
      </c>
      <c r="C1094" s="31" t="s">
        <v>291</v>
      </c>
      <c r="D1094" s="31">
        <v>7</v>
      </c>
      <c r="E1094" s="33">
        <v>645975.5</v>
      </c>
      <c r="F1094" s="33">
        <v>6</v>
      </c>
      <c r="G1094" s="33">
        <v>806191</v>
      </c>
    </row>
    <row r="1095" spans="1:7" x14ac:dyDescent="0.2">
      <c r="A1095" s="31">
        <v>2015</v>
      </c>
      <c r="B1095" s="31" t="s">
        <v>283</v>
      </c>
      <c r="C1095" s="31" t="s">
        <v>291</v>
      </c>
      <c r="D1095" s="31">
        <v>5</v>
      </c>
      <c r="E1095" s="33">
        <v>660717.5</v>
      </c>
      <c r="F1095" s="33">
        <v>5</v>
      </c>
      <c r="G1095" s="33">
        <v>819973</v>
      </c>
    </row>
    <row r="1096" spans="1:7" x14ac:dyDescent="0.2">
      <c r="A1096" s="31">
        <v>2016</v>
      </c>
      <c r="B1096" s="31" t="s">
        <v>283</v>
      </c>
      <c r="C1096" s="31" t="s">
        <v>291</v>
      </c>
      <c r="D1096" s="31">
        <v>11</v>
      </c>
      <c r="E1096" s="33">
        <v>675063</v>
      </c>
      <c r="F1096" s="33">
        <v>21</v>
      </c>
      <c r="G1096" s="33">
        <v>833161.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2</vt:i4>
      </vt:variant>
    </vt:vector>
  </HeadingPairs>
  <TitlesOfParts>
    <vt:vector size="2" baseType="lpstr">
      <vt:lpstr>גיליון1</vt:lpstr>
      <vt:lpstr>raw data by every yea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User</cp:lastModifiedBy>
  <cp:lastPrinted>2018-12-24T04:32:24Z</cp:lastPrinted>
  <dcterms:created xsi:type="dcterms:W3CDTF">2018-08-09T17:20:40Z</dcterms:created>
  <dcterms:modified xsi:type="dcterms:W3CDTF">2020-03-31T14:13:27Z</dcterms:modified>
</cp:coreProperties>
</file>